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fceroni_ic_ac_uk/Documents/Ceroni Lab 2023/Papers/Published/Degradation&amp;competition/Accepted manuscript final edits/241124_editorial_requests_applied/"/>
    </mc:Choice>
  </mc:AlternateContent>
  <xr:revisionPtr revIDLastSave="423" documentId="8_{5CD1542B-F811-4DDE-AF58-DB6DBB28E2B8}" xr6:coauthVersionLast="47" xr6:coauthVersionMax="47" xr10:uidLastSave="{8075253D-C2DA-484C-85B6-D311FD7E873D}"/>
  <bookViews>
    <workbookView xWindow="-110" yWindow="-110" windowWidth="19420" windowHeight="10420" firstSheet="7" activeTab="8" xr2:uid="{00000000-000D-0000-FFFF-FFFF00000000}"/>
  </bookViews>
  <sheets>
    <sheet name="Figure 1b2b HEK293T Repeat 1" sheetId="5" r:id="rId1"/>
    <sheet name="Figure 1b2b HEK293T Repeat 2" sheetId="6" r:id="rId2"/>
    <sheet name="Figure 1b2b HEK293T Repeat 3" sheetId="7" r:id="rId3"/>
    <sheet name="Figure 1b2b,Sup1 CHOK1 Repeat 1" sheetId="11" r:id="rId4"/>
    <sheet name="Figure 1b2b,Sup1 CHOK1 Repeat 2" sheetId="12" r:id="rId5"/>
    <sheet name="Figure 1b2b,Sup1 CHOK1 Repeat 3" sheetId="13" r:id="rId6"/>
    <sheet name="Figure 3b,dsup6 HEK293T Repeat1" sheetId="2" r:id="rId7"/>
    <sheet name="Figure 3b,dsup6HEK293T Repeat 2" sheetId="3" r:id="rId8"/>
    <sheet name="Figure 3b,dsup6 HEK293T Repeat3" sheetId="4" r:id="rId9"/>
    <sheet name="Figure 3b,d CHOK1 Repeat 1" sheetId="14" r:id="rId10"/>
    <sheet name="Figure 3b,d CHOK1 Repeat 2" sheetId="15" r:id="rId11"/>
    <sheet name="Figure 3b,d CHOK1 Repeat 3" sheetId="16" r:id="rId12"/>
    <sheet name="Figure 4d Supp4 Repeat 1" sheetId="17" r:id="rId13"/>
    <sheet name="Figure 4d Supp4 Repeat 2" sheetId="18" r:id="rId14"/>
    <sheet name="Figure 4d Supp4 Repeat 3" sheetId="19" r:id="rId15"/>
    <sheet name="Figure 4f Repeat 1" sheetId="8" r:id="rId16"/>
    <sheet name="Figure 4f Repeat 2" sheetId="9" r:id="rId17"/>
    <sheet name="Figure 4f Repeat 3" sheetId="10" r:id="rId18"/>
    <sheet name="Figure S2b Repeat 1" sheetId="20" r:id="rId19"/>
    <sheet name="Figure S2b Repeat 2" sheetId="21" r:id="rId20"/>
    <sheet name="Figure S2b Repeat 3" sheetId="22" r:id="rId21"/>
    <sheet name="Figure S3b Repeat 1" sheetId="23" r:id="rId22"/>
    <sheet name="Figure S3b Repeat 2" sheetId="24" r:id="rId23"/>
    <sheet name="Figure S3b Repeat 3" sheetId="25" r:id="rId24"/>
  </sheets>
  <definedNames>
    <definedName name="_xlnm._FilterDatabase" localSheetId="4" hidden="1">'Figure 1b2b,Sup1 CHOK1 Repeat 2'!$A$10:$I$11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6" i="25" l="1"/>
  <c r="I75" i="25"/>
  <c r="H75" i="25"/>
  <c r="G75" i="25" s="1"/>
  <c r="F75" i="25"/>
  <c r="H74" i="25"/>
  <c r="I73" i="25"/>
  <c r="H73" i="25"/>
  <c r="G73" i="25" s="1"/>
  <c r="F73" i="25"/>
  <c r="H72" i="25"/>
  <c r="G71" i="25" s="1"/>
  <c r="I71" i="25"/>
  <c r="H71" i="25"/>
  <c r="F71" i="25"/>
  <c r="H70" i="25"/>
  <c r="G69" i="25" s="1"/>
  <c r="I69" i="25"/>
  <c r="H69" i="25"/>
  <c r="F69" i="25"/>
  <c r="H68" i="25"/>
  <c r="I67" i="25"/>
  <c r="H67" i="25"/>
  <c r="G67" i="25"/>
  <c r="F67" i="25"/>
  <c r="H66" i="25"/>
  <c r="I65" i="25"/>
  <c r="G65" i="25" s="1"/>
  <c r="H65" i="25"/>
  <c r="F65" i="25"/>
  <c r="H64" i="25"/>
  <c r="I63" i="25"/>
  <c r="H63" i="25"/>
  <c r="G63" i="25" s="1"/>
  <c r="F63" i="25"/>
  <c r="H62" i="25"/>
  <c r="I61" i="25"/>
  <c r="H61" i="25"/>
  <c r="G61" i="25"/>
  <c r="F61" i="25"/>
  <c r="H60" i="25"/>
  <c r="I59" i="25"/>
  <c r="H59" i="25"/>
  <c r="G59" i="25" s="1"/>
  <c r="F59" i="25"/>
  <c r="H58" i="25"/>
  <c r="I57" i="25"/>
  <c r="H57" i="25"/>
  <c r="G57" i="25" s="1"/>
  <c r="F57" i="25"/>
  <c r="H56" i="25"/>
  <c r="I55" i="25"/>
  <c r="H55" i="25"/>
  <c r="G55" i="25"/>
  <c r="F55" i="25"/>
  <c r="H54" i="25"/>
  <c r="G53" i="25" s="1"/>
  <c r="I53" i="25"/>
  <c r="H53" i="25"/>
  <c r="F53" i="25"/>
  <c r="H52" i="25"/>
  <c r="I51" i="25"/>
  <c r="H51" i="25"/>
  <c r="G51" i="25"/>
  <c r="F51" i="25"/>
  <c r="H50" i="25"/>
  <c r="I49" i="25"/>
  <c r="H49" i="25"/>
  <c r="G49" i="25" s="1"/>
  <c r="F49" i="25"/>
  <c r="H48" i="25"/>
  <c r="I47" i="25"/>
  <c r="H47" i="25"/>
  <c r="G47" i="25" s="1"/>
  <c r="F47" i="25"/>
  <c r="H46" i="25"/>
  <c r="I45" i="25"/>
  <c r="H45" i="25"/>
  <c r="G45" i="25"/>
  <c r="F45" i="25"/>
  <c r="H44" i="25"/>
  <c r="I43" i="25"/>
  <c r="H43" i="25"/>
  <c r="G43" i="25" s="1"/>
  <c r="F43" i="25"/>
  <c r="H42" i="25"/>
  <c r="I41" i="25"/>
  <c r="H41" i="25"/>
  <c r="G41" i="25" s="1"/>
  <c r="F41" i="25"/>
  <c r="H40" i="25"/>
  <c r="I39" i="25"/>
  <c r="H39" i="25"/>
  <c r="G39" i="25"/>
  <c r="F39" i="25"/>
  <c r="H38" i="25"/>
  <c r="G37" i="25" s="1"/>
  <c r="I37" i="25"/>
  <c r="H37" i="25"/>
  <c r="F37" i="25"/>
  <c r="H36" i="25"/>
  <c r="I35" i="25"/>
  <c r="H35" i="25"/>
  <c r="G35" i="25"/>
  <c r="F35" i="25"/>
  <c r="H34" i="25"/>
  <c r="I33" i="25"/>
  <c r="H33" i="25"/>
  <c r="G33" i="25" s="1"/>
  <c r="F33" i="25"/>
  <c r="H32" i="25"/>
  <c r="G31" i="25" s="1"/>
  <c r="I31" i="25"/>
  <c r="H31" i="25"/>
  <c r="F31" i="25"/>
  <c r="H30" i="25"/>
  <c r="I29" i="25"/>
  <c r="H29" i="25"/>
  <c r="G29" i="25"/>
  <c r="F29" i="25"/>
  <c r="H28" i="25"/>
  <c r="I27" i="25"/>
  <c r="H27" i="25"/>
  <c r="G27" i="25" s="1"/>
  <c r="F27" i="25"/>
  <c r="H26" i="25"/>
  <c r="I25" i="25"/>
  <c r="H25" i="25"/>
  <c r="G25" i="25" s="1"/>
  <c r="F25" i="25"/>
  <c r="H24" i="25"/>
  <c r="I23" i="25"/>
  <c r="H23" i="25"/>
  <c r="G23" i="25"/>
  <c r="F23" i="25"/>
  <c r="H22" i="25"/>
  <c r="G21" i="25" s="1"/>
  <c r="I21" i="25"/>
  <c r="H21" i="25"/>
  <c r="F21" i="25"/>
  <c r="H20" i="25"/>
  <c r="I19" i="25"/>
  <c r="H19" i="25"/>
  <c r="G19" i="25"/>
  <c r="F19" i="25"/>
  <c r="H18" i="25"/>
  <c r="I17" i="25"/>
  <c r="H17" i="25"/>
  <c r="G17" i="25" s="1"/>
  <c r="F17" i="25"/>
  <c r="H16" i="25"/>
  <c r="I15" i="25"/>
  <c r="H15" i="25"/>
  <c r="G15" i="25" s="1"/>
  <c r="F15" i="25"/>
  <c r="H14" i="25"/>
  <c r="I13" i="25"/>
  <c r="H13" i="25"/>
  <c r="G13" i="25"/>
  <c r="F13" i="25"/>
  <c r="H12" i="25"/>
  <c r="I11" i="25"/>
  <c r="H11" i="25"/>
  <c r="G11" i="25" s="1"/>
  <c r="F11" i="25"/>
  <c r="H76" i="24" l="1"/>
  <c r="I75" i="24"/>
  <c r="H75" i="24"/>
  <c r="G75" i="24" s="1"/>
  <c r="F75" i="24"/>
  <c r="H74" i="24"/>
  <c r="I73" i="24"/>
  <c r="H73" i="24"/>
  <c r="G73" i="24" s="1"/>
  <c r="F73" i="24"/>
  <c r="H72" i="24"/>
  <c r="I71" i="24"/>
  <c r="H71" i="24"/>
  <c r="G71" i="24" s="1"/>
  <c r="F71" i="24"/>
  <c r="H70" i="24"/>
  <c r="G69" i="24" s="1"/>
  <c r="I69" i="24"/>
  <c r="H69" i="24"/>
  <c r="F69" i="24"/>
  <c r="H68" i="24"/>
  <c r="I67" i="24"/>
  <c r="H67" i="24"/>
  <c r="G67" i="24"/>
  <c r="F67" i="24"/>
  <c r="H66" i="24"/>
  <c r="I65" i="24"/>
  <c r="H65" i="24"/>
  <c r="G65" i="24"/>
  <c r="F65" i="24"/>
  <c r="H64" i="24"/>
  <c r="I63" i="24"/>
  <c r="H63" i="24"/>
  <c r="G63" i="24" s="1"/>
  <c r="F63" i="24"/>
  <c r="H62" i="24"/>
  <c r="I61" i="24"/>
  <c r="H61" i="24"/>
  <c r="G61" i="24"/>
  <c r="F61" i="24"/>
  <c r="H60" i="24"/>
  <c r="I59" i="24"/>
  <c r="H59" i="24"/>
  <c r="G59" i="24" s="1"/>
  <c r="F59" i="24"/>
  <c r="H58" i="24"/>
  <c r="I57" i="24"/>
  <c r="H57" i="24"/>
  <c r="G57" i="24" s="1"/>
  <c r="F57" i="24"/>
  <c r="H56" i="24"/>
  <c r="I55" i="24"/>
  <c r="H55" i="24"/>
  <c r="G55" i="24"/>
  <c r="F55" i="24"/>
  <c r="H54" i="24"/>
  <c r="I53" i="24"/>
  <c r="H53" i="24"/>
  <c r="G53" i="24" s="1"/>
  <c r="F53" i="24"/>
  <c r="H52" i="24"/>
  <c r="I51" i="24"/>
  <c r="H51" i="24"/>
  <c r="G51" i="24"/>
  <c r="F51" i="24"/>
  <c r="H50" i="24"/>
  <c r="I49" i="24"/>
  <c r="H49" i="24"/>
  <c r="G49" i="24" s="1"/>
  <c r="F49" i="24"/>
  <c r="H48" i="24"/>
  <c r="I47" i="24"/>
  <c r="H47" i="24"/>
  <c r="G47" i="24" s="1"/>
  <c r="F47" i="24"/>
  <c r="H46" i="24"/>
  <c r="I45" i="24"/>
  <c r="H45" i="24"/>
  <c r="G45" i="24"/>
  <c r="F45" i="24"/>
  <c r="H44" i="24"/>
  <c r="I43" i="24"/>
  <c r="H43" i="24"/>
  <c r="G43" i="24" s="1"/>
  <c r="F43" i="24"/>
  <c r="H42" i="24"/>
  <c r="I41" i="24"/>
  <c r="H41" i="24"/>
  <c r="G41" i="24" s="1"/>
  <c r="F41" i="24"/>
  <c r="H40" i="24"/>
  <c r="I39" i="24"/>
  <c r="H39" i="24"/>
  <c r="G39" i="24"/>
  <c r="F39" i="24"/>
  <c r="H38" i="24"/>
  <c r="I37" i="24"/>
  <c r="H37" i="24"/>
  <c r="G37" i="24" s="1"/>
  <c r="F37" i="24"/>
  <c r="H36" i="24"/>
  <c r="I35" i="24"/>
  <c r="H35" i="24"/>
  <c r="G35" i="24"/>
  <c r="F35" i="24"/>
  <c r="H34" i="24"/>
  <c r="I33" i="24"/>
  <c r="H33" i="24"/>
  <c r="G33" i="24"/>
  <c r="F33" i="24"/>
  <c r="H32" i="24"/>
  <c r="I31" i="24"/>
  <c r="H31" i="24"/>
  <c r="G31" i="24" s="1"/>
  <c r="F31" i="24"/>
  <c r="H30" i="24"/>
  <c r="I29" i="24"/>
  <c r="H29" i="24"/>
  <c r="G29" i="24"/>
  <c r="F29" i="24"/>
  <c r="H28" i="24"/>
  <c r="I27" i="24"/>
  <c r="H27" i="24"/>
  <c r="G27" i="24"/>
  <c r="F27" i="24"/>
  <c r="H26" i="24"/>
  <c r="I25" i="24"/>
  <c r="H25" i="24"/>
  <c r="G25" i="24" s="1"/>
  <c r="F25" i="24"/>
  <c r="H24" i="24"/>
  <c r="I23" i="24"/>
  <c r="H23" i="24"/>
  <c r="G23" i="24" s="1"/>
  <c r="F23" i="24"/>
  <c r="H22" i="24"/>
  <c r="G21" i="24" s="1"/>
  <c r="I21" i="24"/>
  <c r="H21" i="24"/>
  <c r="F21" i="24"/>
  <c r="H20" i="24"/>
  <c r="I19" i="24"/>
  <c r="H19" i="24"/>
  <c r="G19" i="24"/>
  <c r="F19" i="24"/>
  <c r="H18" i="24"/>
  <c r="G17" i="24" s="1"/>
  <c r="I17" i="24"/>
  <c r="H17" i="24"/>
  <c r="F17" i="24"/>
  <c r="H16" i="24"/>
  <c r="I15" i="24"/>
  <c r="H15" i="24"/>
  <c r="G15" i="24" s="1"/>
  <c r="F15" i="24"/>
  <c r="H14" i="24"/>
  <c r="I13" i="24"/>
  <c r="H13" i="24"/>
  <c r="G13" i="24"/>
  <c r="F13" i="24"/>
  <c r="H12" i="24"/>
  <c r="I11" i="24"/>
  <c r="H11" i="24"/>
  <c r="G11" i="24" s="1"/>
  <c r="F11" i="24"/>
  <c r="H76" i="23" l="1"/>
  <c r="I75" i="23"/>
  <c r="H75" i="23"/>
  <c r="G75" i="23" s="1"/>
  <c r="F75" i="23"/>
  <c r="H74" i="23"/>
  <c r="I73" i="23"/>
  <c r="H73" i="23"/>
  <c r="G73" i="23" s="1"/>
  <c r="F73" i="23"/>
  <c r="H72" i="23"/>
  <c r="I71" i="23"/>
  <c r="H71" i="23"/>
  <c r="G71" i="23" s="1"/>
  <c r="F71" i="23"/>
  <c r="H70" i="23"/>
  <c r="I69" i="23"/>
  <c r="H69" i="23"/>
  <c r="G69" i="23" s="1"/>
  <c r="F69" i="23"/>
  <c r="H68" i="23"/>
  <c r="I67" i="23"/>
  <c r="H67" i="23"/>
  <c r="G67" i="23"/>
  <c r="F67" i="23"/>
  <c r="H66" i="23"/>
  <c r="G65" i="23" s="1"/>
  <c r="I65" i="23"/>
  <c r="H65" i="23"/>
  <c r="F65" i="23"/>
  <c r="H64" i="23"/>
  <c r="I63" i="23"/>
  <c r="G63" i="23" s="1"/>
  <c r="H63" i="23"/>
  <c r="F63" i="23"/>
  <c r="H62" i="23"/>
  <c r="I61" i="23"/>
  <c r="H61" i="23"/>
  <c r="G61" i="23" s="1"/>
  <c r="F61" i="23"/>
  <c r="H60" i="23"/>
  <c r="I59" i="23"/>
  <c r="H59" i="23"/>
  <c r="G59" i="23" s="1"/>
  <c r="F59" i="23"/>
  <c r="H58" i="23"/>
  <c r="I57" i="23"/>
  <c r="H57" i="23"/>
  <c r="G57" i="23" s="1"/>
  <c r="F57" i="23"/>
  <c r="H56" i="23"/>
  <c r="I55" i="23"/>
  <c r="H55" i="23"/>
  <c r="G55" i="23" s="1"/>
  <c r="F55" i="23"/>
  <c r="H54" i="23"/>
  <c r="I53" i="23"/>
  <c r="H53" i="23"/>
  <c r="G53" i="23" s="1"/>
  <c r="F53" i="23"/>
  <c r="H52" i="23"/>
  <c r="I51" i="23"/>
  <c r="H51" i="23"/>
  <c r="G51" i="23"/>
  <c r="F51" i="23"/>
  <c r="H50" i="23"/>
  <c r="G49" i="23" s="1"/>
  <c r="I49" i="23"/>
  <c r="H49" i="23"/>
  <c r="F49" i="23"/>
  <c r="H48" i="23"/>
  <c r="I47" i="23"/>
  <c r="G47" i="23" s="1"/>
  <c r="H47" i="23"/>
  <c r="F47" i="23"/>
  <c r="H46" i="23"/>
  <c r="I45" i="23"/>
  <c r="H45" i="23"/>
  <c r="G45" i="23" s="1"/>
  <c r="F45" i="23"/>
  <c r="H44" i="23"/>
  <c r="I43" i="23"/>
  <c r="H43" i="23"/>
  <c r="G43" i="23" s="1"/>
  <c r="F43" i="23"/>
  <c r="H42" i="23"/>
  <c r="I41" i="23"/>
  <c r="H41" i="23"/>
  <c r="G41" i="23" s="1"/>
  <c r="F41" i="23"/>
  <c r="H40" i="23"/>
  <c r="I39" i="23"/>
  <c r="H39" i="23"/>
  <c r="G39" i="23" s="1"/>
  <c r="F39" i="23"/>
  <c r="H38" i="23"/>
  <c r="I37" i="23"/>
  <c r="H37" i="23"/>
  <c r="G37" i="23" s="1"/>
  <c r="F37" i="23"/>
  <c r="H36" i="23"/>
  <c r="I35" i="23"/>
  <c r="H35" i="23"/>
  <c r="G35" i="23"/>
  <c r="F35" i="23"/>
  <c r="H34" i="23"/>
  <c r="I33" i="23"/>
  <c r="H33" i="23"/>
  <c r="G33" i="23" s="1"/>
  <c r="F33" i="23"/>
  <c r="H32" i="23"/>
  <c r="I31" i="23"/>
  <c r="G31" i="23" s="1"/>
  <c r="H31" i="23"/>
  <c r="F31" i="23"/>
  <c r="H30" i="23"/>
  <c r="I29" i="23"/>
  <c r="H29" i="23"/>
  <c r="G29" i="23" s="1"/>
  <c r="F29" i="23"/>
  <c r="H28" i="23"/>
  <c r="I27" i="23"/>
  <c r="H27" i="23"/>
  <c r="G27" i="23" s="1"/>
  <c r="F27" i="23"/>
  <c r="H26" i="23"/>
  <c r="I25" i="23"/>
  <c r="H25" i="23"/>
  <c r="G25" i="23" s="1"/>
  <c r="F25" i="23"/>
  <c r="H24" i="23"/>
  <c r="I23" i="23"/>
  <c r="H23" i="23"/>
  <c r="G23" i="23" s="1"/>
  <c r="F23" i="23"/>
  <c r="H22" i="23"/>
  <c r="G21" i="23" s="1"/>
  <c r="I21" i="23"/>
  <c r="H21" i="23"/>
  <c r="F21" i="23"/>
  <c r="H20" i="23"/>
  <c r="I19" i="23"/>
  <c r="H19" i="23"/>
  <c r="G19" i="23"/>
  <c r="F19" i="23"/>
  <c r="H18" i="23"/>
  <c r="G17" i="23" s="1"/>
  <c r="I17" i="23"/>
  <c r="H17" i="23"/>
  <c r="F17" i="23"/>
  <c r="H16" i="23"/>
  <c r="I15" i="23"/>
  <c r="G15" i="23" s="1"/>
  <c r="H15" i="23"/>
  <c r="F15" i="23"/>
  <c r="H14" i="23"/>
  <c r="I13" i="23"/>
  <c r="H13" i="23"/>
  <c r="G13" i="23" s="1"/>
  <c r="F13" i="23"/>
  <c r="H12" i="23"/>
  <c r="I11" i="23"/>
  <c r="H11" i="23"/>
  <c r="G11" i="23" s="1"/>
  <c r="F11" i="23"/>
  <c r="H76" i="22" l="1"/>
  <c r="I75" i="22"/>
  <c r="H75" i="22"/>
  <c r="G75" i="22" s="1"/>
  <c r="F75" i="22"/>
  <c r="H74" i="22"/>
  <c r="I73" i="22"/>
  <c r="H73" i="22"/>
  <c r="G73" i="22" s="1"/>
  <c r="F73" i="22"/>
  <c r="H72" i="22"/>
  <c r="I71" i="22"/>
  <c r="H71" i="22"/>
  <c r="G71" i="22" s="1"/>
  <c r="F71" i="22"/>
  <c r="H70" i="22"/>
  <c r="I69" i="22"/>
  <c r="H69" i="22"/>
  <c r="G69" i="22"/>
  <c r="F69" i="22"/>
  <c r="H68" i="22"/>
  <c r="I67" i="22"/>
  <c r="H67" i="22"/>
  <c r="G67" i="22"/>
  <c r="F67" i="22"/>
  <c r="H66" i="22"/>
  <c r="I65" i="22"/>
  <c r="H65" i="22"/>
  <c r="G65" i="22" s="1"/>
  <c r="F65" i="22"/>
  <c r="H64" i="22"/>
  <c r="I63" i="22"/>
  <c r="H63" i="22"/>
  <c r="G63" i="22"/>
  <c r="F63" i="22"/>
  <c r="H62" i="22"/>
  <c r="I61" i="22"/>
  <c r="H61" i="22"/>
  <c r="G61" i="22" s="1"/>
  <c r="F61" i="22"/>
  <c r="H60" i="22"/>
  <c r="I59" i="22"/>
  <c r="H59" i="22"/>
  <c r="G59" i="22" s="1"/>
  <c r="F59" i="22"/>
  <c r="H58" i="22"/>
  <c r="I57" i="22"/>
  <c r="H57" i="22"/>
  <c r="G57" i="22" s="1"/>
  <c r="F57" i="22"/>
  <c r="H56" i="22"/>
  <c r="I55" i="22"/>
  <c r="H55" i="22"/>
  <c r="G55" i="22" s="1"/>
  <c r="F55" i="22"/>
  <c r="H54" i="22"/>
  <c r="I53" i="22"/>
  <c r="H53" i="22"/>
  <c r="G53" i="22"/>
  <c r="F53" i="22"/>
  <c r="H52" i="22"/>
  <c r="I51" i="22"/>
  <c r="H51" i="22"/>
  <c r="G51" i="22"/>
  <c r="F51" i="22"/>
  <c r="H50" i="22"/>
  <c r="I49" i="22"/>
  <c r="H49" i="22"/>
  <c r="G49" i="22" s="1"/>
  <c r="F49" i="22"/>
  <c r="H48" i="22"/>
  <c r="I47" i="22"/>
  <c r="H47" i="22"/>
  <c r="G47" i="22"/>
  <c r="F47" i="22"/>
  <c r="H46" i="22"/>
  <c r="I45" i="22"/>
  <c r="H45" i="22"/>
  <c r="G45" i="22" s="1"/>
  <c r="F45" i="22"/>
  <c r="H44" i="22"/>
  <c r="I43" i="22"/>
  <c r="H43" i="22"/>
  <c r="G43" i="22" s="1"/>
  <c r="F43" i="22"/>
  <c r="H42" i="22"/>
  <c r="I41" i="22"/>
  <c r="H41" i="22"/>
  <c r="G41" i="22" s="1"/>
  <c r="F41" i="22"/>
  <c r="H40" i="22"/>
  <c r="I39" i="22"/>
  <c r="H39" i="22"/>
  <c r="G39" i="22" s="1"/>
  <c r="F39" i="22"/>
  <c r="H38" i="22"/>
  <c r="I37" i="22"/>
  <c r="H37" i="22"/>
  <c r="G37" i="22"/>
  <c r="F37" i="22"/>
  <c r="H36" i="22"/>
  <c r="I35" i="22"/>
  <c r="H35" i="22"/>
  <c r="G35" i="22"/>
  <c r="F35" i="22"/>
  <c r="H34" i="22"/>
  <c r="I33" i="22"/>
  <c r="H33" i="22"/>
  <c r="G33" i="22" s="1"/>
  <c r="F33" i="22"/>
  <c r="H32" i="22"/>
  <c r="I31" i="22"/>
  <c r="H31" i="22"/>
  <c r="G31" i="22"/>
  <c r="F31" i="22"/>
  <c r="H30" i="22"/>
  <c r="I29" i="22"/>
  <c r="H29" i="22"/>
  <c r="G29" i="22" s="1"/>
  <c r="F29" i="22"/>
  <c r="H28" i="22"/>
  <c r="I27" i="22"/>
  <c r="H27" i="22"/>
  <c r="G27" i="22" s="1"/>
  <c r="F27" i="22"/>
  <c r="H26" i="22"/>
  <c r="I25" i="22"/>
  <c r="H25" i="22"/>
  <c r="G25" i="22" s="1"/>
  <c r="F25" i="22"/>
  <c r="H24" i="22"/>
  <c r="I23" i="22"/>
  <c r="H23" i="22"/>
  <c r="G23" i="22" s="1"/>
  <c r="F23" i="22"/>
  <c r="H22" i="22"/>
  <c r="I21" i="22"/>
  <c r="H21" i="22"/>
  <c r="G21" i="22"/>
  <c r="F21" i="22"/>
  <c r="H20" i="22"/>
  <c r="I19" i="22"/>
  <c r="H19" i="22"/>
  <c r="G19" i="22"/>
  <c r="F19" i="22"/>
  <c r="H18" i="22"/>
  <c r="I17" i="22"/>
  <c r="H17" i="22"/>
  <c r="G17" i="22" s="1"/>
  <c r="F17" i="22"/>
  <c r="H16" i="22"/>
  <c r="I15" i="22"/>
  <c r="H15" i="22"/>
  <c r="G15" i="22"/>
  <c r="F15" i="22"/>
  <c r="H14" i="22"/>
  <c r="I13" i="22"/>
  <c r="H13" i="22"/>
  <c r="G13" i="22" s="1"/>
  <c r="F13" i="22"/>
  <c r="H12" i="22"/>
  <c r="I11" i="22"/>
  <c r="H11" i="22"/>
  <c r="G11" i="22" s="1"/>
  <c r="F11" i="22"/>
  <c r="H76" i="21" l="1"/>
  <c r="I75" i="21"/>
  <c r="H75" i="21"/>
  <c r="G75" i="21" s="1"/>
  <c r="F75" i="21"/>
  <c r="H74" i="21"/>
  <c r="I73" i="21"/>
  <c r="H73" i="21"/>
  <c r="G73" i="21"/>
  <c r="F73" i="21"/>
  <c r="H72" i="21"/>
  <c r="G71" i="21" s="1"/>
  <c r="I71" i="21"/>
  <c r="H71" i="21"/>
  <c r="F71" i="21"/>
  <c r="H70" i="21"/>
  <c r="I69" i="21"/>
  <c r="G69" i="21" s="1"/>
  <c r="H69" i="21"/>
  <c r="F69" i="21"/>
  <c r="H68" i="21"/>
  <c r="I67" i="21"/>
  <c r="H67" i="21"/>
  <c r="G67" i="21"/>
  <c r="F67" i="21"/>
  <c r="H66" i="21"/>
  <c r="G65" i="21" s="1"/>
  <c r="I65" i="21"/>
  <c r="H65" i="21"/>
  <c r="F65" i="21"/>
  <c r="H64" i="21"/>
  <c r="I63" i="21"/>
  <c r="H63" i="21"/>
  <c r="G63" i="21" s="1"/>
  <c r="F63" i="21"/>
  <c r="H62" i="21"/>
  <c r="I61" i="21"/>
  <c r="H61" i="21"/>
  <c r="G61" i="21" s="1"/>
  <c r="F61" i="21"/>
  <c r="H60" i="21"/>
  <c r="I59" i="21"/>
  <c r="H59" i="21"/>
  <c r="G59" i="21" s="1"/>
  <c r="F59" i="21"/>
  <c r="H58" i="21"/>
  <c r="I57" i="21"/>
  <c r="H57" i="21"/>
  <c r="G57" i="21"/>
  <c r="F57" i="21"/>
  <c r="H56" i="21"/>
  <c r="G55" i="21" s="1"/>
  <c r="I55" i="21"/>
  <c r="H55" i="21"/>
  <c r="F55" i="21"/>
  <c r="H54" i="21"/>
  <c r="I53" i="21"/>
  <c r="G53" i="21" s="1"/>
  <c r="H53" i="21"/>
  <c r="F53" i="21"/>
  <c r="H52" i="21"/>
  <c r="I51" i="21"/>
  <c r="H51" i="21"/>
  <c r="G51" i="21"/>
  <c r="F51" i="21"/>
  <c r="H50" i="21"/>
  <c r="G49" i="21" s="1"/>
  <c r="I49" i="21"/>
  <c r="H49" i="21"/>
  <c r="F49" i="21"/>
  <c r="H48" i="21"/>
  <c r="I47" i="21"/>
  <c r="H47" i="21"/>
  <c r="G47" i="21" s="1"/>
  <c r="F47" i="21"/>
  <c r="H46" i="21"/>
  <c r="I45" i="21"/>
  <c r="H45" i="21"/>
  <c r="G45" i="21" s="1"/>
  <c r="F45" i="21"/>
  <c r="H44" i="21"/>
  <c r="I43" i="21"/>
  <c r="H43" i="21"/>
  <c r="G43" i="21" s="1"/>
  <c r="F43" i="21"/>
  <c r="H42" i="21"/>
  <c r="I41" i="21"/>
  <c r="H41" i="21"/>
  <c r="G41" i="21"/>
  <c r="F41" i="21"/>
  <c r="H40" i="21"/>
  <c r="G39" i="21" s="1"/>
  <c r="I39" i="21"/>
  <c r="H39" i="21"/>
  <c r="F39" i="21"/>
  <c r="H38" i="21"/>
  <c r="G37" i="21" s="1"/>
  <c r="I37" i="21"/>
  <c r="H37" i="21"/>
  <c r="F37" i="21"/>
  <c r="H36" i="21"/>
  <c r="I35" i="21"/>
  <c r="H35" i="21"/>
  <c r="G35" i="21"/>
  <c r="F35" i="21"/>
  <c r="H34" i="21"/>
  <c r="G33" i="21" s="1"/>
  <c r="I33" i="21"/>
  <c r="H33" i="21"/>
  <c r="F33" i="21"/>
  <c r="H32" i="21"/>
  <c r="I31" i="21"/>
  <c r="H31" i="21"/>
  <c r="G31" i="21" s="1"/>
  <c r="F31" i="21"/>
  <c r="H30" i="21"/>
  <c r="I29" i="21"/>
  <c r="H29" i="21"/>
  <c r="G29" i="21" s="1"/>
  <c r="F29" i="21"/>
  <c r="H28" i="21"/>
  <c r="I27" i="21"/>
  <c r="H27" i="21"/>
  <c r="G27" i="21" s="1"/>
  <c r="F27" i="21"/>
  <c r="H26" i="21"/>
  <c r="I25" i="21"/>
  <c r="H25" i="21"/>
  <c r="G25" i="21"/>
  <c r="F25" i="21"/>
  <c r="H24" i="21"/>
  <c r="G23" i="21" s="1"/>
  <c r="I23" i="21"/>
  <c r="H23" i="21"/>
  <c r="F23" i="21"/>
  <c r="H22" i="21"/>
  <c r="I21" i="21"/>
  <c r="G21" i="21" s="1"/>
  <c r="H21" i="21"/>
  <c r="F21" i="21"/>
  <c r="H20" i="21"/>
  <c r="I19" i="21"/>
  <c r="H19" i="21"/>
  <c r="G19" i="21"/>
  <c r="F19" i="21"/>
  <c r="H18" i="21"/>
  <c r="I17" i="21"/>
  <c r="H17" i="21"/>
  <c r="G17" i="21" s="1"/>
  <c r="F17" i="21"/>
  <c r="H16" i="21"/>
  <c r="I15" i="21"/>
  <c r="H15" i="21"/>
  <c r="G15" i="21" s="1"/>
  <c r="F15" i="21"/>
  <c r="H14" i="21"/>
  <c r="I13" i="21"/>
  <c r="H13" i="21"/>
  <c r="G13" i="21" s="1"/>
  <c r="F13" i="21"/>
  <c r="H12" i="21"/>
  <c r="I11" i="21"/>
  <c r="H11" i="21"/>
  <c r="G11" i="21" s="1"/>
  <c r="F11" i="21"/>
  <c r="H76" i="20" l="1"/>
  <c r="I75" i="20"/>
  <c r="H75" i="20"/>
  <c r="G75" i="20" s="1"/>
  <c r="F75" i="20"/>
  <c r="H74" i="20"/>
  <c r="I73" i="20"/>
  <c r="H73" i="20"/>
  <c r="G73" i="20" s="1"/>
  <c r="F73" i="20"/>
  <c r="H72" i="20"/>
  <c r="I71" i="20"/>
  <c r="H71" i="20"/>
  <c r="G71" i="20" s="1"/>
  <c r="F71" i="20"/>
  <c r="H70" i="20"/>
  <c r="I69" i="20"/>
  <c r="H69" i="20"/>
  <c r="G69" i="20"/>
  <c r="F69" i="20"/>
  <c r="H68" i="20"/>
  <c r="I67" i="20"/>
  <c r="H67" i="20"/>
  <c r="G67" i="20"/>
  <c r="F67" i="20"/>
  <c r="H66" i="20"/>
  <c r="I65" i="20"/>
  <c r="H65" i="20"/>
  <c r="G65" i="20" s="1"/>
  <c r="F65" i="20"/>
  <c r="H64" i="20"/>
  <c r="I63" i="20"/>
  <c r="H63" i="20"/>
  <c r="G63" i="20"/>
  <c r="F63" i="20"/>
  <c r="H62" i="20"/>
  <c r="G61" i="20" s="1"/>
  <c r="I61" i="20"/>
  <c r="H61" i="20"/>
  <c r="F61" i="20"/>
  <c r="H60" i="20"/>
  <c r="I59" i="20"/>
  <c r="H59" i="20"/>
  <c r="G59" i="20"/>
  <c r="F59" i="20"/>
  <c r="H58" i="20"/>
  <c r="I57" i="20"/>
  <c r="H57" i="20"/>
  <c r="G57" i="20"/>
  <c r="F57" i="20"/>
  <c r="H56" i="20"/>
  <c r="I55" i="20"/>
  <c r="H55" i="20"/>
  <c r="G55" i="20" s="1"/>
  <c r="F55" i="20"/>
  <c r="H54" i="20"/>
  <c r="I53" i="20"/>
  <c r="H53" i="20"/>
  <c r="G53" i="20"/>
  <c r="F53" i="20"/>
  <c r="H52" i="20"/>
  <c r="G51" i="20" s="1"/>
  <c r="I51" i="20"/>
  <c r="H51" i="20"/>
  <c r="F51" i="20"/>
  <c r="H50" i="20"/>
  <c r="I49" i="20"/>
  <c r="H49" i="20"/>
  <c r="G49" i="20"/>
  <c r="F49" i="20"/>
  <c r="H48" i="20"/>
  <c r="I47" i="20"/>
  <c r="H47" i="20"/>
  <c r="G47" i="20"/>
  <c r="F47" i="20"/>
  <c r="H46" i="20"/>
  <c r="G45" i="20" s="1"/>
  <c r="I45" i="20"/>
  <c r="H45" i="20"/>
  <c r="F45" i="20"/>
  <c r="H44" i="20"/>
  <c r="I43" i="20"/>
  <c r="H43" i="20"/>
  <c r="G43" i="20"/>
  <c r="F43" i="20"/>
  <c r="H42" i="20"/>
  <c r="I41" i="20"/>
  <c r="H41" i="20"/>
  <c r="G41" i="20"/>
  <c r="F41" i="20"/>
  <c r="H40" i="20"/>
  <c r="I39" i="20"/>
  <c r="H39" i="20"/>
  <c r="G39" i="20" s="1"/>
  <c r="F39" i="20"/>
  <c r="H38" i="20"/>
  <c r="I37" i="20"/>
  <c r="H37" i="20"/>
  <c r="G37" i="20"/>
  <c r="F37" i="20"/>
  <c r="H36" i="20"/>
  <c r="G35" i="20" s="1"/>
  <c r="I35" i="20"/>
  <c r="H35" i="20"/>
  <c r="F35" i="20"/>
  <c r="H34" i="20"/>
  <c r="I33" i="20"/>
  <c r="H33" i="20"/>
  <c r="G33" i="20"/>
  <c r="F33" i="20"/>
  <c r="H32" i="20"/>
  <c r="I31" i="20"/>
  <c r="H31" i="20"/>
  <c r="G31" i="20"/>
  <c r="F31" i="20"/>
  <c r="H30" i="20"/>
  <c r="G29" i="20" s="1"/>
  <c r="I29" i="20"/>
  <c r="H29" i="20"/>
  <c r="F29" i="20"/>
  <c r="H28" i="20"/>
  <c r="I27" i="20"/>
  <c r="H27" i="20"/>
  <c r="G27" i="20"/>
  <c r="F27" i="20"/>
  <c r="H26" i="20"/>
  <c r="I25" i="20"/>
  <c r="H25" i="20"/>
  <c r="G25" i="20"/>
  <c r="F25" i="20"/>
  <c r="H24" i="20"/>
  <c r="I23" i="20"/>
  <c r="H23" i="20"/>
  <c r="G23" i="20" s="1"/>
  <c r="F23" i="20"/>
  <c r="H22" i="20"/>
  <c r="I21" i="20"/>
  <c r="H21" i="20"/>
  <c r="G21" i="20"/>
  <c r="F21" i="20"/>
  <c r="H20" i="20"/>
  <c r="G19" i="20" s="1"/>
  <c r="I19" i="20"/>
  <c r="H19" i="20"/>
  <c r="F19" i="20"/>
  <c r="H18" i="20"/>
  <c r="I17" i="20"/>
  <c r="H17" i="20"/>
  <c r="G17" i="20"/>
  <c r="F17" i="20"/>
  <c r="H16" i="20"/>
  <c r="I15" i="20"/>
  <c r="H15" i="20"/>
  <c r="G15" i="20"/>
  <c r="F15" i="20"/>
  <c r="H14" i="20"/>
  <c r="G13" i="20" s="1"/>
  <c r="I13" i="20"/>
  <c r="H13" i="20"/>
  <c r="F13" i="20"/>
  <c r="H12" i="20"/>
  <c r="I11" i="20"/>
  <c r="H11" i="20"/>
  <c r="G11" i="20"/>
  <c r="F11" i="20"/>
  <c r="H26" i="19" l="1"/>
  <c r="I25" i="19"/>
  <c r="H25" i="19"/>
  <c r="G25" i="19" s="1"/>
  <c r="F25" i="19"/>
  <c r="H24" i="19"/>
  <c r="I23" i="19"/>
  <c r="H23" i="19"/>
  <c r="F23" i="19"/>
  <c r="H22" i="19"/>
  <c r="I21" i="19"/>
  <c r="H21" i="19"/>
  <c r="G21" i="19" s="1"/>
  <c r="F21" i="19"/>
  <c r="H20" i="19"/>
  <c r="I19" i="19"/>
  <c r="H19" i="19"/>
  <c r="F19" i="19"/>
  <c r="H18" i="19"/>
  <c r="I17" i="19"/>
  <c r="H17" i="19"/>
  <c r="G17" i="19"/>
  <c r="F17" i="19"/>
  <c r="H16" i="19"/>
  <c r="I15" i="19"/>
  <c r="H15" i="19"/>
  <c r="G15" i="19" s="1"/>
  <c r="F15" i="19"/>
  <c r="H14" i="19"/>
  <c r="I13" i="19"/>
  <c r="H13" i="19"/>
  <c r="G13" i="19" s="1"/>
  <c r="F13" i="19"/>
  <c r="H12" i="19"/>
  <c r="I11" i="19"/>
  <c r="G11" i="19"/>
  <c r="F11" i="19"/>
  <c r="H26" i="18"/>
  <c r="I25" i="18"/>
  <c r="H25" i="18"/>
  <c r="G25" i="18" s="1"/>
  <c r="F25" i="18"/>
  <c r="H24" i="18"/>
  <c r="G23" i="18" s="1"/>
  <c r="I23" i="18"/>
  <c r="H23" i="18"/>
  <c r="F23" i="18"/>
  <c r="H22" i="18"/>
  <c r="G21" i="18" s="1"/>
  <c r="I21" i="18"/>
  <c r="H21" i="18"/>
  <c r="F21" i="18"/>
  <c r="H20" i="18"/>
  <c r="I19" i="18"/>
  <c r="H19" i="18"/>
  <c r="G19" i="18"/>
  <c r="F19" i="18"/>
  <c r="H18" i="18"/>
  <c r="I17" i="18"/>
  <c r="G17" i="18" s="1"/>
  <c r="H17" i="18"/>
  <c r="F17" i="18"/>
  <c r="H16" i="18"/>
  <c r="G15" i="18" s="1"/>
  <c r="I15" i="18"/>
  <c r="H15" i="18"/>
  <c r="F15" i="18"/>
  <c r="H14" i="18"/>
  <c r="I13" i="18"/>
  <c r="H13" i="18"/>
  <c r="G13" i="18"/>
  <c r="F13" i="18"/>
  <c r="H12" i="18"/>
  <c r="I11" i="18"/>
  <c r="G11" i="18"/>
  <c r="F11" i="18"/>
  <c r="H26" i="17"/>
  <c r="I25" i="17"/>
  <c r="H25" i="17"/>
  <c r="G25" i="17" s="1"/>
  <c r="F25" i="17"/>
  <c r="H24" i="17"/>
  <c r="I23" i="17"/>
  <c r="H23" i="17"/>
  <c r="F23" i="17"/>
  <c r="H22" i="17"/>
  <c r="I21" i="17"/>
  <c r="H21" i="17"/>
  <c r="F21" i="17"/>
  <c r="H20" i="17"/>
  <c r="I19" i="17"/>
  <c r="H19" i="17"/>
  <c r="F19" i="17"/>
  <c r="G23" i="19" l="1"/>
  <c r="G19" i="19"/>
  <c r="G23" i="17"/>
  <c r="G21" i="17"/>
  <c r="G19" i="17"/>
  <c r="H18" i="17" l="1"/>
  <c r="I17" i="17"/>
  <c r="H17" i="17"/>
  <c r="F17" i="17"/>
  <c r="H16" i="17"/>
  <c r="I15" i="17"/>
  <c r="H15" i="17"/>
  <c r="F15" i="17"/>
  <c r="H14" i="17"/>
  <c r="I13" i="17"/>
  <c r="H13" i="17"/>
  <c r="F13" i="17"/>
  <c r="H12" i="17"/>
  <c r="G11" i="17" s="1"/>
  <c r="I11" i="17"/>
  <c r="F11" i="17"/>
  <c r="G13" i="17" l="1"/>
  <c r="G17" i="17"/>
  <c r="G15" i="17"/>
  <c r="H18" i="16" l="1"/>
  <c r="I17" i="16"/>
  <c r="H17" i="16"/>
  <c r="G17" i="16"/>
  <c r="F17" i="16"/>
  <c r="H16" i="16"/>
  <c r="I15" i="16"/>
  <c r="H15" i="16"/>
  <c r="G15" i="16"/>
  <c r="F15" i="16"/>
  <c r="H14" i="16"/>
  <c r="I13" i="16"/>
  <c r="H13" i="16"/>
  <c r="G13" i="16" s="1"/>
  <c r="F13" i="16"/>
  <c r="H12" i="16"/>
  <c r="I11" i="16"/>
  <c r="G11" i="16" s="1"/>
  <c r="H11" i="16"/>
  <c r="F11" i="16"/>
  <c r="H18" i="15"/>
  <c r="I17" i="15"/>
  <c r="H17" i="15"/>
  <c r="G17" i="15" s="1"/>
  <c r="F17" i="15"/>
  <c r="H16" i="15"/>
  <c r="I15" i="15"/>
  <c r="H15" i="15"/>
  <c r="G15" i="15" s="1"/>
  <c r="F15" i="15"/>
  <c r="H14" i="15"/>
  <c r="I13" i="15"/>
  <c r="H13" i="15"/>
  <c r="G13" i="15"/>
  <c r="F13" i="15"/>
  <c r="H12" i="15"/>
  <c r="G11" i="15" s="1"/>
  <c r="I11" i="15"/>
  <c r="H11" i="15"/>
  <c r="F11" i="15"/>
  <c r="I11" i="14"/>
  <c r="H12" i="14"/>
  <c r="H11" i="14"/>
  <c r="G11" i="14"/>
  <c r="F11" i="14"/>
  <c r="H18" i="14"/>
  <c r="I17" i="14"/>
  <c r="H17" i="14"/>
  <c r="G17" i="14" s="1"/>
  <c r="F17" i="14"/>
  <c r="H16" i="14"/>
  <c r="I15" i="14"/>
  <c r="H15" i="14"/>
  <c r="G15" i="14" s="1"/>
  <c r="F15" i="14"/>
  <c r="H14" i="14"/>
  <c r="I13" i="14"/>
  <c r="H13" i="14"/>
  <c r="G13" i="14" s="1"/>
  <c r="F13" i="14"/>
  <c r="I11" i="13"/>
  <c r="H12" i="13"/>
  <c r="H13" i="13"/>
  <c r="I13" i="13"/>
  <c r="F13" i="13"/>
  <c r="H15" i="13"/>
  <c r="I15" i="13"/>
  <c r="H16" i="13"/>
  <c r="H17" i="13"/>
  <c r="I17" i="13"/>
  <c r="H18" i="13"/>
  <c r="H19" i="13"/>
  <c r="I19" i="13"/>
  <c r="H20" i="13"/>
  <c r="H21" i="13"/>
  <c r="I21" i="13"/>
  <c r="H22" i="13"/>
  <c r="H23" i="13"/>
  <c r="I23" i="13"/>
  <c r="H24" i="13"/>
  <c r="H25" i="13"/>
  <c r="I25" i="13"/>
  <c r="H26" i="13"/>
  <c r="I27" i="13"/>
  <c r="H28" i="13"/>
  <c r="H29" i="13"/>
  <c r="I29" i="13"/>
  <c r="H30" i="13"/>
  <c r="H31" i="13"/>
  <c r="I31" i="13"/>
  <c r="H32" i="13"/>
  <c r="H33" i="13"/>
  <c r="I33" i="13"/>
  <c r="H34" i="13"/>
  <c r="H35" i="13"/>
  <c r="I35" i="13"/>
  <c r="H36" i="13"/>
  <c r="H37" i="13"/>
  <c r="I37" i="13"/>
  <c r="H38" i="13"/>
  <c r="H39" i="13"/>
  <c r="I39" i="13"/>
  <c r="F39" i="13"/>
  <c r="H41" i="13"/>
  <c r="I41" i="13"/>
  <c r="H42" i="13"/>
  <c r="I43" i="13"/>
  <c r="H44" i="13"/>
  <c r="H45" i="13"/>
  <c r="I45" i="13"/>
  <c r="F45" i="13"/>
  <c r="H47" i="13"/>
  <c r="I47" i="13"/>
  <c r="H48" i="13"/>
  <c r="H49" i="13"/>
  <c r="I49" i="13"/>
  <c r="H50" i="13"/>
  <c r="H51" i="13"/>
  <c r="I51" i="13"/>
  <c r="H52" i="13"/>
  <c r="H53" i="13"/>
  <c r="I53" i="13"/>
  <c r="H54" i="13"/>
  <c r="H55" i="13"/>
  <c r="I55" i="13"/>
  <c r="H56" i="13"/>
  <c r="H57" i="13"/>
  <c r="I57" i="13"/>
  <c r="H58" i="13"/>
  <c r="I59" i="13"/>
  <c r="H60" i="13"/>
  <c r="I61" i="13"/>
  <c r="H62" i="13"/>
  <c r="H63" i="13"/>
  <c r="I63" i="13"/>
  <c r="H64" i="13"/>
  <c r="G57" i="13" l="1"/>
  <c r="G51" i="13"/>
  <c r="F61" i="13"/>
  <c r="F11" i="13"/>
  <c r="H14" i="13"/>
  <c r="G13" i="13" s="1"/>
  <c r="G25" i="13"/>
  <c r="H46" i="13"/>
  <c r="G45" i="13" s="1"/>
  <c r="G55" i="13"/>
  <c r="G47" i="13"/>
  <c r="G15" i="13"/>
  <c r="G23" i="13"/>
  <c r="F27" i="13"/>
  <c r="F59" i="13"/>
  <c r="G63" i="13"/>
  <c r="G41" i="13"/>
  <c r="F53" i="13"/>
  <c r="F41" i="13"/>
  <c r="F37" i="13"/>
  <c r="F29" i="13"/>
  <c r="G49" i="13"/>
  <c r="H40" i="13"/>
  <c r="G39" i="13" s="1"/>
  <c r="G33" i="13"/>
  <c r="F25" i="13"/>
  <c r="F21" i="13"/>
  <c r="G31" i="13"/>
  <c r="G29" i="13"/>
  <c r="G17" i="13"/>
  <c r="F57" i="13"/>
  <c r="F31" i="13"/>
  <c r="F23" i="13"/>
  <c r="G53" i="13"/>
  <c r="F51" i="13"/>
  <c r="F43" i="13"/>
  <c r="F35" i="13"/>
  <c r="F19" i="13"/>
  <c r="G19" i="13"/>
  <c r="G37" i="13"/>
  <c r="G21" i="13"/>
  <c r="G35" i="13"/>
  <c r="F63" i="13"/>
  <c r="F47" i="13"/>
  <c r="F15" i="13"/>
  <c r="F49" i="13"/>
  <c r="F33" i="13"/>
  <c r="F17" i="13"/>
  <c r="H59" i="13"/>
  <c r="G59" i="13" s="1"/>
  <c r="F55" i="13"/>
  <c r="H43" i="13"/>
  <c r="G43" i="13" s="1"/>
  <c r="H27" i="13"/>
  <c r="G27" i="13" s="1"/>
  <c r="H11" i="13"/>
  <c r="G11" i="13" s="1"/>
  <c r="H61" i="13"/>
  <c r="G61" i="13" s="1"/>
  <c r="I11" i="12"/>
  <c r="H12" i="12"/>
  <c r="I13" i="12"/>
  <c r="H14" i="12"/>
  <c r="H15" i="12"/>
  <c r="I15" i="12"/>
  <c r="H16" i="12"/>
  <c r="F17" i="12"/>
  <c r="H17" i="12"/>
  <c r="I17" i="12"/>
  <c r="H18" i="12"/>
  <c r="F19" i="12"/>
  <c r="I19" i="12"/>
  <c r="H20" i="12"/>
  <c r="I21" i="12"/>
  <c r="H22" i="12"/>
  <c r="F23" i="12"/>
  <c r="I23" i="12"/>
  <c r="H24" i="12"/>
  <c r="I25" i="12"/>
  <c r="H26" i="12"/>
  <c r="F27" i="12"/>
  <c r="I27" i="12"/>
  <c r="H28" i="12"/>
  <c r="H29" i="12"/>
  <c r="I29" i="12"/>
  <c r="H30" i="12"/>
  <c r="F31" i="12"/>
  <c r="I31" i="12"/>
  <c r="H32" i="12"/>
  <c r="I33" i="12"/>
  <c r="H34" i="12"/>
  <c r="F35" i="12"/>
  <c r="H35" i="12"/>
  <c r="I35" i="12"/>
  <c r="H36" i="12"/>
  <c r="I37" i="12"/>
  <c r="H38" i="12"/>
  <c r="H39" i="12"/>
  <c r="I39" i="12"/>
  <c r="H40" i="12"/>
  <c r="I41" i="12"/>
  <c r="H42" i="12"/>
  <c r="I43" i="12"/>
  <c r="H44" i="12"/>
  <c r="H45" i="12"/>
  <c r="I45" i="12"/>
  <c r="H46" i="12"/>
  <c r="H47" i="12"/>
  <c r="I47" i="12"/>
  <c r="H48" i="12"/>
  <c r="H49" i="12"/>
  <c r="I49" i="12"/>
  <c r="H50" i="12"/>
  <c r="H51" i="12"/>
  <c r="I51" i="12"/>
  <c r="H52" i="12"/>
  <c r="H53" i="12"/>
  <c r="I53" i="12"/>
  <c r="H54" i="12"/>
  <c r="H55" i="12"/>
  <c r="I55" i="12"/>
  <c r="H56" i="12"/>
  <c r="H57" i="12"/>
  <c r="I57" i="12"/>
  <c r="H58" i="12"/>
  <c r="I59" i="12"/>
  <c r="H60" i="12"/>
  <c r="H61" i="12"/>
  <c r="I61" i="12"/>
  <c r="F61" i="12"/>
  <c r="H62" i="12"/>
  <c r="H63" i="12"/>
  <c r="I63" i="12"/>
  <c r="H64" i="12"/>
  <c r="I65" i="12"/>
  <c r="H66" i="12"/>
  <c r="G39" i="12" l="1"/>
  <c r="F21" i="12"/>
  <c r="F11" i="12"/>
  <c r="F29" i="12"/>
  <c r="F25" i="12"/>
  <c r="F33" i="12"/>
  <c r="F65" i="12"/>
  <c r="F51" i="12"/>
  <c r="G63" i="12"/>
  <c r="F63" i="12"/>
  <c r="F55" i="12"/>
  <c r="G55" i="12"/>
  <c r="F49" i="12"/>
  <c r="G15" i="12"/>
  <c r="H65" i="12"/>
  <c r="G65" i="12" s="1"/>
  <c r="F59" i="12"/>
  <c r="F45" i="12"/>
  <c r="F41" i="12"/>
  <c r="F37" i="12"/>
  <c r="H33" i="12"/>
  <c r="G33" i="12" s="1"/>
  <c r="G45" i="12"/>
  <c r="G53" i="12"/>
  <c r="F47" i="12"/>
  <c r="G29" i="12"/>
  <c r="F13" i="12"/>
  <c r="G57" i="12"/>
  <c r="G47" i="12"/>
  <c r="F43" i="12"/>
  <c r="H31" i="12"/>
  <c r="G31" i="12" s="1"/>
  <c r="G61" i="12"/>
  <c r="F57" i="12"/>
  <c r="F39" i="12"/>
  <c r="H19" i="12"/>
  <c r="G19" i="12" s="1"/>
  <c r="H23" i="12"/>
  <c r="G23" i="12" s="1"/>
  <c r="F15" i="12"/>
  <c r="G51" i="12"/>
  <c r="G17" i="12"/>
  <c r="G35" i="12"/>
  <c r="G49" i="12"/>
  <c r="H37" i="12"/>
  <c r="G37" i="12" s="1"/>
  <c r="H21" i="12"/>
  <c r="G21" i="12" s="1"/>
  <c r="F53" i="12"/>
  <c r="H41" i="12"/>
  <c r="G41" i="12" s="1"/>
  <c r="H25" i="12"/>
  <c r="G25" i="12" s="1"/>
  <c r="H59" i="12"/>
  <c r="G59" i="12" s="1"/>
  <c r="H43" i="12"/>
  <c r="G43" i="12" s="1"/>
  <c r="H27" i="12"/>
  <c r="G27" i="12" s="1"/>
  <c r="H11" i="12"/>
  <c r="G11" i="12" s="1"/>
  <c r="H13" i="12"/>
  <c r="G13" i="12" s="1"/>
  <c r="I11" i="11"/>
  <c r="H12" i="11"/>
  <c r="H13" i="11"/>
  <c r="I13" i="11"/>
  <c r="H14" i="11"/>
  <c r="H15" i="11"/>
  <c r="I15" i="11"/>
  <c r="H16" i="11"/>
  <c r="H17" i="11"/>
  <c r="I17" i="11"/>
  <c r="H18" i="11"/>
  <c r="I19" i="11"/>
  <c r="H20" i="11"/>
  <c r="H21" i="11"/>
  <c r="I21" i="11"/>
  <c r="H22" i="11"/>
  <c r="H23" i="11"/>
  <c r="I23" i="11"/>
  <c r="H24" i="11"/>
  <c r="I25" i="11"/>
  <c r="H26" i="11"/>
  <c r="H27" i="11"/>
  <c r="I27" i="11"/>
  <c r="H28" i="11"/>
  <c r="H29" i="11"/>
  <c r="I29" i="11"/>
  <c r="H31" i="11"/>
  <c r="I31" i="11"/>
  <c r="H32" i="11"/>
  <c r="H33" i="11"/>
  <c r="I33" i="11"/>
  <c r="H34" i="11"/>
  <c r="I35" i="11"/>
  <c r="H36" i="11"/>
  <c r="H37" i="11"/>
  <c r="I37" i="11"/>
  <c r="H38" i="11"/>
  <c r="H39" i="11"/>
  <c r="I39" i="11"/>
  <c r="I41" i="11"/>
  <c r="H42" i="11"/>
  <c r="H43" i="11"/>
  <c r="I43" i="11"/>
  <c r="H44" i="11"/>
  <c r="H45" i="11"/>
  <c r="I45" i="11"/>
  <c r="H46" i="11"/>
  <c r="I47" i="11"/>
  <c r="H48" i="11"/>
  <c r="H49" i="11"/>
  <c r="I49" i="11"/>
  <c r="H50" i="11"/>
  <c r="F51" i="11"/>
  <c r="I51" i="11"/>
  <c r="H52" i="11"/>
  <c r="H53" i="11"/>
  <c r="I53" i="11"/>
  <c r="H54" i="11"/>
  <c r="I55" i="11"/>
  <c r="H56" i="11"/>
  <c r="I57" i="11"/>
  <c r="H58" i="11"/>
  <c r="H59" i="11"/>
  <c r="I59" i="11"/>
  <c r="H60" i="11"/>
  <c r="H61" i="11"/>
  <c r="I61" i="11"/>
  <c r="F63" i="11"/>
  <c r="I63" i="11"/>
  <c r="H64" i="11"/>
  <c r="F11" i="10"/>
  <c r="H11" i="10"/>
  <c r="G11" i="10" s="1"/>
  <c r="I11" i="10"/>
  <c r="H12" i="10"/>
  <c r="F13" i="10"/>
  <c r="G13" i="10"/>
  <c r="H13" i="10"/>
  <c r="I13" i="10"/>
  <c r="H14" i="10"/>
  <c r="F15" i="10"/>
  <c r="H15" i="10"/>
  <c r="G15" i="10" s="1"/>
  <c r="I15" i="10"/>
  <c r="H16" i="10"/>
  <c r="F17" i="10"/>
  <c r="H17" i="10"/>
  <c r="G17" i="10" s="1"/>
  <c r="I17" i="10"/>
  <c r="H18" i="10"/>
  <c r="F61" i="11" l="1"/>
  <c r="G17" i="11"/>
  <c r="G13" i="11"/>
  <c r="F21" i="11"/>
  <c r="F55" i="11"/>
  <c r="F45" i="11"/>
  <c r="G37" i="11"/>
  <c r="G23" i="11"/>
  <c r="G59" i="11"/>
  <c r="G45" i="11"/>
  <c r="F39" i="11"/>
  <c r="G31" i="11"/>
  <c r="F43" i="11"/>
  <c r="F47" i="11"/>
  <c r="F41" i="11"/>
  <c r="H63" i="11"/>
  <c r="G63" i="11" s="1"/>
  <c r="F59" i="11"/>
  <c r="H55" i="11"/>
  <c r="G55" i="11" s="1"/>
  <c r="H47" i="11"/>
  <c r="G47" i="11" s="1"/>
  <c r="H40" i="11"/>
  <c r="G39" i="11" s="1"/>
  <c r="F37" i="11"/>
  <c r="G33" i="11"/>
  <c r="F25" i="11"/>
  <c r="F11" i="11"/>
  <c r="G43" i="11"/>
  <c r="G21" i="11"/>
  <c r="F57" i="11"/>
  <c r="F35" i="11"/>
  <c r="F27" i="11"/>
  <c r="F13" i="11"/>
  <c r="F53" i="11"/>
  <c r="F31" i="11"/>
  <c r="G27" i="11"/>
  <c r="G53" i="11"/>
  <c r="F29" i="11"/>
  <c r="F23" i="11"/>
  <c r="F19" i="11"/>
  <c r="G49" i="11"/>
  <c r="G15" i="11"/>
  <c r="H51" i="11"/>
  <c r="G51" i="11" s="1"/>
  <c r="H35" i="11"/>
  <c r="G35" i="11" s="1"/>
  <c r="H19" i="11"/>
  <c r="G19" i="11" s="1"/>
  <c r="F15" i="11"/>
  <c r="F49" i="11"/>
  <c r="F33" i="11"/>
  <c r="F17" i="11"/>
  <c r="H62" i="11"/>
  <c r="G61" i="11" s="1"/>
  <c r="H30" i="11"/>
  <c r="G29" i="11" s="1"/>
  <c r="H57" i="11"/>
  <c r="G57" i="11" s="1"/>
  <c r="H41" i="11"/>
  <c r="G41" i="11" s="1"/>
  <c r="H25" i="11"/>
  <c r="G25" i="11" s="1"/>
  <c r="H11" i="11"/>
  <c r="G11" i="11" s="1"/>
  <c r="F11" i="9"/>
  <c r="H11" i="9"/>
  <c r="G11" i="9" s="1"/>
  <c r="I11" i="9"/>
  <c r="H12" i="9"/>
  <c r="F13" i="9"/>
  <c r="H13" i="9"/>
  <c r="G13" i="9" s="1"/>
  <c r="I13" i="9"/>
  <c r="H14" i="9"/>
  <c r="F15" i="9"/>
  <c r="H15" i="9"/>
  <c r="G15" i="9" s="1"/>
  <c r="I15" i="9"/>
  <c r="H16" i="9"/>
  <c r="F17" i="9"/>
  <c r="H17" i="9"/>
  <c r="G17" i="9" s="1"/>
  <c r="I17" i="9"/>
  <c r="H18" i="9"/>
  <c r="F11" i="8" l="1"/>
  <c r="H11" i="8"/>
  <c r="G11" i="8" s="1"/>
  <c r="I11" i="8"/>
  <c r="H12" i="8"/>
  <c r="F13" i="8"/>
  <c r="H13" i="8"/>
  <c r="G13" i="8" s="1"/>
  <c r="I13" i="8"/>
  <c r="H14" i="8"/>
  <c r="F15" i="8"/>
  <c r="H15" i="8"/>
  <c r="I15" i="8"/>
  <c r="H16" i="8"/>
  <c r="G15" i="8" s="1"/>
  <c r="F17" i="8"/>
  <c r="H17" i="8"/>
  <c r="G17" i="8" s="1"/>
  <c r="I17" i="8"/>
  <c r="H18" i="8"/>
  <c r="F11" i="7" l="1"/>
  <c r="H11" i="7"/>
  <c r="G11" i="7" s="1"/>
  <c r="I11" i="7"/>
  <c r="H12" i="7"/>
  <c r="F13" i="7"/>
  <c r="H13" i="7"/>
  <c r="G13" i="7" s="1"/>
  <c r="I13" i="7"/>
  <c r="H14" i="7"/>
  <c r="F15" i="7"/>
  <c r="H15" i="7"/>
  <c r="G15" i="7" s="1"/>
  <c r="I15" i="7"/>
  <c r="H16" i="7"/>
  <c r="F17" i="7"/>
  <c r="H17" i="7"/>
  <c r="G17" i="7" s="1"/>
  <c r="I17" i="7"/>
  <c r="H18" i="7"/>
  <c r="F19" i="7"/>
  <c r="H19" i="7"/>
  <c r="G19" i="7" s="1"/>
  <c r="I19" i="7"/>
  <c r="H20" i="7"/>
  <c r="F21" i="7"/>
  <c r="H21" i="7"/>
  <c r="G21" i="7" s="1"/>
  <c r="I21" i="7"/>
  <c r="H22" i="7"/>
  <c r="F23" i="7"/>
  <c r="G23" i="7"/>
  <c r="H23" i="7"/>
  <c r="I23" i="7"/>
  <c r="H24" i="7"/>
  <c r="F25" i="7"/>
  <c r="H25" i="7"/>
  <c r="G25" i="7" s="1"/>
  <c r="I25" i="7"/>
  <c r="H26" i="7"/>
  <c r="F27" i="7"/>
  <c r="H27" i="7"/>
  <c r="G27" i="7" s="1"/>
  <c r="I27" i="7"/>
  <c r="H28" i="7"/>
  <c r="F29" i="7"/>
  <c r="H29" i="7"/>
  <c r="G29" i="7" s="1"/>
  <c r="I29" i="7"/>
  <c r="H30" i="7"/>
  <c r="F31" i="7"/>
  <c r="H31" i="7"/>
  <c r="G31" i="7" s="1"/>
  <c r="I31" i="7"/>
  <c r="H32" i="7"/>
  <c r="F33" i="7"/>
  <c r="H33" i="7"/>
  <c r="G33" i="7" s="1"/>
  <c r="I33" i="7"/>
  <c r="H34" i="7"/>
  <c r="F35" i="7"/>
  <c r="H35" i="7"/>
  <c r="G35" i="7" s="1"/>
  <c r="I35" i="7"/>
  <c r="H36" i="7"/>
  <c r="F37" i="7"/>
  <c r="H37" i="7"/>
  <c r="I37" i="7"/>
  <c r="H38" i="7"/>
  <c r="G37" i="7" s="1"/>
  <c r="F39" i="7"/>
  <c r="G39" i="7"/>
  <c r="H39" i="7"/>
  <c r="I39" i="7"/>
  <c r="H40" i="7"/>
  <c r="F41" i="7"/>
  <c r="H41" i="7"/>
  <c r="G41" i="7" s="1"/>
  <c r="I41" i="7"/>
  <c r="H42" i="7"/>
  <c r="F43" i="7"/>
  <c r="H43" i="7"/>
  <c r="G43" i="7" s="1"/>
  <c r="I43" i="7"/>
  <c r="H44" i="7"/>
  <c r="F45" i="7"/>
  <c r="H45" i="7"/>
  <c r="G45" i="7" s="1"/>
  <c r="I45" i="7"/>
  <c r="H46" i="7"/>
  <c r="F47" i="7"/>
  <c r="H47" i="7"/>
  <c r="G47" i="7" s="1"/>
  <c r="I47" i="7"/>
  <c r="H48" i="7"/>
  <c r="F49" i="7"/>
  <c r="H49" i="7"/>
  <c r="G49" i="7" s="1"/>
  <c r="I49" i="7"/>
  <c r="H50" i="7"/>
  <c r="F51" i="7"/>
  <c r="H51" i="7"/>
  <c r="G51" i="7" s="1"/>
  <c r="I51" i="7"/>
  <c r="H52" i="7"/>
  <c r="F53" i="7"/>
  <c r="H53" i="7"/>
  <c r="G53" i="7" s="1"/>
  <c r="I53" i="7"/>
  <c r="H54" i="7"/>
  <c r="F55" i="7"/>
  <c r="G55" i="7"/>
  <c r="H55" i="7"/>
  <c r="I55" i="7"/>
  <c r="H56" i="7"/>
  <c r="F57" i="7"/>
  <c r="H57" i="7"/>
  <c r="G57" i="7" s="1"/>
  <c r="I57" i="7"/>
  <c r="H58" i="7"/>
  <c r="F59" i="7"/>
  <c r="H59" i="7"/>
  <c r="G59" i="7" s="1"/>
  <c r="I59" i="7"/>
  <c r="H60" i="7"/>
  <c r="F61" i="7"/>
  <c r="H61" i="7"/>
  <c r="G61" i="7" s="1"/>
  <c r="I61" i="7"/>
  <c r="H62" i="7"/>
  <c r="F11" i="6" l="1"/>
  <c r="H11" i="6"/>
  <c r="G11" i="6" s="1"/>
  <c r="I11" i="6"/>
  <c r="H12" i="6"/>
  <c r="F13" i="6"/>
  <c r="H13" i="6"/>
  <c r="G13" i="6" s="1"/>
  <c r="I13" i="6"/>
  <c r="H14" i="6"/>
  <c r="F15" i="6"/>
  <c r="H15" i="6"/>
  <c r="G15" i="6" s="1"/>
  <c r="I15" i="6"/>
  <c r="H16" i="6"/>
  <c r="F17" i="6"/>
  <c r="H17" i="6"/>
  <c r="G17" i="6" s="1"/>
  <c r="I17" i="6"/>
  <c r="H18" i="6"/>
  <c r="F19" i="6"/>
  <c r="G19" i="6"/>
  <c r="H19" i="6"/>
  <c r="I19" i="6"/>
  <c r="H20" i="6"/>
  <c r="F21" i="6"/>
  <c r="H21" i="6"/>
  <c r="G21" i="6" s="1"/>
  <c r="I21" i="6"/>
  <c r="H22" i="6"/>
  <c r="F23" i="6"/>
  <c r="H23" i="6"/>
  <c r="G23" i="6" s="1"/>
  <c r="I23" i="6"/>
  <c r="H24" i="6"/>
  <c r="F25" i="6"/>
  <c r="H25" i="6"/>
  <c r="G25" i="6" s="1"/>
  <c r="I25" i="6"/>
  <c r="H26" i="6"/>
  <c r="F27" i="6"/>
  <c r="H27" i="6"/>
  <c r="G27" i="6" s="1"/>
  <c r="I27" i="6"/>
  <c r="H28" i="6"/>
  <c r="F29" i="6"/>
  <c r="H29" i="6"/>
  <c r="I29" i="6"/>
  <c r="H30" i="6"/>
  <c r="G29" i="6" s="1"/>
  <c r="F31" i="6"/>
  <c r="H31" i="6"/>
  <c r="G31" i="6" s="1"/>
  <c r="I31" i="6"/>
  <c r="H32" i="6"/>
  <c r="F33" i="6"/>
  <c r="H33" i="6"/>
  <c r="I33" i="6"/>
  <c r="G33" i="6" s="1"/>
  <c r="H34" i="6"/>
  <c r="F35" i="6"/>
  <c r="G35" i="6"/>
  <c r="H35" i="6"/>
  <c r="I35" i="6"/>
  <c r="H36" i="6"/>
  <c r="F37" i="6"/>
  <c r="H37" i="6"/>
  <c r="I37" i="6"/>
  <c r="H38" i="6"/>
  <c r="G37" i="6" s="1"/>
  <c r="F39" i="6"/>
  <c r="H39" i="6"/>
  <c r="G39" i="6" s="1"/>
  <c r="I39" i="6"/>
  <c r="H40" i="6"/>
  <c r="F41" i="6"/>
  <c r="H41" i="6"/>
  <c r="G41" i="6" s="1"/>
  <c r="I41" i="6"/>
  <c r="H42" i="6"/>
  <c r="F43" i="6"/>
  <c r="H43" i="6"/>
  <c r="G43" i="6" s="1"/>
  <c r="I43" i="6"/>
  <c r="H44" i="6"/>
  <c r="F45" i="6"/>
  <c r="H45" i="6"/>
  <c r="I45" i="6"/>
  <c r="G45" i="6" s="1"/>
  <c r="H46" i="6"/>
  <c r="F47" i="6"/>
  <c r="H47" i="6"/>
  <c r="G47" i="6" s="1"/>
  <c r="I47" i="6"/>
  <c r="H48" i="6"/>
  <c r="F49" i="6"/>
  <c r="H49" i="6"/>
  <c r="G49" i="6" s="1"/>
  <c r="I49" i="6"/>
  <c r="H50" i="6"/>
  <c r="F51" i="6"/>
  <c r="H51" i="6"/>
  <c r="I51" i="6"/>
  <c r="G51" i="6" s="1"/>
  <c r="H52" i="6"/>
  <c r="F53" i="6"/>
  <c r="H53" i="6"/>
  <c r="G53" i="6" s="1"/>
  <c r="I53" i="6"/>
  <c r="H54" i="6"/>
  <c r="F55" i="6"/>
  <c r="G55" i="6"/>
  <c r="H55" i="6"/>
  <c r="I55" i="6"/>
  <c r="H56" i="6"/>
  <c r="F57" i="6"/>
  <c r="H57" i="6"/>
  <c r="G57" i="6" s="1"/>
  <c r="I57" i="6"/>
  <c r="H58" i="6"/>
  <c r="F59" i="6"/>
  <c r="H59" i="6"/>
  <c r="I59" i="6"/>
  <c r="H60" i="6"/>
  <c r="G59" i="6" s="1"/>
  <c r="F61" i="6"/>
  <c r="H61" i="6"/>
  <c r="G61" i="6" s="1"/>
  <c r="I61" i="6"/>
  <c r="H62" i="6"/>
  <c r="F11" i="5" l="1"/>
  <c r="H11" i="5"/>
  <c r="G11" i="5" s="1"/>
  <c r="I11" i="5"/>
  <c r="H12" i="5"/>
  <c r="F13" i="5"/>
  <c r="H13" i="5"/>
  <c r="G13" i="5" s="1"/>
  <c r="I13" i="5"/>
  <c r="H14" i="5"/>
  <c r="F15" i="5"/>
  <c r="H15" i="5"/>
  <c r="G15" i="5" s="1"/>
  <c r="I15" i="5"/>
  <c r="H16" i="5"/>
  <c r="F17" i="5"/>
  <c r="H17" i="5"/>
  <c r="G17" i="5" s="1"/>
  <c r="I17" i="5"/>
  <c r="H18" i="5"/>
  <c r="F19" i="5"/>
  <c r="H19" i="5"/>
  <c r="G19" i="5" s="1"/>
  <c r="I19" i="5"/>
  <c r="H20" i="5"/>
  <c r="F21" i="5"/>
  <c r="H21" i="5"/>
  <c r="G21" i="5" s="1"/>
  <c r="I21" i="5"/>
  <c r="H22" i="5"/>
  <c r="F23" i="5"/>
  <c r="G23" i="5"/>
  <c r="H23" i="5"/>
  <c r="I23" i="5"/>
  <c r="H24" i="5"/>
  <c r="F25" i="5"/>
  <c r="H25" i="5"/>
  <c r="G25" i="5" s="1"/>
  <c r="I25" i="5"/>
  <c r="H26" i="5"/>
  <c r="F27" i="5"/>
  <c r="H27" i="5"/>
  <c r="G27" i="5" s="1"/>
  <c r="I27" i="5"/>
  <c r="H28" i="5"/>
  <c r="F29" i="5"/>
  <c r="H29" i="5"/>
  <c r="G29" i="5" s="1"/>
  <c r="I29" i="5"/>
  <c r="H30" i="5"/>
  <c r="F31" i="5"/>
  <c r="H31" i="5"/>
  <c r="I31" i="5"/>
  <c r="H32" i="5"/>
  <c r="G31" i="5" s="1"/>
  <c r="F33" i="5"/>
  <c r="H33" i="5"/>
  <c r="G33" i="5" s="1"/>
  <c r="I33" i="5"/>
  <c r="H34" i="5"/>
  <c r="F35" i="5"/>
  <c r="H35" i="5"/>
  <c r="G35" i="5" s="1"/>
  <c r="I35" i="5"/>
  <c r="H36" i="5"/>
  <c r="F37" i="5"/>
  <c r="G37" i="5"/>
  <c r="H37" i="5"/>
  <c r="I37" i="5"/>
  <c r="H38" i="5"/>
  <c r="F39" i="5"/>
  <c r="G39" i="5"/>
  <c r="H39" i="5"/>
  <c r="I39" i="5"/>
  <c r="H40" i="5"/>
  <c r="F41" i="5"/>
  <c r="H41" i="5"/>
  <c r="G41" i="5" s="1"/>
  <c r="I41" i="5"/>
  <c r="H42" i="5"/>
  <c r="F43" i="5"/>
  <c r="H43" i="5"/>
  <c r="G43" i="5" s="1"/>
  <c r="I43" i="5"/>
  <c r="H44" i="5"/>
  <c r="F45" i="5"/>
  <c r="H45" i="5"/>
  <c r="G45" i="5" s="1"/>
  <c r="I45" i="5"/>
  <c r="H46" i="5"/>
  <c r="F47" i="5"/>
  <c r="H47" i="5"/>
  <c r="I47" i="5"/>
  <c r="H48" i="5"/>
  <c r="G47" i="5" s="1"/>
  <c r="F49" i="5"/>
  <c r="H49" i="5"/>
  <c r="G49" i="5" s="1"/>
  <c r="I49" i="5"/>
  <c r="H50" i="5"/>
  <c r="F51" i="5"/>
  <c r="H51" i="5"/>
  <c r="G51" i="5" s="1"/>
  <c r="I51" i="5"/>
  <c r="H52" i="5"/>
  <c r="F53" i="5"/>
  <c r="G53" i="5"/>
  <c r="H53" i="5"/>
  <c r="I53" i="5"/>
  <c r="H54" i="5"/>
  <c r="F55" i="5"/>
  <c r="G55" i="5"/>
  <c r="H55" i="5"/>
  <c r="I55" i="5"/>
  <c r="H56" i="5"/>
  <c r="F57" i="5"/>
  <c r="H57" i="5"/>
  <c r="G57" i="5" s="1"/>
  <c r="I57" i="5"/>
  <c r="H58" i="5"/>
  <c r="F59" i="5"/>
  <c r="H59" i="5"/>
  <c r="G59" i="5" s="1"/>
  <c r="I59" i="5"/>
  <c r="H60" i="5"/>
  <c r="F61" i="5"/>
  <c r="H61" i="5"/>
  <c r="G61" i="5" s="1"/>
  <c r="I61" i="5"/>
  <c r="H62" i="5"/>
  <c r="F11" i="4" l="1"/>
  <c r="G11" i="4"/>
  <c r="H11" i="4"/>
  <c r="I11" i="4"/>
  <c r="H12" i="4"/>
  <c r="F13" i="4"/>
  <c r="H13" i="4"/>
  <c r="G13" i="4" s="1"/>
  <c r="I13" i="4"/>
  <c r="H14" i="4"/>
  <c r="F15" i="4"/>
  <c r="H15" i="4"/>
  <c r="G15" i="4" s="1"/>
  <c r="I15" i="4"/>
  <c r="H16" i="4"/>
  <c r="F17" i="4"/>
  <c r="H17" i="4"/>
  <c r="G17" i="4" s="1"/>
  <c r="I17" i="4"/>
  <c r="H18" i="4"/>
  <c r="F11" i="3" l="1"/>
  <c r="H11" i="3"/>
  <c r="G11" i="3" s="1"/>
  <c r="I11" i="3"/>
  <c r="H12" i="3"/>
  <c r="F13" i="3"/>
  <c r="H13" i="3"/>
  <c r="G13" i="3" s="1"/>
  <c r="I13" i="3"/>
  <c r="H14" i="3"/>
  <c r="F15" i="3"/>
  <c r="H15" i="3"/>
  <c r="G15" i="3" s="1"/>
  <c r="I15" i="3"/>
  <c r="H16" i="3"/>
  <c r="F17" i="3"/>
  <c r="H17" i="3"/>
  <c r="G17" i="3" s="1"/>
  <c r="I17" i="3"/>
  <c r="H18" i="3"/>
  <c r="H14" i="2" l="1"/>
  <c r="I13" i="2"/>
  <c r="H13" i="2"/>
  <c r="F13" i="2"/>
  <c r="G13" i="2" l="1"/>
  <c r="H12" i="2"/>
  <c r="I11" i="2"/>
  <c r="H11" i="2"/>
  <c r="F11" i="2"/>
  <c r="H16" i="2"/>
  <c r="I15" i="2"/>
  <c r="H15" i="2"/>
  <c r="F15" i="2"/>
  <c r="H18" i="2"/>
  <c r="I17" i="2"/>
  <c r="H17" i="2"/>
  <c r="F17" i="2"/>
  <c r="G11" i="2" l="1"/>
  <c r="G15" i="2"/>
  <c r="G17" i="2"/>
</calcChain>
</file>

<file path=xl/sharedStrings.xml><?xml version="1.0" encoding="utf-8"?>
<sst xmlns="http://schemas.openxmlformats.org/spreadsheetml/2006/main" count="1781" uniqueCount="159">
  <si>
    <t>Parameters</t>
  </si>
  <si>
    <t>Plate type</t>
  </si>
  <si>
    <t>24-well</t>
  </si>
  <si>
    <t>Cell Types</t>
  </si>
  <si>
    <t>HEK293T</t>
  </si>
  <si>
    <t>Cells/Well</t>
  </si>
  <si>
    <t>100k</t>
  </si>
  <si>
    <t>Method</t>
  </si>
  <si>
    <t>xTREME GENE HP</t>
  </si>
  <si>
    <t>DNA per well (pmol)</t>
  </si>
  <si>
    <t>Optimem (µL)</t>
  </si>
  <si>
    <t>xTREME GENE HP (µL per 0.08pmol DNA)</t>
  </si>
  <si>
    <t>DNA Mix</t>
  </si>
  <si>
    <t>Plasmid</t>
  </si>
  <si>
    <t>Conc miniprep (ng/µL)</t>
  </si>
  <si>
    <t>ng/Well</t>
  </si>
  <si>
    <t>Wells</t>
  </si>
  <si>
    <t>Total DNA (ug)</t>
  </si>
  <si>
    <t>Optimem (uL)</t>
  </si>
  <si>
    <t>Add DNA (µL)</t>
  </si>
  <si>
    <t>xTREME (uL) fixed</t>
  </si>
  <si>
    <t>1 - pJR08 + pAY15</t>
  </si>
  <si>
    <t>pJR08</t>
  </si>
  <si>
    <t>pAY15</t>
  </si>
  <si>
    <t>pJR116</t>
  </si>
  <si>
    <t xml:space="preserve"> 3 - pRD116 + pJR112</t>
  </si>
  <si>
    <t>pJR112</t>
  </si>
  <si>
    <t>4 - pRD01 + pJR112</t>
  </si>
  <si>
    <t>pJR01</t>
  </si>
  <si>
    <t xml:space="preserve"> </t>
  </si>
  <si>
    <t>pSC1-DD</t>
  </si>
  <si>
    <t>2 - pJR08 + pSC1-DD</t>
  </si>
  <si>
    <t>pRD112</t>
  </si>
  <si>
    <t>pRD01</t>
  </si>
  <si>
    <t>27 - pRD01 (Comp.)</t>
  </si>
  <si>
    <t>pRD116</t>
  </si>
  <si>
    <t>26 - pRD116 (Comp.)</t>
  </si>
  <si>
    <t>25 - pRD116 + pJR08</t>
  </si>
  <si>
    <t>pRD162</t>
  </si>
  <si>
    <t>24 - pRD162 + pJR08</t>
  </si>
  <si>
    <t>pRD161</t>
  </si>
  <si>
    <t>23 - pRD161 + pJR08</t>
  </si>
  <si>
    <t>pJR05</t>
  </si>
  <si>
    <t>22- pJR05 + pJR08</t>
  </si>
  <si>
    <t>pJR04</t>
  </si>
  <si>
    <t>21 - pJR04 + pJR08</t>
  </si>
  <si>
    <t>pJR03</t>
  </si>
  <si>
    <t>20 - pJR03 + pJR08</t>
  </si>
  <si>
    <t>pJR02</t>
  </si>
  <si>
    <t>19 - pJR02 + pJR08</t>
  </si>
  <si>
    <t>17 - pJR01 + pJR08</t>
  </si>
  <si>
    <t>pJR07</t>
  </si>
  <si>
    <t>16 - pRD116 + pJR07</t>
  </si>
  <si>
    <t>15 - pRD162 + pJR07</t>
  </si>
  <si>
    <t>14 - pRD161 + pJR07</t>
  </si>
  <si>
    <t>13 - pJR05 + pJR07</t>
  </si>
  <si>
    <t>12 - pJR04 + pJR07</t>
  </si>
  <si>
    <t>11 - pJR03 + pJR07</t>
  </si>
  <si>
    <t>10 - pJR02 + pJR07</t>
  </si>
  <si>
    <t>9 - pJR01 + pJR07</t>
  </si>
  <si>
    <t>pJR06</t>
  </si>
  <si>
    <t xml:space="preserve"> 8 - pRD116 + pJR06</t>
  </si>
  <si>
    <t>7 - pRD162 + pJR06</t>
  </si>
  <si>
    <t>6 - pRD161 + pJR06</t>
  </si>
  <si>
    <t>5 - pJR05 + pJR06</t>
  </si>
  <si>
    <t>4 - pJR04 + pJR06</t>
  </si>
  <si>
    <t>3 - pJR03 + pRD06</t>
  </si>
  <si>
    <t>2 - pJR02 + pJR06</t>
  </si>
  <si>
    <t>1 - pJR01+ pJR06</t>
  </si>
  <si>
    <t>4 - pRD116</t>
  </si>
  <si>
    <t>3 - pRD162</t>
  </si>
  <si>
    <t>2 - JR4</t>
  </si>
  <si>
    <t>1 - pRD161</t>
  </si>
  <si>
    <t>28 - pJR01 + pRD112</t>
  </si>
  <si>
    <t>27 - pRD112 + pJR08</t>
  </si>
  <si>
    <t>26 - pRD116 + pJR08</t>
  </si>
  <si>
    <t>25 - pRD162 + pJR08</t>
  </si>
  <si>
    <t>24 - pRD161 + pJR08</t>
  </si>
  <si>
    <t>23- pJR05 + pJR08</t>
  </si>
  <si>
    <t>22 - pJR04 + pJR08</t>
  </si>
  <si>
    <t>21 - pJR03 + pJR08</t>
  </si>
  <si>
    <t>20 - pJR02 + pJR08</t>
  </si>
  <si>
    <t>19 - pJR01 + pJR08</t>
  </si>
  <si>
    <t>18 - pRD112 + pJR07</t>
  </si>
  <si>
    <t>17 - pRD116 + pJR07</t>
  </si>
  <si>
    <t>16 - pRD162 + pJR07</t>
  </si>
  <si>
    <t>15 - pRD161 + pJR07</t>
  </si>
  <si>
    <t>14 - pJR05 + pJR07</t>
  </si>
  <si>
    <t>13 - pJR04 + pJR07</t>
  </si>
  <si>
    <t>12 - pJR03 + pJR07</t>
  </si>
  <si>
    <t>11 - pJR02 + pJR07</t>
  </si>
  <si>
    <t>10 - pJR01 + pJR07</t>
  </si>
  <si>
    <t>9 - pRD112 + pJR06</t>
  </si>
  <si>
    <t>TransIT-X2 (uL) fixed</t>
  </si>
  <si>
    <t>Transfection reagent (µL per 0.08pmol DNA)</t>
  </si>
  <si>
    <t>TransIT-X2</t>
  </si>
  <si>
    <t>80K</t>
  </si>
  <si>
    <t>CHO-K1</t>
  </si>
  <si>
    <t>TOTAL</t>
  </si>
  <si>
    <t>pRD113</t>
  </si>
  <si>
    <t>pRD114</t>
  </si>
  <si>
    <t>pRD115</t>
  </si>
  <si>
    <t>pRD144</t>
  </si>
  <si>
    <t>pRD177</t>
  </si>
  <si>
    <t>pRD182</t>
  </si>
  <si>
    <t>1 - pRD112</t>
  </si>
  <si>
    <t>2 - pRD113</t>
  </si>
  <si>
    <t>3 - pRD114</t>
  </si>
  <si>
    <t>4 - pRD115</t>
  </si>
  <si>
    <t>5 - pRD116</t>
  </si>
  <si>
    <t>6 - pRD144</t>
  </si>
  <si>
    <t>7 - pRD177</t>
  </si>
  <si>
    <t>8 - pRD182</t>
  </si>
  <si>
    <t>1 - JR04 + JR7</t>
  </si>
  <si>
    <t>JR04</t>
  </si>
  <si>
    <t>JR07</t>
  </si>
  <si>
    <t>2 - JR04 + JR23</t>
  </si>
  <si>
    <t>JR23</t>
  </si>
  <si>
    <t>3 - JR04 + JR6</t>
  </si>
  <si>
    <t>JR06</t>
  </si>
  <si>
    <t>4 - JR04 + JR25</t>
  </si>
  <si>
    <t>JR25</t>
  </si>
  <si>
    <t>5 - JR04 + JR8</t>
  </si>
  <si>
    <t>JR08</t>
  </si>
  <si>
    <t>6 - JR04 + JR26</t>
  </si>
  <si>
    <t>JR26</t>
  </si>
  <si>
    <t xml:space="preserve"> 7 - JR04 + pRD01</t>
  </si>
  <si>
    <t xml:space="preserve"> 8 - JR04 + pRD112</t>
  </si>
  <si>
    <t>9 - JR01 + JR07</t>
  </si>
  <si>
    <t>JR01</t>
  </si>
  <si>
    <t>10 - JR01 + JR23</t>
  </si>
  <si>
    <t>11 - JR01 + JR6</t>
  </si>
  <si>
    <t>12 - JR01 + JR25</t>
  </si>
  <si>
    <t>13 - JR01 + JR08</t>
  </si>
  <si>
    <t>14 - JR01 + JR26</t>
  </si>
  <si>
    <t>15 - JR01 + pRD01</t>
  </si>
  <si>
    <t>16 - JR01 + pRD112</t>
  </si>
  <si>
    <t>17 - pRD161 + JR07</t>
  </si>
  <si>
    <t>18 - pRD161 + JR23</t>
  </si>
  <si>
    <t>19 - pRD161 + JR06</t>
  </si>
  <si>
    <t>20 - pRD161 + JR25</t>
  </si>
  <si>
    <t>21 - pRD161 + JR8</t>
  </si>
  <si>
    <t>22 -pRD161 + JR26</t>
  </si>
  <si>
    <t>23- pRD161 + pRD01</t>
  </si>
  <si>
    <t>24 - pRD161 + pRD112</t>
  </si>
  <si>
    <t>25 - pRD116 + JR07</t>
  </si>
  <si>
    <t>26 - pRD116 + JR23</t>
  </si>
  <si>
    <t>27 - pRD116 + JR6</t>
  </si>
  <si>
    <t>JR6</t>
  </si>
  <si>
    <t>28 - pRD116 + JR25</t>
  </si>
  <si>
    <t>29 - pRD116 + JR08</t>
  </si>
  <si>
    <t>30 - pRD116 + JR26</t>
  </si>
  <si>
    <t>31 - pRD01 + pRD116</t>
  </si>
  <si>
    <t>32 - pRD01 + pRD112</t>
  </si>
  <si>
    <t>33 - pRD116 + pRD112</t>
  </si>
  <si>
    <t>80k</t>
  </si>
  <si>
    <t>TransIT-x2</t>
  </si>
  <si>
    <t>32 - pRD116 + pRD112</t>
  </si>
  <si>
    <t>33 - pRD01 + pRD1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 vertical="center"/>
    </xf>
    <xf numFmtId="1" fontId="1" fillId="0" borderId="0" xfId="0" applyNumberFormat="1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2BB89-D75E-40B4-8D29-C1AD15FCEBD6}">
  <dimension ref="A1:K92"/>
  <sheetViews>
    <sheetView zoomScale="118" zoomScaleNormal="70" workbookViewId="0">
      <selection activeCell="C17" sqref="C17"/>
    </sheetView>
  </sheetViews>
  <sheetFormatPr defaultRowHeight="14.5"/>
  <cols>
    <col min="1" max="1" width="20.453125" customWidth="1"/>
    <col min="2" max="2" width="8.7265625" customWidth="1"/>
    <col min="3" max="3" width="8.26953125" customWidth="1"/>
    <col min="4" max="4" width="6.54296875" customWidth="1"/>
    <col min="5" max="5" width="5.7265625" customWidth="1"/>
    <col min="6" max="6" width="6.08984375" customWidth="1"/>
    <col min="7" max="7" width="7.6328125" customWidth="1"/>
    <col min="8" max="8" width="9.1796875" customWidth="1"/>
    <col min="9" max="9" width="14.453125" customWidth="1"/>
  </cols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4</v>
      </c>
    </row>
    <row r="4" spans="1:9">
      <c r="A4" t="s">
        <v>5</v>
      </c>
      <c r="D4" t="s">
        <v>6</v>
      </c>
    </row>
    <row r="5" spans="1:9">
      <c r="A5" t="s">
        <v>7</v>
      </c>
      <c r="D5" t="s">
        <v>8</v>
      </c>
    </row>
    <row r="6" spans="1:9">
      <c r="A6" t="s">
        <v>9</v>
      </c>
      <c r="D6">
        <v>0.08</v>
      </c>
    </row>
    <row r="7" spans="1:9">
      <c r="A7" t="s">
        <v>10</v>
      </c>
      <c r="D7">
        <v>50</v>
      </c>
    </row>
    <row r="8" spans="1:9">
      <c r="A8" t="s">
        <v>11</v>
      </c>
      <c r="D8">
        <v>0.72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</row>
    <row r="11" spans="1:9">
      <c r="A11" s="10" t="s">
        <v>68</v>
      </c>
      <c r="B11" t="s">
        <v>28</v>
      </c>
      <c r="C11">
        <v>112</v>
      </c>
      <c r="D11" s="2">
        <v>108</v>
      </c>
      <c r="E11" s="11">
        <v>2.5</v>
      </c>
      <c r="F11" s="12">
        <f>(D11+D12)*E11/1000</f>
        <v>0.52749999999999997</v>
      </c>
      <c r="G11" s="13">
        <f>(E11*$D$7)-H11-H12-I11</f>
        <v>119.07261904761904</v>
      </c>
      <c r="H11" s="1">
        <f>E11*D11/C11</f>
        <v>2.4107142857142856</v>
      </c>
      <c r="I11" s="12">
        <f>$D$8/0.08*$D$6*E11</f>
        <v>1.7999999999999998</v>
      </c>
    </row>
    <row r="12" spans="1:9">
      <c r="A12" s="10"/>
      <c r="B12" t="s">
        <v>60</v>
      </c>
      <c r="C12">
        <v>150</v>
      </c>
      <c r="D12" s="2">
        <v>103</v>
      </c>
      <c r="E12" s="11"/>
      <c r="F12" s="12"/>
      <c r="G12" s="13"/>
      <c r="H12" s="1">
        <f>E11*D12/C12</f>
        <v>1.7166666666666666</v>
      </c>
      <c r="I12" s="12"/>
    </row>
    <row r="13" spans="1:9">
      <c r="A13" s="10" t="s">
        <v>67</v>
      </c>
      <c r="B13" t="s">
        <v>48</v>
      </c>
      <c r="C13">
        <v>102</v>
      </c>
      <c r="D13" s="2">
        <v>108</v>
      </c>
      <c r="E13" s="11">
        <v>2.5</v>
      </c>
      <c r="F13" s="12">
        <f>(D13+D14)*E13/1000</f>
        <v>0.52749999999999997</v>
      </c>
      <c r="G13" s="13">
        <f>(E13*$D$7)-H13-H14-I13</f>
        <v>118.83627450980393</v>
      </c>
      <c r="H13" s="1">
        <f>E13*D13/C13</f>
        <v>2.6470588235294117</v>
      </c>
      <c r="I13" s="12">
        <f>$D$8/0.08*$D$6*E13</f>
        <v>1.7999999999999998</v>
      </c>
    </row>
    <row r="14" spans="1:9">
      <c r="A14" s="10"/>
      <c r="B14" t="s">
        <v>60</v>
      </c>
      <c r="C14">
        <v>150</v>
      </c>
      <c r="D14" s="2">
        <v>103</v>
      </c>
      <c r="E14" s="11"/>
      <c r="F14" s="12"/>
      <c r="G14" s="13"/>
      <c r="H14" s="1">
        <f>E13*D14/C14</f>
        <v>1.7166666666666666</v>
      </c>
      <c r="I14" s="12"/>
    </row>
    <row r="15" spans="1:9">
      <c r="A15" s="10" t="s">
        <v>66</v>
      </c>
      <c r="B15" t="s">
        <v>46</v>
      </c>
      <c r="C15">
        <v>108</v>
      </c>
      <c r="D15" s="2">
        <v>114</v>
      </c>
      <c r="E15" s="11">
        <v>2.5</v>
      </c>
      <c r="F15" s="12">
        <f>(D15+D16)*E15/1000</f>
        <v>0.54249999999999998</v>
      </c>
      <c r="G15" s="13">
        <f>(E15*$D$7)-H15-H16-I15</f>
        <v>118.84444444444445</v>
      </c>
      <c r="H15" s="1">
        <f>E15*D15/C15</f>
        <v>2.6388888888888888</v>
      </c>
      <c r="I15" s="12">
        <f>$D$8/0.08*$D$6*E15</f>
        <v>1.7999999999999998</v>
      </c>
    </row>
    <row r="16" spans="1:9">
      <c r="A16" s="10"/>
      <c r="B16" t="s">
        <v>60</v>
      </c>
      <c r="C16">
        <v>150</v>
      </c>
      <c r="D16" s="2">
        <v>103</v>
      </c>
      <c r="E16" s="11"/>
      <c r="F16" s="12"/>
      <c r="G16" s="13"/>
      <c r="H16" s="1">
        <f>E15*D16/C16</f>
        <v>1.7166666666666666</v>
      </c>
      <c r="I16" s="12"/>
    </row>
    <row r="17" spans="1:9">
      <c r="A17" s="10" t="s">
        <v>65</v>
      </c>
      <c r="B17" t="s">
        <v>44</v>
      </c>
      <c r="C17">
        <v>352</v>
      </c>
      <c r="D17" s="2">
        <v>112</v>
      </c>
      <c r="E17" s="11">
        <v>2.5</v>
      </c>
      <c r="F17" s="12">
        <f>(D17+D18)*E17/1000</f>
        <v>0.53749999999999998</v>
      </c>
      <c r="G17" s="13">
        <f>(E17*$D$7)-H17-H18-I17</f>
        <v>120.68787878787879</v>
      </c>
      <c r="H17" s="1">
        <f>E17*D17/C17</f>
        <v>0.79545454545454541</v>
      </c>
      <c r="I17" s="12">
        <f>$D$8/0.08*$D$6*E17</f>
        <v>1.7999999999999998</v>
      </c>
    </row>
    <row r="18" spans="1:9">
      <c r="A18" s="10"/>
      <c r="B18" t="s">
        <v>60</v>
      </c>
      <c r="C18">
        <v>150</v>
      </c>
      <c r="D18" s="2">
        <v>103</v>
      </c>
      <c r="E18" s="11"/>
      <c r="F18" s="12"/>
      <c r="G18" s="13"/>
      <c r="H18" s="1">
        <f>E17*D18/C18</f>
        <v>1.7166666666666666</v>
      </c>
      <c r="I18" s="12"/>
    </row>
    <row r="19" spans="1:9" ht="14.25" customHeight="1">
      <c r="A19" s="10" t="s">
        <v>64</v>
      </c>
      <c r="B19" t="s">
        <v>42</v>
      </c>
      <c r="C19">
        <v>64</v>
      </c>
      <c r="D19" s="2">
        <v>105</v>
      </c>
      <c r="E19" s="11">
        <v>2.5</v>
      </c>
      <c r="F19" s="12">
        <f>(D19+D20)*E19/1000</f>
        <v>0.52</v>
      </c>
      <c r="G19" s="13">
        <f>(E19*$D$7)-H19-H20-I19</f>
        <v>117.38177083333333</v>
      </c>
      <c r="H19" s="1">
        <f>E19*D19/C19</f>
        <v>4.1015625</v>
      </c>
      <c r="I19" s="12">
        <f>$D$8/0.08*$D$6*E19</f>
        <v>1.7999999999999998</v>
      </c>
    </row>
    <row r="20" spans="1:9">
      <c r="A20" s="10"/>
      <c r="B20" t="s">
        <v>60</v>
      </c>
      <c r="C20">
        <v>150</v>
      </c>
      <c r="D20" s="2">
        <v>103</v>
      </c>
      <c r="E20" s="11"/>
      <c r="F20" s="12"/>
      <c r="G20" s="13"/>
      <c r="H20" s="1">
        <f>E19*D20/C20</f>
        <v>1.7166666666666666</v>
      </c>
      <c r="I20" s="12"/>
    </row>
    <row r="21" spans="1:9">
      <c r="A21" s="10" t="s">
        <v>63</v>
      </c>
      <c r="B21" t="s">
        <v>40</v>
      </c>
      <c r="C21">
        <v>232</v>
      </c>
      <c r="D21" s="2">
        <v>108</v>
      </c>
      <c r="E21" s="11">
        <v>2.5</v>
      </c>
      <c r="F21" s="12">
        <f>(D21+D22)*E21/1000</f>
        <v>0.52749999999999997</v>
      </c>
      <c r="G21" s="13">
        <f>(E21*$D$7)-H21-H22-I21</f>
        <v>120.31954022988506</v>
      </c>
      <c r="H21" s="1">
        <f>E21*D21/C21</f>
        <v>1.1637931034482758</v>
      </c>
      <c r="I21" s="12">
        <f>$D$8/0.08*$D$6*E21</f>
        <v>1.7999999999999998</v>
      </c>
    </row>
    <row r="22" spans="1:9">
      <c r="A22" s="10"/>
      <c r="B22" t="s">
        <v>60</v>
      </c>
      <c r="C22">
        <v>150</v>
      </c>
      <c r="D22" s="2">
        <v>103</v>
      </c>
      <c r="E22" s="11"/>
      <c r="F22" s="12"/>
      <c r="G22" s="13"/>
      <c r="H22" s="1">
        <f>E21*D22/C22</f>
        <v>1.7166666666666666</v>
      </c>
      <c r="I22" s="12"/>
    </row>
    <row r="23" spans="1:9">
      <c r="A23" s="10" t="s">
        <v>62</v>
      </c>
      <c r="B23" t="s">
        <v>38</v>
      </c>
      <c r="C23">
        <v>80</v>
      </c>
      <c r="D23" s="2">
        <v>112</v>
      </c>
      <c r="E23" s="11">
        <v>2.5</v>
      </c>
      <c r="F23" s="12">
        <f>(D23+D24)*E23/1000</f>
        <v>0.53749999999999998</v>
      </c>
      <c r="G23" s="13">
        <f>(E23*$D$7)-H23-H24-I23</f>
        <v>117.98333333333333</v>
      </c>
      <c r="H23" s="1">
        <f>E23*D23/C23</f>
        <v>3.5</v>
      </c>
      <c r="I23" s="12">
        <f>$D$8/0.08*$D$6*E23</f>
        <v>1.7999999999999998</v>
      </c>
    </row>
    <row r="24" spans="1:9">
      <c r="A24" s="10"/>
      <c r="B24" t="s">
        <v>60</v>
      </c>
      <c r="C24">
        <v>150</v>
      </c>
      <c r="D24" s="2">
        <v>103</v>
      </c>
      <c r="E24" s="11"/>
      <c r="F24" s="12"/>
      <c r="G24" s="13"/>
      <c r="H24" s="1">
        <f>E23*D24/C24</f>
        <v>1.7166666666666666</v>
      </c>
      <c r="I24" s="12"/>
    </row>
    <row r="25" spans="1:9">
      <c r="A25" s="10" t="s">
        <v>61</v>
      </c>
      <c r="B25" t="s">
        <v>35</v>
      </c>
      <c r="C25">
        <v>218</v>
      </c>
      <c r="D25" s="2">
        <v>102</v>
      </c>
      <c r="E25" s="11">
        <v>2.5</v>
      </c>
      <c r="F25" s="12">
        <f>(D25+D26)*E25/1000</f>
        <v>0.51249999999999996</v>
      </c>
      <c r="G25" s="13">
        <f>(E25*$D$7)-H25-H26-I25</f>
        <v>120.31360856269113</v>
      </c>
      <c r="H25" s="1">
        <f>E25*D25/C25</f>
        <v>1.1697247706422018</v>
      </c>
      <c r="I25" s="12">
        <f>$D$8/0.08*$D$6*E25</f>
        <v>1.7999999999999998</v>
      </c>
    </row>
    <row r="26" spans="1:9">
      <c r="A26" s="10"/>
      <c r="B26" t="s">
        <v>60</v>
      </c>
      <c r="C26">
        <v>150</v>
      </c>
      <c r="D26" s="2">
        <v>103</v>
      </c>
      <c r="E26" s="11"/>
      <c r="F26" s="12"/>
      <c r="G26" s="13"/>
      <c r="H26" s="1">
        <f>E25*D26/C26</f>
        <v>1.7166666666666666</v>
      </c>
      <c r="I26" s="12"/>
    </row>
    <row r="27" spans="1:9">
      <c r="A27" s="4" t="s">
        <v>59</v>
      </c>
      <c r="B27" t="s">
        <v>28</v>
      </c>
      <c r="C27">
        <v>112</v>
      </c>
      <c r="D27" s="2">
        <v>108</v>
      </c>
      <c r="E27" s="5">
        <v>2.5</v>
      </c>
      <c r="F27" s="6">
        <f>(D27+D28)*E27/1000</f>
        <v>0.53249999999999997</v>
      </c>
      <c r="G27" s="7">
        <f>(E27*$D$7)-H27-H28-I27</f>
        <v>118.16428571428571</v>
      </c>
      <c r="H27" s="1">
        <f>E27*D27/C27</f>
        <v>2.4107142857142856</v>
      </c>
      <c r="I27" s="6">
        <f>$D$8/0.08*$D$6*E27</f>
        <v>1.7999999999999998</v>
      </c>
    </row>
    <row r="28" spans="1:9">
      <c r="A28" s="4"/>
      <c r="B28" t="s">
        <v>51</v>
      </c>
      <c r="C28">
        <v>100</v>
      </c>
      <c r="D28" s="2">
        <v>105</v>
      </c>
      <c r="E28" s="5"/>
      <c r="F28" s="6"/>
      <c r="G28" s="7"/>
      <c r="H28" s="1">
        <f>E27*D28/C28</f>
        <v>2.625</v>
      </c>
      <c r="I28" s="6"/>
    </row>
    <row r="29" spans="1:9">
      <c r="A29" s="4" t="s">
        <v>58</v>
      </c>
      <c r="B29" t="s">
        <v>48</v>
      </c>
      <c r="C29">
        <v>102</v>
      </c>
      <c r="D29" s="2">
        <v>108</v>
      </c>
      <c r="E29" s="5">
        <v>2.5</v>
      </c>
      <c r="F29" s="6">
        <f>(D29+D30)*E29/1000</f>
        <v>0.53249999999999997</v>
      </c>
      <c r="G29" s="7">
        <f>(E29*$D$7)-H29-H30-I29</f>
        <v>117.9279411764706</v>
      </c>
      <c r="H29" s="1">
        <f>E29*D29/C29</f>
        <v>2.6470588235294117</v>
      </c>
      <c r="I29" s="6">
        <f>$D$8/0.08*$D$6*E29</f>
        <v>1.7999999999999998</v>
      </c>
    </row>
    <row r="30" spans="1:9">
      <c r="A30" s="4"/>
      <c r="B30" t="s">
        <v>51</v>
      </c>
      <c r="C30">
        <v>100</v>
      </c>
      <c r="D30" s="2">
        <v>105</v>
      </c>
      <c r="E30" s="5"/>
      <c r="F30" s="6"/>
      <c r="G30" s="7"/>
      <c r="H30" s="1">
        <f>E29*D30/C30</f>
        <v>2.625</v>
      </c>
      <c r="I30" s="6"/>
    </row>
    <row r="31" spans="1:9">
      <c r="A31" s="4" t="s">
        <v>57</v>
      </c>
      <c r="B31" t="s">
        <v>46</v>
      </c>
      <c r="C31">
        <v>108</v>
      </c>
      <c r="D31" s="2">
        <v>114</v>
      </c>
      <c r="E31" s="5">
        <v>2.5</v>
      </c>
      <c r="F31" s="6">
        <f>(D31+D32)*E31/1000</f>
        <v>0.54749999999999999</v>
      </c>
      <c r="G31" s="7">
        <f>(E31*$D$7)-H31-H32-I31</f>
        <v>117.93611111111112</v>
      </c>
      <c r="H31" s="1">
        <f>E31*D31/C31</f>
        <v>2.6388888888888888</v>
      </c>
      <c r="I31" s="6">
        <f>$D$8/0.08*$D$6*E31</f>
        <v>1.7999999999999998</v>
      </c>
    </row>
    <row r="32" spans="1:9">
      <c r="A32" s="4"/>
      <c r="B32" t="s">
        <v>51</v>
      </c>
      <c r="C32">
        <v>100</v>
      </c>
      <c r="D32" s="2">
        <v>105</v>
      </c>
      <c r="E32" s="5"/>
      <c r="F32" s="6"/>
      <c r="G32" s="7"/>
      <c r="H32" s="1">
        <f>E31*D32/C32</f>
        <v>2.625</v>
      </c>
      <c r="I32" s="6"/>
    </row>
    <row r="33" spans="1:9">
      <c r="A33" s="4" t="s">
        <v>56</v>
      </c>
      <c r="B33" t="s">
        <v>44</v>
      </c>
      <c r="C33">
        <v>352</v>
      </c>
      <c r="D33" s="2">
        <v>112</v>
      </c>
      <c r="E33" s="5">
        <v>2.5</v>
      </c>
      <c r="F33" s="6">
        <f>(D33+D34)*E33/1000</f>
        <v>0.54249999999999998</v>
      </c>
      <c r="G33" s="7">
        <f>(E33*$D$7)-H33-H34-I33</f>
        <v>119.77954545454546</v>
      </c>
      <c r="H33" s="1">
        <f>E33*D33/C33</f>
        <v>0.79545454545454541</v>
      </c>
      <c r="I33" s="6">
        <f>$D$8/0.08*$D$6*E33</f>
        <v>1.7999999999999998</v>
      </c>
    </row>
    <row r="34" spans="1:9">
      <c r="A34" s="4"/>
      <c r="B34" t="s">
        <v>51</v>
      </c>
      <c r="C34">
        <v>100</v>
      </c>
      <c r="D34" s="2">
        <v>105</v>
      </c>
      <c r="E34" s="5"/>
      <c r="F34" s="6"/>
      <c r="G34" s="7"/>
      <c r="H34" s="1">
        <f>E33*D34/C34</f>
        <v>2.625</v>
      </c>
      <c r="I34" s="6"/>
    </row>
    <row r="35" spans="1:9">
      <c r="A35" s="4" t="s">
        <v>55</v>
      </c>
      <c r="B35" t="s">
        <v>42</v>
      </c>
      <c r="C35">
        <v>64</v>
      </c>
      <c r="D35" s="2">
        <v>105</v>
      </c>
      <c r="E35" s="5">
        <v>2.5</v>
      </c>
      <c r="F35" s="6">
        <f>(D35+D36)*E35/1000</f>
        <v>0.52500000000000002</v>
      </c>
      <c r="G35" s="7">
        <f>(E35*$D$7)-H35-H36-I35</f>
        <v>116.4734375</v>
      </c>
      <c r="H35" s="1">
        <f>E35*D35/C35</f>
        <v>4.1015625</v>
      </c>
      <c r="I35" s="6">
        <f>$D$8/0.08*$D$6*E35</f>
        <v>1.7999999999999998</v>
      </c>
    </row>
    <row r="36" spans="1:9">
      <c r="A36" s="4"/>
      <c r="B36" t="s">
        <v>51</v>
      </c>
      <c r="C36">
        <v>100</v>
      </c>
      <c r="D36" s="2">
        <v>105</v>
      </c>
      <c r="E36" s="5"/>
      <c r="F36" s="6"/>
      <c r="G36" s="7"/>
      <c r="H36" s="1">
        <f>E35*D36/C36</f>
        <v>2.625</v>
      </c>
      <c r="I36" s="6"/>
    </row>
    <row r="37" spans="1:9">
      <c r="A37" s="8" t="s">
        <v>54</v>
      </c>
      <c r="B37" t="s">
        <v>40</v>
      </c>
      <c r="C37">
        <v>232</v>
      </c>
      <c r="D37" s="2">
        <v>108</v>
      </c>
      <c r="E37" s="5">
        <v>2.5</v>
      </c>
      <c r="F37" s="6">
        <f>(D37+D38)*E37/1000</f>
        <v>0.53249999999999997</v>
      </c>
      <c r="G37" s="7">
        <f>(E37*$D$7)-H37-H38-I37</f>
        <v>119.41120689655173</v>
      </c>
      <c r="H37" s="1">
        <f>E37*D37/C37</f>
        <v>1.1637931034482758</v>
      </c>
      <c r="I37" s="6">
        <f>$D$8/0.08*$D$6*E37</f>
        <v>1.7999999999999998</v>
      </c>
    </row>
    <row r="38" spans="1:9">
      <c r="A38" s="8"/>
      <c r="B38" t="s">
        <v>51</v>
      </c>
      <c r="C38">
        <v>100</v>
      </c>
      <c r="D38" s="2">
        <v>105</v>
      </c>
      <c r="E38" s="5"/>
      <c r="F38" s="6"/>
      <c r="G38" s="7"/>
      <c r="H38" s="1">
        <f>E37*D38/C38</f>
        <v>2.625</v>
      </c>
      <c r="I38" s="6"/>
    </row>
    <row r="39" spans="1:9">
      <c r="A39" s="4" t="s">
        <v>53</v>
      </c>
      <c r="B39" t="s">
        <v>38</v>
      </c>
      <c r="C39">
        <v>80</v>
      </c>
      <c r="D39" s="2">
        <v>112</v>
      </c>
      <c r="E39" s="5">
        <v>2.5</v>
      </c>
      <c r="F39" s="6">
        <f>(D39+D40)*E39/1000</f>
        <v>0.54249999999999998</v>
      </c>
      <c r="G39" s="7">
        <f>(E39*$D$7)-H39-H40-I39</f>
        <v>117.075</v>
      </c>
      <c r="H39" s="1">
        <f>E39*D39/C39</f>
        <v>3.5</v>
      </c>
      <c r="I39" s="6">
        <f>$D$8/0.08*$D$6*E39</f>
        <v>1.7999999999999998</v>
      </c>
    </row>
    <row r="40" spans="1:9">
      <c r="A40" s="4"/>
      <c r="B40" t="s">
        <v>51</v>
      </c>
      <c r="C40">
        <v>100</v>
      </c>
      <c r="D40" s="2">
        <v>105</v>
      </c>
      <c r="E40" s="5"/>
      <c r="F40" s="6"/>
      <c r="G40" s="7"/>
      <c r="H40" s="1">
        <f>E39*D40/C40</f>
        <v>2.625</v>
      </c>
      <c r="I40" s="6"/>
    </row>
    <row r="41" spans="1:9">
      <c r="A41" s="4" t="s">
        <v>52</v>
      </c>
      <c r="B41" t="s">
        <v>35</v>
      </c>
      <c r="C41">
        <v>218</v>
      </c>
      <c r="D41" s="2">
        <v>102</v>
      </c>
      <c r="E41" s="5">
        <v>2.5</v>
      </c>
      <c r="F41" s="6">
        <f>(D41+D42)*E41/1000</f>
        <v>0.51749999999999996</v>
      </c>
      <c r="G41" s="7">
        <f>(E41*$D$7)-H41-H42-I41</f>
        <v>119.4052752293578</v>
      </c>
      <c r="H41" s="1">
        <f>E41*D41/C41</f>
        <v>1.1697247706422018</v>
      </c>
      <c r="I41" s="6">
        <f>$D$8/0.08*$D$6*E41</f>
        <v>1.7999999999999998</v>
      </c>
    </row>
    <row r="42" spans="1:9">
      <c r="A42" s="4"/>
      <c r="B42" t="s">
        <v>51</v>
      </c>
      <c r="C42">
        <v>100</v>
      </c>
      <c r="D42" s="2">
        <v>105</v>
      </c>
      <c r="E42" s="5"/>
      <c r="F42" s="6"/>
      <c r="G42" s="7"/>
      <c r="H42" s="1">
        <f>E41*D42/C42</f>
        <v>2.625</v>
      </c>
      <c r="I42" s="6"/>
    </row>
    <row r="43" spans="1:9">
      <c r="A43" s="4" t="s">
        <v>50</v>
      </c>
      <c r="B43" t="s">
        <v>28</v>
      </c>
      <c r="C43">
        <v>112</v>
      </c>
      <c r="D43" s="2">
        <v>108</v>
      </c>
      <c r="E43" s="5">
        <v>2.5</v>
      </c>
      <c r="F43" s="6">
        <f>(D43+D44)*E43/1000</f>
        <v>0.53249999999999997</v>
      </c>
      <c r="G43" s="7">
        <f>(E43*$D$7)-H43-H44-I43</f>
        <v>119.27194467382328</v>
      </c>
      <c r="H43" s="1">
        <f>E43*D43/C43</f>
        <v>2.4107142857142856</v>
      </c>
      <c r="I43" s="6">
        <f>$D$8/0.08*$D$6*E43</f>
        <v>1.7999999999999998</v>
      </c>
    </row>
    <row r="44" spans="1:9">
      <c r="A44" s="4"/>
      <c r="B44" t="s">
        <v>22</v>
      </c>
      <c r="C44">
        <v>173</v>
      </c>
      <c r="D44" s="2">
        <v>105</v>
      </c>
      <c r="E44" s="5"/>
      <c r="F44" s="6"/>
      <c r="G44" s="7"/>
      <c r="H44" s="1">
        <f>E43*D44/C44</f>
        <v>1.5173410404624277</v>
      </c>
      <c r="I44" s="6"/>
    </row>
    <row r="45" spans="1:9">
      <c r="A45" s="4" t="s">
        <v>49</v>
      </c>
      <c r="B45" t="s">
        <v>48</v>
      </c>
      <c r="C45">
        <v>102</v>
      </c>
      <c r="D45" s="2">
        <v>108</v>
      </c>
      <c r="E45" s="5">
        <v>2.5</v>
      </c>
      <c r="F45" s="6">
        <f>(D45+D46)*E45/1000</f>
        <v>0.53249999999999997</v>
      </c>
      <c r="G45" s="7">
        <f>(E45*$D$7)-H45-H46-I45</f>
        <v>119.03560013600817</v>
      </c>
      <c r="H45" s="1">
        <f>E45*D45/C45</f>
        <v>2.6470588235294117</v>
      </c>
      <c r="I45" s="6">
        <f>$D$8/0.08*$D$6*E45</f>
        <v>1.7999999999999998</v>
      </c>
    </row>
    <row r="46" spans="1:9">
      <c r="A46" s="4"/>
      <c r="B46" t="s">
        <v>22</v>
      </c>
      <c r="C46">
        <v>173</v>
      </c>
      <c r="D46" s="2">
        <v>105</v>
      </c>
      <c r="E46" s="5"/>
      <c r="F46" s="6"/>
      <c r="G46" s="7"/>
      <c r="H46" s="1">
        <f>E45*D46/C46</f>
        <v>1.5173410404624277</v>
      </c>
      <c r="I46" s="6"/>
    </row>
    <row r="47" spans="1:9">
      <c r="A47" s="4" t="s">
        <v>47</v>
      </c>
      <c r="B47" t="s">
        <v>46</v>
      </c>
      <c r="C47">
        <v>108</v>
      </c>
      <c r="D47" s="2">
        <v>114</v>
      </c>
      <c r="E47" s="5">
        <v>2.5</v>
      </c>
      <c r="F47" s="6">
        <f>(D47+D48)*E47/1000</f>
        <v>0.54749999999999999</v>
      </c>
      <c r="G47" s="7">
        <f>(E47*$D$7)-H47-H48-I47</f>
        <v>119.04377007064869</v>
      </c>
      <c r="H47" s="1">
        <f>E47*D47/C47</f>
        <v>2.6388888888888888</v>
      </c>
      <c r="I47" s="6">
        <f>$D$8/0.08*$D$6*E47</f>
        <v>1.7999999999999998</v>
      </c>
    </row>
    <row r="48" spans="1:9">
      <c r="A48" s="4"/>
      <c r="B48" t="s">
        <v>22</v>
      </c>
      <c r="C48">
        <v>173</v>
      </c>
      <c r="D48" s="2">
        <v>105</v>
      </c>
      <c r="E48" s="5"/>
      <c r="F48" s="6"/>
      <c r="G48" s="7"/>
      <c r="H48" s="1">
        <f>E47*D48/C48</f>
        <v>1.5173410404624277</v>
      </c>
      <c r="I48" s="6"/>
    </row>
    <row r="49" spans="1:10">
      <c r="A49" s="4" t="s">
        <v>45</v>
      </c>
      <c r="B49" t="s">
        <v>44</v>
      </c>
      <c r="C49">
        <v>352</v>
      </c>
      <c r="D49" s="2">
        <v>112</v>
      </c>
      <c r="E49" s="5">
        <v>2.5</v>
      </c>
      <c r="F49" s="6">
        <f>(D49+D50)*E49/1000</f>
        <v>0.54249999999999998</v>
      </c>
      <c r="G49" s="7">
        <f>(E49*$D$7)-H49-H50-I49</f>
        <v>120.88720441408303</v>
      </c>
      <c r="H49" s="1">
        <f>E49*D49/C49</f>
        <v>0.79545454545454541</v>
      </c>
      <c r="I49" s="6">
        <f>$D$8/0.08*$D$6*E49</f>
        <v>1.7999999999999998</v>
      </c>
    </row>
    <row r="50" spans="1:10">
      <c r="A50" s="4"/>
      <c r="B50" t="s">
        <v>22</v>
      </c>
      <c r="C50">
        <v>173</v>
      </c>
      <c r="D50" s="2">
        <v>105</v>
      </c>
      <c r="E50" s="5"/>
      <c r="F50" s="6"/>
      <c r="G50" s="7"/>
      <c r="H50" s="1">
        <f>E49*D50/C50</f>
        <v>1.5173410404624277</v>
      </c>
      <c r="I50" s="6"/>
    </row>
    <row r="51" spans="1:10">
      <c r="A51" s="4" t="s">
        <v>43</v>
      </c>
      <c r="B51" t="s">
        <v>42</v>
      </c>
      <c r="C51">
        <v>64</v>
      </c>
      <c r="D51" s="2">
        <v>105</v>
      </c>
      <c r="E51" s="5">
        <v>2.5</v>
      </c>
      <c r="F51" s="6">
        <f>(D51+D52)*E51/1000</f>
        <v>0.52500000000000002</v>
      </c>
      <c r="G51" s="7">
        <f>(E51*$D$7)-H51-H52-I51</f>
        <v>117.58109645953758</v>
      </c>
      <c r="H51" s="1">
        <f>E51*D51/C51</f>
        <v>4.1015625</v>
      </c>
      <c r="I51" s="6">
        <f>$D$8/0.08*$D$6*E51</f>
        <v>1.7999999999999998</v>
      </c>
    </row>
    <row r="52" spans="1:10">
      <c r="A52" s="4"/>
      <c r="B52" t="s">
        <v>22</v>
      </c>
      <c r="C52">
        <v>173</v>
      </c>
      <c r="D52" s="2">
        <v>105</v>
      </c>
      <c r="E52" s="5"/>
      <c r="F52" s="6"/>
      <c r="G52" s="7"/>
      <c r="H52" s="1">
        <f>E51*D52/C52</f>
        <v>1.5173410404624277</v>
      </c>
      <c r="I52" s="6"/>
    </row>
    <row r="53" spans="1:10">
      <c r="A53" s="4" t="s">
        <v>41</v>
      </c>
      <c r="B53" t="s">
        <v>40</v>
      </c>
      <c r="C53">
        <v>232</v>
      </c>
      <c r="D53" s="2">
        <v>108</v>
      </c>
      <c r="E53" s="5">
        <v>2.5</v>
      </c>
      <c r="F53" s="6">
        <f>(D53+D54)*E53/1000</f>
        <v>0.53249999999999997</v>
      </c>
      <c r="G53" s="7">
        <f>(E53*$D$7)-H53-H54-I53</f>
        <v>120.51886585608931</v>
      </c>
      <c r="H53" s="1">
        <f>E53*D53/C53</f>
        <v>1.1637931034482758</v>
      </c>
      <c r="I53" s="6">
        <f>$D$8/0.08*$D$6*E53</f>
        <v>1.7999999999999998</v>
      </c>
    </row>
    <row r="54" spans="1:10">
      <c r="A54" s="4"/>
      <c r="B54" t="s">
        <v>22</v>
      </c>
      <c r="C54">
        <v>173</v>
      </c>
      <c r="D54" s="2">
        <v>105</v>
      </c>
      <c r="E54" s="5"/>
      <c r="F54" s="6"/>
      <c r="G54" s="7"/>
      <c r="H54" s="1">
        <f>E53*D54/C54</f>
        <v>1.5173410404624277</v>
      </c>
      <c r="I54" s="6"/>
    </row>
    <row r="55" spans="1:10">
      <c r="A55" s="4" t="s">
        <v>39</v>
      </c>
      <c r="B55" t="s">
        <v>38</v>
      </c>
      <c r="C55">
        <v>80</v>
      </c>
      <c r="D55" s="2">
        <v>112</v>
      </c>
      <c r="E55" s="5">
        <v>2.5</v>
      </c>
      <c r="F55" s="6">
        <f>(D55+D56)*E55/1000</f>
        <v>0.54249999999999998</v>
      </c>
      <c r="G55" s="7">
        <f>(E55*$D$7)-H55-H56-I55</f>
        <v>118.18265895953758</v>
      </c>
      <c r="H55" s="1">
        <f>E55*D55/C55</f>
        <v>3.5</v>
      </c>
      <c r="I55" s="6">
        <f>$D$8/0.08*$D$6*E55</f>
        <v>1.7999999999999998</v>
      </c>
    </row>
    <row r="56" spans="1:10">
      <c r="A56" s="4"/>
      <c r="B56" t="s">
        <v>22</v>
      </c>
      <c r="C56">
        <v>173</v>
      </c>
      <c r="D56" s="2">
        <v>105</v>
      </c>
      <c r="E56" s="5"/>
      <c r="F56" s="6"/>
      <c r="G56" s="7"/>
      <c r="H56" s="1">
        <f>E55*D56/C56</f>
        <v>1.5173410404624277</v>
      </c>
      <c r="I56" s="6"/>
    </row>
    <row r="57" spans="1:10">
      <c r="A57" s="4" t="s">
        <v>37</v>
      </c>
      <c r="B57" t="s">
        <v>35</v>
      </c>
      <c r="C57">
        <v>218</v>
      </c>
      <c r="D57" s="2">
        <v>102</v>
      </c>
      <c r="E57" s="5">
        <v>2.5</v>
      </c>
      <c r="F57" s="6">
        <f>(D57+D58)*E57/1000</f>
        <v>0.51749999999999996</v>
      </c>
      <c r="G57" s="7">
        <f>(E57*$D$7)-H57-H58-I57</f>
        <v>120.51293418889537</v>
      </c>
      <c r="H57" s="1">
        <f>E57*D57/C57</f>
        <v>1.1697247706422018</v>
      </c>
      <c r="I57" s="6">
        <f>$D$8/0.08*$D$6*E57</f>
        <v>1.7999999999999998</v>
      </c>
    </row>
    <row r="58" spans="1:10">
      <c r="A58" s="4"/>
      <c r="B58" t="s">
        <v>22</v>
      </c>
      <c r="C58">
        <v>173</v>
      </c>
      <c r="D58" s="2">
        <v>105</v>
      </c>
      <c r="E58" s="5"/>
      <c r="F58" s="6"/>
      <c r="G58" s="7"/>
      <c r="H58" s="1">
        <f>E57*D58/C58</f>
        <v>1.5173410404624277</v>
      </c>
      <c r="I58" s="6"/>
    </row>
    <row r="59" spans="1:10">
      <c r="A59" s="4" t="s">
        <v>36</v>
      </c>
      <c r="B59" t="s">
        <v>35</v>
      </c>
      <c r="C59">
        <v>218</v>
      </c>
      <c r="D59" s="2">
        <v>102</v>
      </c>
      <c r="E59" s="5">
        <v>2.5</v>
      </c>
      <c r="F59" s="6">
        <f>(D59+D60)*E59/1000</f>
        <v>0.38</v>
      </c>
      <c r="G59" s="7">
        <f>(E59*$D$7)-H59-H60-I59</f>
        <v>121.57737667863316</v>
      </c>
      <c r="H59" s="1">
        <f>E59*D59/C59</f>
        <v>1.1697247706422018</v>
      </c>
      <c r="I59" s="6">
        <f>$D$8/0.08*$D$6*E59</f>
        <v>1.7999999999999998</v>
      </c>
    </row>
    <row r="60" spans="1:10">
      <c r="A60" s="4"/>
      <c r="B60" t="s">
        <v>32</v>
      </c>
      <c r="C60">
        <v>276</v>
      </c>
      <c r="D60" s="2">
        <v>50</v>
      </c>
      <c r="E60" s="5"/>
      <c r="F60" s="6"/>
      <c r="G60" s="7"/>
      <c r="H60" s="1">
        <f>E59*D60/C60</f>
        <v>0.45289855072463769</v>
      </c>
      <c r="I60" s="6"/>
    </row>
    <row r="61" spans="1:10">
      <c r="A61" s="8" t="s">
        <v>34</v>
      </c>
      <c r="B61" t="s">
        <v>33</v>
      </c>
      <c r="C61">
        <v>219</v>
      </c>
      <c r="D61" s="2">
        <v>99</v>
      </c>
      <c r="E61" s="5">
        <v>2.5</v>
      </c>
      <c r="F61" s="6">
        <f>(D61+D62)*E61/1000</f>
        <v>0.3725</v>
      </c>
      <c r="G61" s="7">
        <f>(E61*$D$7)-H61-H62-I61</f>
        <v>121.616964462974</v>
      </c>
      <c r="H61" s="1">
        <f>E61*D61/C61</f>
        <v>1.1301369863013699</v>
      </c>
      <c r="I61" s="6">
        <f>$D$8/0.08*$D$6*E61</f>
        <v>1.7999999999999998</v>
      </c>
      <c r="J61" s="3"/>
    </row>
    <row r="62" spans="1:10">
      <c r="A62" s="8"/>
      <c r="B62" t="s">
        <v>32</v>
      </c>
      <c r="C62">
        <v>276</v>
      </c>
      <c r="D62" s="2">
        <v>50</v>
      </c>
      <c r="E62" s="5"/>
      <c r="F62" s="6"/>
      <c r="G62" s="7"/>
      <c r="H62" s="1">
        <f>E61*D62/C62</f>
        <v>0.45289855072463769</v>
      </c>
      <c r="I62" s="6"/>
      <c r="J62" s="3"/>
    </row>
    <row r="63" spans="1:10">
      <c r="A63" s="8"/>
      <c r="D63" s="2"/>
      <c r="E63" s="5"/>
      <c r="F63" s="6"/>
      <c r="G63" s="7"/>
      <c r="H63" s="1"/>
      <c r="I63" s="6"/>
      <c r="J63" s="3"/>
    </row>
    <row r="64" spans="1:10">
      <c r="A64" s="8"/>
      <c r="D64" s="2"/>
      <c r="E64" s="5"/>
      <c r="F64" s="6"/>
      <c r="G64" s="7"/>
      <c r="H64" s="1"/>
      <c r="I64" s="6"/>
      <c r="J64" s="3"/>
    </row>
    <row r="65" spans="1:9">
      <c r="A65" s="8"/>
      <c r="D65" s="2"/>
      <c r="E65" s="5"/>
      <c r="F65" s="6"/>
      <c r="G65" s="7"/>
      <c r="H65" s="1"/>
      <c r="I65" s="6"/>
    </row>
    <row r="66" spans="1:9">
      <c r="A66" s="8"/>
      <c r="D66" s="2"/>
      <c r="E66" s="5"/>
      <c r="F66" s="6"/>
      <c r="G66" s="7"/>
      <c r="H66" s="1"/>
      <c r="I66" s="6"/>
    </row>
    <row r="67" spans="1:9">
      <c r="D67" s="2"/>
      <c r="E67" s="11"/>
      <c r="F67" s="12"/>
      <c r="G67" s="13"/>
      <c r="H67" s="1"/>
      <c r="I67" s="12"/>
    </row>
    <row r="68" spans="1:9">
      <c r="A68" s="8"/>
      <c r="D68" s="2"/>
      <c r="E68" s="11"/>
      <c r="F68" s="12"/>
      <c r="G68" s="13"/>
      <c r="H68" s="1"/>
      <c r="I68" s="12"/>
    </row>
    <row r="69" spans="1:9">
      <c r="D69" s="2"/>
      <c r="E69" s="11"/>
      <c r="F69" s="12"/>
      <c r="G69" s="13"/>
      <c r="H69" s="1"/>
      <c r="I69" s="12"/>
    </row>
    <row r="70" spans="1:9">
      <c r="A70" s="8"/>
      <c r="D70" s="2"/>
      <c r="E70" s="11"/>
      <c r="F70" s="12"/>
      <c r="G70" s="13"/>
      <c r="H70" s="1"/>
      <c r="I70" s="12"/>
    </row>
    <row r="80" spans="1:9" ht="14.25" customHeight="1"/>
    <row r="89" spans="11:11">
      <c r="K89" t="s">
        <v>29</v>
      </c>
    </row>
    <row r="92" spans="11:11" ht="15" customHeight="1"/>
  </sheetData>
  <mergeCells count="48">
    <mergeCell ref="I67:I68"/>
    <mergeCell ref="E67:E68"/>
    <mergeCell ref="F67:F68"/>
    <mergeCell ref="G67:G68"/>
    <mergeCell ref="E69:E70"/>
    <mergeCell ref="F69:F70"/>
    <mergeCell ref="G69:G70"/>
    <mergeCell ref="I69:I70"/>
    <mergeCell ref="A15:A16"/>
    <mergeCell ref="E15:E16"/>
    <mergeCell ref="F15:F16"/>
    <mergeCell ref="G15:G16"/>
    <mergeCell ref="I15:I16"/>
    <mergeCell ref="A17:A18"/>
    <mergeCell ref="E17:E18"/>
    <mergeCell ref="F17:F18"/>
    <mergeCell ref="G17:G18"/>
    <mergeCell ref="I17:I18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  <mergeCell ref="E19:E20"/>
    <mergeCell ref="F19:F20"/>
    <mergeCell ref="G19:G20"/>
    <mergeCell ref="I19:I20"/>
    <mergeCell ref="A21:A22"/>
    <mergeCell ref="E21:E22"/>
    <mergeCell ref="F21:F22"/>
    <mergeCell ref="G21:G22"/>
    <mergeCell ref="I21:I22"/>
    <mergeCell ref="A19:A20"/>
    <mergeCell ref="A23:A24"/>
    <mergeCell ref="E23:E24"/>
    <mergeCell ref="F23:F24"/>
    <mergeCell ref="G23:G24"/>
    <mergeCell ref="I23:I24"/>
    <mergeCell ref="A25:A26"/>
    <mergeCell ref="E25:E26"/>
    <mergeCell ref="F25:F26"/>
    <mergeCell ref="G25:G26"/>
    <mergeCell ref="I25:I26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7F40C-AB7F-4085-88A2-44412CDA42DF}">
  <dimension ref="A1:K164"/>
  <sheetViews>
    <sheetView workbookViewId="0">
      <selection activeCell="E13" sqref="E13:E14"/>
    </sheetView>
  </sheetViews>
  <sheetFormatPr defaultRowHeight="14.5"/>
  <cols>
    <col min="1" max="1" width="20.453125" customWidth="1"/>
    <col min="2" max="2" width="8.26953125" bestFit="1" customWidth="1"/>
    <col min="3" max="3" width="21" bestFit="1" customWidth="1"/>
    <col min="4" max="4" width="16" bestFit="1" customWidth="1"/>
    <col min="5" max="5" width="5.7265625" customWidth="1"/>
    <col min="6" max="6" width="6" customWidth="1"/>
    <col min="7" max="7" width="7.54296875" customWidth="1"/>
    <col min="8" max="8" width="9.1796875" customWidth="1"/>
    <col min="9" max="9" width="14.453125" customWidth="1"/>
  </cols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97</v>
      </c>
    </row>
    <row r="4" spans="1:9">
      <c r="A4" t="s">
        <v>5</v>
      </c>
      <c r="D4" t="s">
        <v>96</v>
      </c>
    </row>
    <row r="5" spans="1:9">
      <c r="A5" t="s">
        <v>7</v>
      </c>
      <c r="D5" t="s">
        <v>95</v>
      </c>
    </row>
    <row r="6" spans="1:9">
      <c r="A6" t="s">
        <v>9</v>
      </c>
      <c r="D6">
        <v>0.12</v>
      </c>
    </row>
    <row r="7" spans="1:9">
      <c r="A7" t="s">
        <v>10</v>
      </c>
      <c r="D7">
        <v>50</v>
      </c>
    </row>
    <row r="8" spans="1:9">
      <c r="A8" t="s">
        <v>94</v>
      </c>
      <c r="D8">
        <v>0.96799999999999997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93</v>
      </c>
    </row>
    <row r="11" spans="1:9">
      <c r="A11" s="10" t="s">
        <v>21</v>
      </c>
      <c r="B11" t="s">
        <v>22</v>
      </c>
      <c r="C11">
        <v>168</v>
      </c>
      <c r="D11" s="2">
        <v>105</v>
      </c>
      <c r="E11" s="11">
        <v>4.5</v>
      </c>
      <c r="F11" s="12">
        <f>(D11+D12)*E11/1000</f>
        <v>1.6379999999999999</v>
      </c>
      <c r="G11" s="13">
        <f>(E11*$D$7)-H11-H12-I11</f>
        <v>212.71773173803527</v>
      </c>
      <c r="H11" s="1">
        <f>E11*D11/C11</f>
        <v>2.8125</v>
      </c>
      <c r="I11" s="12">
        <f>$D$8/0.08*$D$6*E11</f>
        <v>6.5339999999999998</v>
      </c>
    </row>
    <row r="12" spans="1:9">
      <c r="A12" s="10"/>
      <c r="B12" t="s">
        <v>23</v>
      </c>
      <c r="C12">
        <v>397</v>
      </c>
      <c r="D12" s="2">
        <v>259</v>
      </c>
      <c r="E12" s="11"/>
      <c r="F12" s="12"/>
      <c r="G12" s="13"/>
      <c r="H12" s="1">
        <f>E11*D12/C12</f>
        <v>2.9357682619647356</v>
      </c>
      <c r="I12" s="12"/>
    </row>
    <row r="13" spans="1:9">
      <c r="A13" s="10" t="s">
        <v>31</v>
      </c>
      <c r="B13" t="s">
        <v>22</v>
      </c>
      <c r="C13">
        <v>168</v>
      </c>
      <c r="D13" s="2">
        <v>105</v>
      </c>
      <c r="E13" s="11">
        <v>4.5</v>
      </c>
      <c r="F13" s="12">
        <f>(D13+D14)*E13/1000</f>
        <v>1.125</v>
      </c>
      <c r="G13" s="13">
        <f>(E13*$D$7)-H13-H14-I13</f>
        <v>212.63266666666667</v>
      </c>
      <c r="H13" s="1">
        <f>E13*D13/C13</f>
        <v>2.8125</v>
      </c>
      <c r="I13" s="12">
        <f>$D$8/0.08*$D$6*E13</f>
        <v>6.5339999999999998</v>
      </c>
    </row>
    <row r="14" spans="1:9">
      <c r="A14" s="10"/>
      <c r="B14" t="s">
        <v>30</v>
      </c>
      <c r="C14">
        <v>216</v>
      </c>
      <c r="D14" s="2">
        <v>145</v>
      </c>
      <c r="E14" s="11"/>
      <c r="F14" s="12"/>
      <c r="G14" s="13"/>
      <c r="H14" s="1">
        <f>E13*D14/C14</f>
        <v>3.0208333333333335</v>
      </c>
      <c r="I14" s="12"/>
    </row>
    <row r="15" spans="1:9">
      <c r="A15" s="10" t="s">
        <v>25</v>
      </c>
      <c r="B15" t="s">
        <v>26</v>
      </c>
      <c r="C15">
        <v>259</v>
      </c>
      <c r="D15" s="2">
        <v>50</v>
      </c>
      <c r="E15" s="11">
        <v>2.5</v>
      </c>
      <c r="F15" s="12">
        <f>(D15+D16)*E15/1000</f>
        <v>0.38</v>
      </c>
      <c r="G15" s="13">
        <f>(E15*$D$7)-H15-H16-I15</f>
        <v>119.61871780095662</v>
      </c>
      <c r="H15" s="1">
        <f>E15*D15/C15</f>
        <v>0.4826254826254826</v>
      </c>
      <c r="I15" s="12">
        <f>$D$8/0.08*$D$6*E15</f>
        <v>3.63</v>
      </c>
    </row>
    <row r="16" spans="1:9">
      <c r="A16" s="10"/>
      <c r="B16" t="s">
        <v>24</v>
      </c>
      <c r="C16">
        <v>201</v>
      </c>
      <c r="D16" s="2">
        <v>102</v>
      </c>
      <c r="E16" s="11"/>
      <c r="F16" s="12"/>
      <c r="G16" s="13"/>
      <c r="H16" s="1">
        <f>E15*D16/C16</f>
        <v>1.2686567164179106</v>
      </c>
      <c r="I16" s="12"/>
    </row>
    <row r="17" spans="1:9">
      <c r="A17" s="10" t="s">
        <v>27</v>
      </c>
      <c r="B17" t="s">
        <v>28</v>
      </c>
      <c r="C17">
        <v>200</v>
      </c>
      <c r="D17" s="2">
        <v>99</v>
      </c>
      <c r="E17" s="11">
        <v>2.5</v>
      </c>
      <c r="F17" s="12">
        <f>(D17+D18)*E17/1000</f>
        <v>0.3725</v>
      </c>
      <c r="G17" s="13">
        <f>(E17*$D$7)-H17-H18-I17</f>
        <v>119.64987451737453</v>
      </c>
      <c r="H17" s="1">
        <f>E17*D17/C17</f>
        <v>1.2375</v>
      </c>
      <c r="I17" s="12">
        <f>$D$8/0.08*$D$6*E17</f>
        <v>3.63</v>
      </c>
    </row>
    <row r="18" spans="1:9">
      <c r="A18" s="10"/>
      <c r="B18" t="s">
        <v>26</v>
      </c>
      <c r="C18">
        <v>259</v>
      </c>
      <c r="D18" s="2">
        <v>50</v>
      </c>
      <c r="E18" s="11"/>
      <c r="F18" s="12"/>
      <c r="G18" s="13"/>
      <c r="H18" s="1">
        <f>E17*D18/C18</f>
        <v>0.4826254826254826</v>
      </c>
      <c r="I18" s="12"/>
    </row>
    <row r="19" spans="1:9">
      <c r="A19" s="10"/>
      <c r="D19" s="9"/>
      <c r="E19" s="11"/>
      <c r="F19" s="12"/>
      <c r="G19" s="13"/>
      <c r="H19" s="1"/>
      <c r="I19" s="12"/>
    </row>
    <row r="20" spans="1:9">
      <c r="A20" s="10"/>
      <c r="D20" s="9"/>
      <c r="E20" s="11"/>
      <c r="F20" s="12"/>
      <c r="G20" s="13"/>
      <c r="H20" s="1"/>
      <c r="I20" s="12"/>
    </row>
    <row r="21" spans="1:9">
      <c r="A21" s="10"/>
      <c r="D21" s="9"/>
      <c r="E21" s="11"/>
      <c r="F21" s="12"/>
      <c r="G21" s="13"/>
      <c r="H21" s="1"/>
      <c r="I21" s="12"/>
    </row>
    <row r="22" spans="1:9">
      <c r="A22" s="10"/>
      <c r="D22" s="9"/>
      <c r="E22" s="11"/>
      <c r="F22" s="12"/>
      <c r="G22" s="13"/>
      <c r="H22" s="1"/>
      <c r="I22" s="12"/>
    </row>
    <row r="23" spans="1:9" ht="14.25" customHeight="1">
      <c r="A23" s="10"/>
      <c r="D23" s="9"/>
      <c r="E23" s="11"/>
      <c r="F23" s="12"/>
      <c r="G23" s="13"/>
      <c r="H23" s="1"/>
      <c r="I23" s="12"/>
    </row>
    <row r="24" spans="1:9">
      <c r="A24" s="10"/>
      <c r="D24" s="9"/>
      <c r="E24" s="11"/>
      <c r="F24" s="12"/>
      <c r="G24" s="13"/>
      <c r="H24" s="1"/>
      <c r="I24" s="12"/>
    </row>
    <row r="25" spans="1:9">
      <c r="A25" s="10"/>
      <c r="D25" s="9"/>
      <c r="E25" s="11"/>
      <c r="F25" s="12"/>
      <c r="G25" s="13"/>
      <c r="H25" s="1"/>
      <c r="I25" s="12"/>
    </row>
    <row r="26" spans="1:9">
      <c r="A26" s="10"/>
      <c r="D26" s="9"/>
      <c r="E26" s="11"/>
      <c r="F26" s="12"/>
      <c r="G26" s="13"/>
      <c r="H26" s="1"/>
      <c r="I26" s="12"/>
    </row>
    <row r="27" spans="1:9">
      <c r="A27" s="10"/>
      <c r="D27" s="9"/>
      <c r="E27" s="11"/>
      <c r="F27" s="12"/>
      <c r="G27" s="13"/>
      <c r="H27" s="1"/>
      <c r="I27" s="12"/>
    </row>
    <row r="28" spans="1:9">
      <c r="A28" s="10"/>
      <c r="D28" s="9"/>
      <c r="E28" s="11"/>
      <c r="F28" s="12"/>
      <c r="G28" s="13"/>
      <c r="H28" s="1"/>
      <c r="I28" s="12"/>
    </row>
    <row r="29" spans="1:9">
      <c r="A29" s="10"/>
      <c r="D29" s="9"/>
      <c r="E29" s="11"/>
      <c r="F29" s="12"/>
      <c r="G29" s="13"/>
      <c r="H29" s="1"/>
      <c r="I29" s="12"/>
    </row>
    <row r="30" spans="1:9">
      <c r="A30" s="10"/>
      <c r="D30" s="9"/>
      <c r="E30" s="11"/>
      <c r="F30" s="12"/>
      <c r="G30" s="13"/>
      <c r="H30" s="1"/>
      <c r="I30" s="12"/>
    </row>
    <row r="31" spans="1:9">
      <c r="A31" s="10"/>
      <c r="D31" s="9"/>
      <c r="E31" s="11"/>
      <c r="F31" s="12"/>
      <c r="G31" s="13"/>
      <c r="H31" s="1"/>
      <c r="I31" s="12"/>
    </row>
    <row r="32" spans="1:9" ht="14.25" customHeight="1">
      <c r="A32" s="10"/>
      <c r="D32" s="9"/>
      <c r="E32" s="11"/>
      <c r="F32" s="12"/>
      <c r="G32" s="13"/>
      <c r="H32" s="1"/>
      <c r="I32" s="12"/>
    </row>
    <row r="33" spans="1:9">
      <c r="A33" s="10"/>
      <c r="D33" s="9"/>
      <c r="E33" s="11"/>
      <c r="F33" s="12"/>
      <c r="G33" s="13"/>
      <c r="H33" s="1"/>
      <c r="I33" s="12"/>
    </row>
    <row r="34" spans="1:9">
      <c r="A34" s="10"/>
      <c r="D34" s="9"/>
      <c r="E34" s="11"/>
      <c r="F34" s="12"/>
      <c r="G34" s="13"/>
      <c r="H34" s="1"/>
      <c r="I34" s="12"/>
    </row>
    <row r="35" spans="1:9">
      <c r="A35" s="10"/>
      <c r="D35" s="9"/>
      <c r="E35" s="11"/>
      <c r="F35" s="12"/>
      <c r="G35" s="13"/>
      <c r="H35" s="1"/>
      <c r="I35" s="12"/>
    </row>
    <row r="36" spans="1:9">
      <c r="A36" s="10"/>
      <c r="D36" s="9"/>
      <c r="E36" s="11"/>
      <c r="F36" s="12"/>
      <c r="G36" s="13"/>
      <c r="H36" s="1"/>
      <c r="I36" s="12"/>
    </row>
    <row r="37" spans="1:9">
      <c r="A37" s="10"/>
      <c r="D37" s="9"/>
      <c r="E37" s="11"/>
      <c r="F37" s="12"/>
      <c r="G37" s="13"/>
      <c r="H37" s="1"/>
      <c r="I37" s="12"/>
    </row>
    <row r="38" spans="1:9">
      <c r="A38" s="10"/>
      <c r="D38" s="9"/>
      <c r="E38" s="11"/>
      <c r="F38" s="12"/>
      <c r="G38" s="13"/>
      <c r="H38" s="1"/>
      <c r="I38" s="12"/>
    </row>
    <row r="39" spans="1:9">
      <c r="A39" s="14"/>
      <c r="D39" s="9"/>
      <c r="E39" s="11"/>
      <c r="F39" s="12"/>
      <c r="G39" s="13"/>
      <c r="H39" s="1"/>
      <c r="I39" s="12"/>
    </row>
    <row r="40" spans="1:9">
      <c r="A40" s="14"/>
      <c r="D40" s="9"/>
      <c r="E40" s="11"/>
      <c r="F40" s="12"/>
      <c r="G40" s="13"/>
      <c r="H40" s="1"/>
      <c r="I40" s="12"/>
    </row>
    <row r="41" spans="1:9">
      <c r="A41" s="10"/>
      <c r="D41" s="9"/>
      <c r="E41" s="11"/>
      <c r="F41" s="12"/>
      <c r="G41" s="13"/>
      <c r="H41" s="1"/>
      <c r="I41" s="12"/>
    </row>
    <row r="42" spans="1:9">
      <c r="A42" s="10"/>
      <c r="D42" s="9"/>
      <c r="E42" s="11"/>
      <c r="F42" s="12"/>
      <c r="G42" s="13"/>
      <c r="H42" s="1"/>
      <c r="I42" s="12"/>
    </row>
    <row r="43" spans="1:9">
      <c r="A43" s="10"/>
      <c r="D43" s="9"/>
      <c r="E43" s="11"/>
      <c r="F43" s="12"/>
      <c r="G43" s="13"/>
      <c r="H43" s="1"/>
      <c r="I43" s="12"/>
    </row>
    <row r="44" spans="1:9">
      <c r="A44" s="10"/>
      <c r="D44" s="9"/>
      <c r="E44" s="11"/>
      <c r="F44" s="12"/>
      <c r="G44" s="13"/>
      <c r="H44" s="1"/>
      <c r="I44" s="12"/>
    </row>
    <row r="45" spans="1:9">
      <c r="A45" s="10"/>
      <c r="D45" s="9"/>
      <c r="E45" s="11"/>
      <c r="F45" s="12"/>
      <c r="G45" s="13"/>
      <c r="H45" s="1"/>
      <c r="I45" s="12"/>
    </row>
    <row r="46" spans="1:9">
      <c r="A46" s="10"/>
      <c r="D46" s="9"/>
      <c r="E46" s="11"/>
      <c r="F46" s="12"/>
      <c r="G46" s="13"/>
      <c r="H46" s="1"/>
      <c r="I46" s="12"/>
    </row>
    <row r="47" spans="1:9">
      <c r="A47" s="10"/>
      <c r="D47" s="9"/>
      <c r="E47" s="11"/>
      <c r="F47" s="12"/>
      <c r="G47" s="13"/>
      <c r="H47" s="1"/>
      <c r="I47" s="12"/>
    </row>
    <row r="48" spans="1:9">
      <c r="A48" s="10"/>
      <c r="D48" s="9"/>
      <c r="E48" s="11"/>
      <c r="F48" s="12"/>
      <c r="G48" s="13"/>
      <c r="H48" s="1"/>
      <c r="I48" s="12"/>
    </row>
    <row r="49" spans="1:9">
      <c r="A49" s="10"/>
      <c r="D49" s="9"/>
      <c r="E49" s="11"/>
      <c r="F49" s="12"/>
      <c r="G49" s="13"/>
      <c r="H49" s="1"/>
      <c r="I49" s="12"/>
    </row>
    <row r="50" spans="1:9">
      <c r="A50" s="10"/>
      <c r="D50" s="9"/>
      <c r="E50" s="11"/>
      <c r="F50" s="12"/>
      <c r="G50" s="13"/>
      <c r="H50" s="1"/>
      <c r="I50" s="12"/>
    </row>
    <row r="51" spans="1:9">
      <c r="A51" s="10"/>
      <c r="D51" s="9"/>
      <c r="E51" s="11"/>
      <c r="F51" s="12"/>
      <c r="G51" s="13"/>
      <c r="H51" s="1"/>
      <c r="I51" s="12"/>
    </row>
    <row r="52" spans="1:9">
      <c r="A52" s="10"/>
      <c r="D52" s="9"/>
      <c r="E52" s="11"/>
      <c r="F52" s="12"/>
      <c r="G52" s="13"/>
      <c r="H52" s="1"/>
      <c r="I52" s="12"/>
    </row>
    <row r="53" spans="1:9">
      <c r="A53" s="10"/>
      <c r="D53" s="9"/>
      <c r="E53" s="11"/>
      <c r="F53" s="12"/>
      <c r="G53" s="13"/>
      <c r="H53" s="1"/>
      <c r="I53" s="12"/>
    </row>
    <row r="54" spans="1:9">
      <c r="A54" s="10"/>
      <c r="D54" s="9"/>
      <c r="E54" s="11"/>
      <c r="F54" s="12"/>
      <c r="G54" s="13"/>
      <c r="H54" s="1"/>
      <c r="I54" s="12"/>
    </row>
    <row r="55" spans="1:9">
      <c r="A55" s="10"/>
      <c r="D55" s="9"/>
      <c r="E55" s="11"/>
      <c r="F55" s="12"/>
      <c r="G55" s="13"/>
      <c r="H55" s="1"/>
      <c r="I55" s="12"/>
    </row>
    <row r="56" spans="1:9">
      <c r="A56" s="10"/>
      <c r="D56" s="9"/>
      <c r="E56" s="11"/>
      <c r="F56" s="12"/>
      <c r="G56" s="13"/>
      <c r="H56" s="1"/>
      <c r="I56" s="12"/>
    </row>
    <row r="57" spans="1:9">
      <c r="A57" s="10"/>
      <c r="D57" s="9"/>
      <c r="E57" s="11"/>
      <c r="F57" s="12"/>
      <c r="G57" s="13"/>
      <c r="H57" s="1"/>
      <c r="I57" s="12"/>
    </row>
    <row r="58" spans="1:9">
      <c r="A58" s="10"/>
      <c r="D58" s="9"/>
      <c r="E58" s="11"/>
      <c r="F58" s="12"/>
      <c r="G58" s="13"/>
      <c r="H58" s="1"/>
      <c r="I58" s="12"/>
    </row>
    <row r="59" spans="1:9">
      <c r="A59" s="10"/>
      <c r="D59" s="9"/>
      <c r="E59" s="11"/>
      <c r="F59" s="12"/>
      <c r="G59" s="13"/>
      <c r="H59" s="1"/>
      <c r="I59" s="12"/>
    </row>
    <row r="60" spans="1:9">
      <c r="A60" s="10"/>
      <c r="D60" s="9"/>
      <c r="E60" s="11"/>
      <c r="F60" s="12"/>
      <c r="G60" s="13"/>
      <c r="H60" s="1"/>
      <c r="I60" s="12"/>
    </row>
    <row r="61" spans="1:9">
      <c r="A61" s="10"/>
      <c r="D61" s="9"/>
      <c r="E61" s="11"/>
      <c r="F61" s="12"/>
      <c r="G61" s="13"/>
      <c r="H61" s="1"/>
      <c r="I61" s="12"/>
    </row>
    <row r="62" spans="1:9">
      <c r="A62" s="10"/>
      <c r="D62" s="9"/>
      <c r="E62" s="11"/>
      <c r="F62" s="12"/>
      <c r="G62" s="13"/>
      <c r="H62" s="1"/>
      <c r="I62" s="12"/>
    </row>
    <row r="63" spans="1:9">
      <c r="A63" s="10"/>
      <c r="D63" s="9"/>
      <c r="E63" s="11"/>
      <c r="F63" s="12"/>
      <c r="G63" s="13"/>
      <c r="H63" s="1"/>
      <c r="I63" s="12"/>
    </row>
    <row r="64" spans="1:9">
      <c r="A64" s="10"/>
      <c r="D64" s="9"/>
      <c r="E64" s="11"/>
      <c r="F64" s="12"/>
      <c r="G64" s="13"/>
      <c r="H64" s="1"/>
      <c r="I64" s="12"/>
    </row>
    <row r="65" spans="1:9">
      <c r="A65" s="10"/>
      <c r="D65" s="9"/>
      <c r="E65" s="5"/>
      <c r="F65" s="6"/>
      <c r="G65" s="7"/>
      <c r="H65" s="1"/>
      <c r="I65" s="6"/>
    </row>
    <row r="66" spans="1:9">
      <c r="A66" s="10"/>
      <c r="D66" s="9"/>
      <c r="E66" s="5"/>
      <c r="F66" s="6"/>
      <c r="G66" s="7"/>
      <c r="H66" s="1"/>
      <c r="I66" s="6"/>
    </row>
    <row r="67" spans="1:9">
      <c r="A67" s="10"/>
      <c r="D67" s="9"/>
      <c r="E67" s="5"/>
      <c r="F67" s="6"/>
      <c r="G67" s="7"/>
      <c r="H67" s="1"/>
      <c r="I67" s="6"/>
    </row>
    <row r="68" spans="1:9">
      <c r="A68" s="10"/>
      <c r="D68" s="9"/>
      <c r="E68" s="5"/>
      <c r="F68" s="6"/>
      <c r="G68" s="7"/>
      <c r="H68" s="1"/>
      <c r="I68" s="6"/>
    </row>
    <row r="69" spans="1:9">
      <c r="A69" s="10"/>
      <c r="D69" s="9"/>
      <c r="E69" s="11"/>
      <c r="F69" s="12"/>
      <c r="G69" s="13"/>
      <c r="H69" s="1"/>
      <c r="I69" s="12"/>
    </row>
    <row r="70" spans="1:9">
      <c r="A70" s="10"/>
      <c r="D70" s="9"/>
      <c r="E70" s="11"/>
      <c r="F70" s="12"/>
      <c r="G70" s="13"/>
      <c r="H70" s="1"/>
      <c r="I70" s="12"/>
    </row>
    <row r="71" spans="1:9">
      <c r="A71" s="10"/>
      <c r="D71" s="9"/>
      <c r="E71" s="11"/>
      <c r="F71" s="12"/>
      <c r="G71" s="13"/>
      <c r="H71" s="1"/>
      <c r="I71" s="12"/>
    </row>
    <row r="72" spans="1:9">
      <c r="A72" s="10"/>
      <c r="D72" s="9"/>
      <c r="E72" s="11"/>
      <c r="F72" s="12"/>
      <c r="G72" s="13"/>
      <c r="H72" s="1"/>
      <c r="I72" s="12"/>
    </row>
    <row r="73" spans="1:9">
      <c r="A73" s="4"/>
      <c r="D73" s="2"/>
      <c r="E73" s="5"/>
      <c r="F73" s="6"/>
      <c r="G73" s="7"/>
      <c r="H73" s="1"/>
      <c r="I73" s="6"/>
    </row>
    <row r="74" spans="1:9">
      <c r="A74" s="10"/>
      <c r="D74" s="9"/>
      <c r="E74" s="11"/>
      <c r="F74" s="12"/>
      <c r="G74" s="13"/>
      <c r="H74" s="1"/>
      <c r="I74" s="12"/>
    </row>
    <row r="75" spans="1:9">
      <c r="A75" s="10"/>
      <c r="D75" s="9"/>
      <c r="E75" s="11"/>
      <c r="F75" s="12"/>
      <c r="G75" s="13"/>
      <c r="H75" s="1"/>
      <c r="I75" s="12"/>
    </row>
    <row r="76" spans="1:9">
      <c r="A76" s="4"/>
      <c r="D76" s="2"/>
      <c r="E76" s="5"/>
      <c r="F76" s="6"/>
      <c r="G76" s="7"/>
      <c r="H76" s="1"/>
      <c r="I76" s="6"/>
    </row>
    <row r="77" spans="1:9">
      <c r="A77" s="10"/>
      <c r="D77" s="9"/>
      <c r="E77" s="11"/>
      <c r="F77" s="12"/>
      <c r="G77" s="13"/>
      <c r="H77" s="1"/>
      <c r="I77" s="12"/>
    </row>
    <row r="78" spans="1:9">
      <c r="A78" s="10"/>
      <c r="D78" s="9"/>
      <c r="E78" s="11"/>
      <c r="F78" s="12"/>
      <c r="G78" s="13"/>
      <c r="H78" s="1"/>
      <c r="I78" s="12"/>
    </row>
    <row r="79" spans="1:9">
      <c r="A79" s="4"/>
      <c r="D79" s="2"/>
      <c r="E79" s="5"/>
      <c r="F79" s="6"/>
      <c r="G79" s="7"/>
      <c r="H79" s="1"/>
      <c r="I79" s="6"/>
    </row>
    <row r="80" spans="1:9">
      <c r="A80" s="10"/>
      <c r="D80" s="9"/>
      <c r="E80" s="11"/>
      <c r="F80" s="12"/>
      <c r="G80" s="13"/>
      <c r="H80" s="1"/>
      <c r="I80" s="12"/>
    </row>
    <row r="81" spans="1:10">
      <c r="A81" s="10"/>
      <c r="D81" s="9"/>
      <c r="E81" s="11"/>
      <c r="F81" s="12"/>
      <c r="G81" s="13"/>
      <c r="H81" s="1"/>
      <c r="I81" s="12"/>
    </row>
    <row r="82" spans="1:10">
      <c r="A82" s="4"/>
      <c r="D82" s="2"/>
      <c r="E82" s="5"/>
      <c r="F82" s="6"/>
      <c r="G82" s="7"/>
      <c r="H82" s="1"/>
      <c r="I82" s="6"/>
    </row>
    <row r="83" spans="1:10">
      <c r="A83" s="10"/>
      <c r="D83" s="9"/>
      <c r="E83" s="11"/>
      <c r="F83" s="12"/>
      <c r="G83" s="13"/>
      <c r="H83" s="1"/>
      <c r="I83" s="12"/>
    </row>
    <row r="84" spans="1:10">
      <c r="A84" s="10"/>
      <c r="D84" s="9"/>
      <c r="E84" s="11"/>
      <c r="F84" s="12"/>
      <c r="G84" s="13"/>
      <c r="H84" s="1"/>
      <c r="I84" s="12"/>
    </row>
    <row r="85" spans="1:10">
      <c r="A85" s="4"/>
      <c r="D85" s="2"/>
      <c r="E85" s="5"/>
      <c r="F85" s="6"/>
      <c r="G85" s="7"/>
      <c r="H85" s="1"/>
      <c r="I85" s="6"/>
    </row>
    <row r="86" spans="1:10">
      <c r="A86" s="10"/>
      <c r="D86" s="9"/>
      <c r="E86" s="11"/>
      <c r="F86" s="12"/>
      <c r="G86" s="13"/>
      <c r="H86" s="1"/>
      <c r="I86" s="12"/>
      <c r="J86" s="3"/>
    </row>
    <row r="87" spans="1:10">
      <c r="A87" s="10"/>
      <c r="D87" s="9"/>
      <c r="E87" s="11"/>
      <c r="F87" s="12"/>
      <c r="G87" s="13"/>
      <c r="H87" s="1"/>
      <c r="I87" s="12"/>
      <c r="J87" s="3"/>
    </row>
    <row r="88" spans="1:10">
      <c r="A88" s="4"/>
      <c r="D88" s="2"/>
      <c r="E88" s="5"/>
      <c r="F88" s="6"/>
      <c r="G88" s="7"/>
      <c r="H88" s="1"/>
      <c r="I88" s="6"/>
      <c r="J88" s="3"/>
    </row>
    <row r="89" spans="1:10">
      <c r="A89" s="10"/>
      <c r="D89" s="9"/>
      <c r="E89" s="11"/>
      <c r="F89" s="12"/>
      <c r="G89" s="13"/>
      <c r="H89" s="1"/>
      <c r="I89" s="12"/>
      <c r="J89" s="3"/>
    </row>
    <row r="90" spans="1:10">
      <c r="A90" s="10"/>
      <c r="D90" s="9"/>
      <c r="E90" s="11"/>
      <c r="F90" s="12"/>
      <c r="G90" s="13"/>
      <c r="H90" s="1"/>
      <c r="I90" s="12"/>
      <c r="J90" s="3"/>
    </row>
    <row r="91" spans="1:10">
      <c r="A91" s="4"/>
      <c r="D91" s="2"/>
      <c r="E91" s="5"/>
      <c r="F91" s="6"/>
      <c r="G91" s="7"/>
      <c r="H91" s="1"/>
      <c r="I91" s="6"/>
      <c r="J91" s="3"/>
    </row>
    <row r="92" spans="1:10">
      <c r="A92" s="10"/>
      <c r="D92" s="9"/>
      <c r="E92" s="11"/>
      <c r="F92" s="12"/>
      <c r="G92" s="13"/>
      <c r="H92" s="1"/>
      <c r="I92" s="12"/>
      <c r="J92" s="3"/>
    </row>
    <row r="93" spans="1:10">
      <c r="A93" s="10"/>
      <c r="D93" s="9"/>
      <c r="E93" s="11"/>
      <c r="F93" s="12"/>
      <c r="G93" s="13"/>
      <c r="H93" s="1"/>
      <c r="I93" s="12"/>
      <c r="J93" s="3"/>
    </row>
    <row r="94" spans="1:10">
      <c r="A94" s="4"/>
      <c r="D94" s="2"/>
      <c r="E94" s="5"/>
      <c r="F94" s="6"/>
      <c r="G94" s="7"/>
      <c r="H94" s="1"/>
      <c r="I94" s="6"/>
      <c r="J94" s="3"/>
    </row>
    <row r="95" spans="1:10">
      <c r="A95" s="10"/>
      <c r="D95" s="9"/>
      <c r="E95" s="11"/>
      <c r="F95" s="12"/>
      <c r="G95" s="13"/>
      <c r="H95" s="1"/>
      <c r="I95" s="12"/>
      <c r="J95" s="3"/>
    </row>
    <row r="96" spans="1:10">
      <c r="A96" s="10"/>
      <c r="D96" s="9"/>
      <c r="E96" s="11"/>
      <c r="F96" s="12"/>
      <c r="G96" s="13"/>
      <c r="H96" s="1"/>
      <c r="I96" s="12"/>
      <c r="J96" s="3"/>
    </row>
    <row r="97" spans="1:10">
      <c r="A97" s="4"/>
      <c r="D97" s="2"/>
      <c r="E97" s="5"/>
      <c r="F97" s="6"/>
      <c r="G97" s="7"/>
      <c r="H97" s="1"/>
      <c r="I97" s="6"/>
      <c r="J97" s="3"/>
    </row>
    <row r="98" spans="1:10">
      <c r="A98" s="10"/>
      <c r="D98" s="9"/>
      <c r="E98" s="11"/>
      <c r="F98" s="12"/>
      <c r="G98" s="13"/>
      <c r="H98" s="1"/>
      <c r="I98" s="12"/>
      <c r="J98" s="3"/>
    </row>
    <row r="99" spans="1:10">
      <c r="A99" s="10"/>
      <c r="D99" s="9"/>
      <c r="E99" s="11"/>
      <c r="F99" s="12"/>
      <c r="G99" s="13"/>
      <c r="H99" s="1"/>
      <c r="I99" s="12"/>
      <c r="J99" s="3"/>
    </row>
    <row r="100" spans="1:10">
      <c r="A100" s="4"/>
      <c r="D100" s="2"/>
      <c r="E100" s="5"/>
      <c r="F100" s="6"/>
      <c r="G100" s="7"/>
      <c r="H100" s="1"/>
      <c r="I100" s="6"/>
      <c r="J100" s="3"/>
    </row>
    <row r="101" spans="1:10">
      <c r="A101" s="10"/>
      <c r="D101" s="9"/>
      <c r="E101" s="11"/>
      <c r="F101" s="12"/>
      <c r="G101" s="13"/>
      <c r="H101" s="1"/>
      <c r="I101" s="12"/>
      <c r="J101" s="3"/>
    </row>
    <row r="102" spans="1:10">
      <c r="A102" s="10"/>
      <c r="D102" s="9"/>
      <c r="E102" s="11"/>
      <c r="F102" s="12"/>
      <c r="G102" s="13"/>
      <c r="H102" s="1"/>
      <c r="I102" s="12"/>
      <c r="J102" s="3"/>
    </row>
    <row r="103" spans="1:10">
      <c r="A103" s="4"/>
      <c r="D103" s="2"/>
      <c r="E103" s="5"/>
      <c r="F103" s="6"/>
      <c r="G103" s="7"/>
      <c r="H103" s="1"/>
      <c r="I103" s="6"/>
      <c r="J103" s="3"/>
    </row>
    <row r="104" spans="1:10">
      <c r="A104" s="10"/>
      <c r="D104" s="9"/>
      <c r="E104" s="11"/>
      <c r="F104" s="12"/>
      <c r="G104" s="13"/>
      <c r="H104" s="1"/>
      <c r="I104" s="12"/>
      <c r="J104" s="3"/>
    </row>
    <row r="105" spans="1:10">
      <c r="A105" s="10"/>
      <c r="D105" s="9"/>
      <c r="E105" s="11"/>
      <c r="F105" s="12"/>
      <c r="G105" s="13"/>
      <c r="H105" s="1"/>
      <c r="I105" s="12"/>
      <c r="J105" s="3"/>
    </row>
    <row r="106" spans="1:10">
      <c r="A106" s="4"/>
      <c r="D106" s="2"/>
      <c r="E106" s="5"/>
      <c r="F106" s="6"/>
      <c r="G106" s="7"/>
      <c r="H106" s="1"/>
      <c r="I106" s="6"/>
      <c r="J106" s="3"/>
    </row>
    <row r="107" spans="1:10">
      <c r="A107" s="10"/>
      <c r="D107" s="9"/>
      <c r="E107" s="11"/>
      <c r="F107" s="12"/>
      <c r="G107" s="13"/>
      <c r="H107" s="1"/>
      <c r="I107" s="12"/>
      <c r="J107" s="3"/>
    </row>
    <row r="108" spans="1:10">
      <c r="A108" s="10"/>
      <c r="D108" s="9"/>
      <c r="E108" s="11"/>
      <c r="F108" s="12"/>
      <c r="G108" s="13"/>
      <c r="H108" s="1"/>
      <c r="I108" s="12"/>
      <c r="J108" s="3"/>
    </row>
    <row r="109" spans="1:10">
      <c r="A109" s="4"/>
      <c r="D109" s="2"/>
      <c r="E109" s="5"/>
      <c r="F109" s="6"/>
      <c r="G109" s="7"/>
      <c r="H109" s="1"/>
      <c r="I109" s="6"/>
      <c r="J109" s="3"/>
    </row>
    <row r="110" spans="1:10">
      <c r="A110" s="10"/>
      <c r="D110" s="9"/>
      <c r="E110" s="11"/>
      <c r="F110" s="12"/>
      <c r="G110" s="13"/>
      <c r="H110" s="1"/>
      <c r="I110" s="12"/>
      <c r="J110" s="3"/>
    </row>
    <row r="111" spans="1:10">
      <c r="A111" s="10"/>
      <c r="D111" s="9"/>
      <c r="E111" s="11"/>
      <c r="F111" s="12"/>
      <c r="G111" s="13"/>
      <c r="H111" s="1"/>
      <c r="I111" s="12"/>
      <c r="J111" s="3"/>
    </row>
    <row r="112" spans="1:10">
      <c r="A112" s="4"/>
      <c r="D112" s="9"/>
      <c r="E112" s="5"/>
      <c r="F112" s="6"/>
      <c r="G112" s="7"/>
      <c r="H112" s="1"/>
      <c r="I112" s="6"/>
      <c r="J112" s="3"/>
    </row>
    <row r="113" spans="1:10">
      <c r="A113" t="s">
        <v>98</v>
      </c>
      <c r="J113" s="3"/>
    </row>
    <row r="114" spans="1:10">
      <c r="J114" s="3"/>
    </row>
    <row r="115" spans="1:10">
      <c r="J115" s="3"/>
    </row>
    <row r="116" spans="1:10">
      <c r="J116" s="3"/>
    </row>
    <row r="117" spans="1:10">
      <c r="J117" s="3"/>
    </row>
    <row r="118" spans="1:10">
      <c r="J118" s="3"/>
    </row>
    <row r="119" spans="1:10">
      <c r="J119" s="3"/>
    </row>
    <row r="120" spans="1:10">
      <c r="J120" s="3"/>
    </row>
    <row r="121" spans="1:10">
      <c r="J121" s="3"/>
    </row>
    <row r="122" spans="1:10">
      <c r="J122" s="3"/>
    </row>
    <row r="123" spans="1:10">
      <c r="J123" s="3"/>
    </row>
    <row r="124" spans="1:10">
      <c r="J124" s="3"/>
    </row>
    <row r="125" spans="1:10">
      <c r="J125" s="3"/>
    </row>
    <row r="126" spans="1:10">
      <c r="J126" s="3"/>
    </row>
    <row r="127" spans="1:10">
      <c r="J127" s="3"/>
    </row>
    <row r="128" spans="1:10">
      <c r="J128" s="3"/>
    </row>
    <row r="129" spans="10:10">
      <c r="J129" s="3"/>
    </row>
    <row r="130" spans="10:10">
      <c r="J130" s="3"/>
    </row>
    <row r="131" spans="10:10">
      <c r="J131" s="3"/>
    </row>
    <row r="132" spans="10:10">
      <c r="J132" s="3"/>
    </row>
    <row r="133" spans="10:10">
      <c r="J133" s="3"/>
    </row>
    <row r="134" spans="10:10">
      <c r="J134" s="3"/>
    </row>
    <row r="135" spans="10:10">
      <c r="J135" s="3"/>
    </row>
    <row r="136" spans="10:10">
      <c r="J136" s="3"/>
    </row>
    <row r="137" spans="10:10">
      <c r="J137" s="3"/>
    </row>
    <row r="138" spans="10:10">
      <c r="J138" s="3"/>
    </row>
    <row r="139" spans="10:10">
      <c r="J139" s="3"/>
    </row>
    <row r="140" spans="10:10">
      <c r="J140" s="3"/>
    </row>
    <row r="141" spans="10:10">
      <c r="J141" s="3"/>
    </row>
    <row r="142" spans="10:10">
      <c r="J142" s="3"/>
    </row>
    <row r="152" ht="14.25" customHeight="1"/>
    <row r="161" spans="11:11">
      <c r="K161" t="s">
        <v>29</v>
      </c>
    </row>
    <row r="164" spans="11:11" ht="15" customHeight="1"/>
  </sheetData>
  <mergeCells count="212">
    <mergeCell ref="A107:A108"/>
    <mergeCell ref="E107:E108"/>
    <mergeCell ref="F107:F108"/>
    <mergeCell ref="G107:G108"/>
    <mergeCell ref="I107:I108"/>
    <mergeCell ref="A110:A111"/>
    <mergeCell ref="E110:E111"/>
    <mergeCell ref="F110:F111"/>
    <mergeCell ref="G110:G111"/>
    <mergeCell ref="I110:I111"/>
    <mergeCell ref="A101:A102"/>
    <mergeCell ref="E101:E102"/>
    <mergeCell ref="F101:F102"/>
    <mergeCell ref="G101:G102"/>
    <mergeCell ref="I101:I102"/>
    <mergeCell ref="A104:A105"/>
    <mergeCell ref="E104:E105"/>
    <mergeCell ref="F104:F105"/>
    <mergeCell ref="G104:G105"/>
    <mergeCell ref="I104:I105"/>
    <mergeCell ref="A95:A96"/>
    <mergeCell ref="E95:E96"/>
    <mergeCell ref="F95:F96"/>
    <mergeCell ref="G95:G96"/>
    <mergeCell ref="I95:I96"/>
    <mergeCell ref="A98:A99"/>
    <mergeCell ref="E98:E99"/>
    <mergeCell ref="F98:F99"/>
    <mergeCell ref="G98:G99"/>
    <mergeCell ref="I98:I99"/>
    <mergeCell ref="A89:A90"/>
    <mergeCell ref="E89:E90"/>
    <mergeCell ref="F89:F90"/>
    <mergeCell ref="G89:G90"/>
    <mergeCell ref="I89:I90"/>
    <mergeCell ref="A92:A93"/>
    <mergeCell ref="E92:E93"/>
    <mergeCell ref="F92:F93"/>
    <mergeCell ref="G92:G93"/>
    <mergeCell ref="I92:I93"/>
    <mergeCell ref="A83:A84"/>
    <mergeCell ref="E83:E84"/>
    <mergeCell ref="F83:F84"/>
    <mergeCell ref="G83:G84"/>
    <mergeCell ref="I83:I84"/>
    <mergeCell ref="A86:A87"/>
    <mergeCell ref="E86:E87"/>
    <mergeCell ref="F86:F87"/>
    <mergeCell ref="G86:G87"/>
    <mergeCell ref="I86:I87"/>
    <mergeCell ref="A77:A78"/>
    <mergeCell ref="E77:E78"/>
    <mergeCell ref="F77:F78"/>
    <mergeCell ref="G77:G78"/>
    <mergeCell ref="I77:I78"/>
    <mergeCell ref="A80:A81"/>
    <mergeCell ref="E80:E81"/>
    <mergeCell ref="F80:F81"/>
    <mergeCell ref="G80:G81"/>
    <mergeCell ref="I80:I81"/>
    <mergeCell ref="A71:A72"/>
    <mergeCell ref="E71:E72"/>
    <mergeCell ref="F71:F72"/>
    <mergeCell ref="G71:G72"/>
    <mergeCell ref="I71:I72"/>
    <mergeCell ref="A74:A75"/>
    <mergeCell ref="E74:E75"/>
    <mergeCell ref="F74:F75"/>
    <mergeCell ref="G74:G75"/>
    <mergeCell ref="I74:I75"/>
    <mergeCell ref="A67:A68"/>
    <mergeCell ref="A69:A70"/>
    <mergeCell ref="E69:E70"/>
    <mergeCell ref="F69:F70"/>
    <mergeCell ref="G69:G70"/>
    <mergeCell ref="I69:I70"/>
    <mergeCell ref="A63:A64"/>
    <mergeCell ref="E63:E64"/>
    <mergeCell ref="F63:F64"/>
    <mergeCell ref="G63:G64"/>
    <mergeCell ref="I63:I64"/>
    <mergeCell ref="A65:A66"/>
    <mergeCell ref="A59:A60"/>
    <mergeCell ref="E59:E60"/>
    <mergeCell ref="F59:F60"/>
    <mergeCell ref="G59:G60"/>
    <mergeCell ref="I59:I60"/>
    <mergeCell ref="A61:A62"/>
    <mergeCell ref="E61:E62"/>
    <mergeCell ref="F61:F62"/>
    <mergeCell ref="G61:G62"/>
    <mergeCell ref="I61:I62"/>
    <mergeCell ref="I55:I56"/>
    <mergeCell ref="A57:A58"/>
    <mergeCell ref="E57:E58"/>
    <mergeCell ref="F57:F58"/>
    <mergeCell ref="G57:G58"/>
    <mergeCell ref="I57:I58"/>
    <mergeCell ref="A51:A52"/>
    <mergeCell ref="E51:E52"/>
    <mergeCell ref="F51:F52"/>
    <mergeCell ref="G51:G52"/>
    <mergeCell ref="I51:I52"/>
    <mergeCell ref="A53:A54"/>
    <mergeCell ref="E53:E54"/>
    <mergeCell ref="F53:F54"/>
    <mergeCell ref="G53:G54"/>
    <mergeCell ref="I53:I54"/>
    <mergeCell ref="A55:A56"/>
    <mergeCell ref="E55:E56"/>
    <mergeCell ref="F55:F56"/>
    <mergeCell ref="G55:G56"/>
    <mergeCell ref="A47:A48"/>
    <mergeCell ref="E47:E48"/>
    <mergeCell ref="F47:F48"/>
    <mergeCell ref="G47:G48"/>
    <mergeCell ref="I47:I48"/>
    <mergeCell ref="A49:A50"/>
    <mergeCell ref="E49:E50"/>
    <mergeCell ref="F49:F50"/>
    <mergeCell ref="G49:G50"/>
    <mergeCell ref="I49:I50"/>
    <mergeCell ref="A43:A44"/>
    <mergeCell ref="E43:E44"/>
    <mergeCell ref="F43:F44"/>
    <mergeCell ref="G43:G44"/>
    <mergeCell ref="I43:I44"/>
    <mergeCell ref="A45:A46"/>
    <mergeCell ref="E45:E46"/>
    <mergeCell ref="F45:F46"/>
    <mergeCell ref="G45:G46"/>
    <mergeCell ref="I45:I46"/>
    <mergeCell ref="A39:A40"/>
    <mergeCell ref="E39:E40"/>
    <mergeCell ref="F39:F40"/>
    <mergeCell ref="G39:G40"/>
    <mergeCell ref="I39:I40"/>
    <mergeCell ref="A41:A42"/>
    <mergeCell ref="E41:E42"/>
    <mergeCell ref="F41:F42"/>
    <mergeCell ref="G41:G42"/>
    <mergeCell ref="I41:I42"/>
    <mergeCell ref="A35:A36"/>
    <mergeCell ref="E35:E36"/>
    <mergeCell ref="F35:F36"/>
    <mergeCell ref="G35:G36"/>
    <mergeCell ref="I35:I36"/>
    <mergeCell ref="A37:A38"/>
    <mergeCell ref="E37:E38"/>
    <mergeCell ref="F37:F38"/>
    <mergeCell ref="G37:G38"/>
    <mergeCell ref="I37:I38"/>
    <mergeCell ref="A31:A32"/>
    <mergeCell ref="E31:E32"/>
    <mergeCell ref="F31:F32"/>
    <mergeCell ref="G31:G32"/>
    <mergeCell ref="I31:I32"/>
    <mergeCell ref="A33:A34"/>
    <mergeCell ref="E33:E34"/>
    <mergeCell ref="F33:F34"/>
    <mergeCell ref="G33:G34"/>
    <mergeCell ref="I33:I34"/>
    <mergeCell ref="A27:A28"/>
    <mergeCell ref="E27:E28"/>
    <mergeCell ref="F27:F28"/>
    <mergeCell ref="G27:G28"/>
    <mergeCell ref="I27:I28"/>
    <mergeCell ref="A29:A30"/>
    <mergeCell ref="E29:E30"/>
    <mergeCell ref="F29:F30"/>
    <mergeCell ref="G29:G30"/>
    <mergeCell ref="I29:I30"/>
    <mergeCell ref="A23:A24"/>
    <mergeCell ref="E23:E24"/>
    <mergeCell ref="F23:F24"/>
    <mergeCell ref="G23:G24"/>
    <mergeCell ref="I23:I24"/>
    <mergeCell ref="A25:A26"/>
    <mergeCell ref="E25:E26"/>
    <mergeCell ref="F25:F26"/>
    <mergeCell ref="G25:G26"/>
    <mergeCell ref="I25:I26"/>
    <mergeCell ref="A19:A20"/>
    <mergeCell ref="E19:E20"/>
    <mergeCell ref="F19:F20"/>
    <mergeCell ref="G19:G20"/>
    <mergeCell ref="I19:I20"/>
    <mergeCell ref="A21:A22"/>
    <mergeCell ref="E21:E22"/>
    <mergeCell ref="F21:F22"/>
    <mergeCell ref="G21:G22"/>
    <mergeCell ref="I21:I22"/>
    <mergeCell ref="A15:A16"/>
    <mergeCell ref="E15:E16"/>
    <mergeCell ref="F15:F16"/>
    <mergeCell ref="G15:G16"/>
    <mergeCell ref="I15:I16"/>
    <mergeCell ref="A17:A18"/>
    <mergeCell ref="E17:E18"/>
    <mergeCell ref="F17:F18"/>
    <mergeCell ref="G17:G18"/>
    <mergeCell ref="I17:I18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F5BA2-6D67-4227-ADCD-9CA32651F620}">
  <dimension ref="A1:K164"/>
  <sheetViews>
    <sheetView workbookViewId="0">
      <selection activeCell="E13" sqref="E13:E14"/>
    </sheetView>
  </sheetViews>
  <sheetFormatPr defaultRowHeight="14.5"/>
  <cols>
    <col min="1" max="1" width="20.453125" customWidth="1"/>
    <col min="2" max="2" width="8.26953125" bestFit="1" customWidth="1"/>
    <col min="3" max="3" width="21" bestFit="1" customWidth="1"/>
    <col min="4" max="4" width="16" bestFit="1" customWidth="1"/>
    <col min="5" max="5" width="5.7265625" customWidth="1"/>
    <col min="6" max="6" width="6" customWidth="1"/>
    <col min="7" max="7" width="7.54296875" customWidth="1"/>
    <col min="8" max="8" width="9.1796875" customWidth="1"/>
    <col min="9" max="9" width="14.453125" customWidth="1"/>
  </cols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97</v>
      </c>
    </row>
    <row r="4" spans="1:9">
      <c r="A4" t="s">
        <v>5</v>
      </c>
      <c r="D4" t="s">
        <v>96</v>
      </c>
    </row>
    <row r="5" spans="1:9">
      <c r="A5" t="s">
        <v>7</v>
      </c>
      <c r="D5" t="s">
        <v>95</v>
      </c>
    </row>
    <row r="6" spans="1:9">
      <c r="A6" t="s">
        <v>9</v>
      </c>
      <c r="D6">
        <v>0.12</v>
      </c>
    </row>
    <row r="7" spans="1:9">
      <c r="A7" t="s">
        <v>10</v>
      </c>
      <c r="D7">
        <v>50</v>
      </c>
    </row>
    <row r="8" spans="1:9">
      <c r="A8" t="s">
        <v>94</v>
      </c>
      <c r="D8">
        <v>0.96799999999999997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93</v>
      </c>
    </row>
    <row r="11" spans="1:9">
      <c r="A11" s="10" t="s">
        <v>21</v>
      </c>
      <c r="B11" t="s">
        <v>22</v>
      </c>
      <c r="C11">
        <v>168</v>
      </c>
      <c r="D11" s="2">
        <v>105</v>
      </c>
      <c r="E11" s="11">
        <v>4.5</v>
      </c>
      <c r="F11" s="12">
        <f>(D11+D12)*E11/1000</f>
        <v>1.6379999999999999</v>
      </c>
      <c r="G11" s="13">
        <f>(E11*$D$7)-H11-H12-I11</f>
        <v>212.71773173803527</v>
      </c>
      <c r="H11" s="1">
        <f>E11*D11/C11</f>
        <v>2.8125</v>
      </c>
      <c r="I11" s="12">
        <f>$D$8/0.08*$D$6*E11</f>
        <v>6.5339999999999998</v>
      </c>
    </row>
    <row r="12" spans="1:9">
      <c r="A12" s="10"/>
      <c r="B12" t="s">
        <v>23</v>
      </c>
      <c r="C12">
        <v>397</v>
      </c>
      <c r="D12" s="2">
        <v>259</v>
      </c>
      <c r="E12" s="11"/>
      <c r="F12" s="12"/>
      <c r="G12" s="13"/>
      <c r="H12" s="1">
        <f>E11*D12/C12</f>
        <v>2.9357682619647356</v>
      </c>
      <c r="I12" s="12"/>
    </row>
    <row r="13" spans="1:9">
      <c r="A13" s="10" t="s">
        <v>31</v>
      </c>
      <c r="B13" t="s">
        <v>22</v>
      </c>
      <c r="C13">
        <v>168</v>
      </c>
      <c r="D13" s="2">
        <v>105</v>
      </c>
      <c r="E13" s="11">
        <v>4.5</v>
      </c>
      <c r="F13" s="12">
        <f>(D13+D14)*E13/1000</f>
        <v>1.125</v>
      </c>
      <c r="G13" s="13">
        <f>(E13*$D$7)-H13-H14-I13</f>
        <v>212.63266666666667</v>
      </c>
      <c r="H13" s="1">
        <f>E13*D13/C13</f>
        <v>2.8125</v>
      </c>
      <c r="I13" s="12">
        <f>$D$8/0.08*$D$6*E13</f>
        <v>6.5339999999999998</v>
      </c>
    </row>
    <row r="14" spans="1:9">
      <c r="A14" s="10"/>
      <c r="B14" t="s">
        <v>30</v>
      </c>
      <c r="C14">
        <v>216</v>
      </c>
      <c r="D14" s="2">
        <v>145</v>
      </c>
      <c r="E14" s="11"/>
      <c r="F14" s="12"/>
      <c r="G14" s="13"/>
      <c r="H14" s="1">
        <f>E13*D14/C14</f>
        <v>3.0208333333333335</v>
      </c>
      <c r="I14" s="12"/>
    </row>
    <row r="15" spans="1:9">
      <c r="A15" s="10" t="s">
        <v>25</v>
      </c>
      <c r="B15" t="s">
        <v>26</v>
      </c>
      <c r="C15">
        <v>259</v>
      </c>
      <c r="D15" s="2">
        <v>50</v>
      </c>
      <c r="E15" s="11">
        <v>2.5</v>
      </c>
      <c r="F15" s="12">
        <f>(D15+D16)*E15/1000</f>
        <v>0.38</v>
      </c>
      <c r="G15" s="13">
        <f>(E15*$D$7)-H15-H16-I15</f>
        <v>119.61871780095662</v>
      </c>
      <c r="H15" s="1">
        <f>E15*D15/C15</f>
        <v>0.4826254826254826</v>
      </c>
      <c r="I15" s="12">
        <f>$D$8/0.08*$D$6*E15</f>
        <v>3.63</v>
      </c>
    </row>
    <row r="16" spans="1:9">
      <c r="A16" s="10"/>
      <c r="B16" t="s">
        <v>24</v>
      </c>
      <c r="C16">
        <v>201</v>
      </c>
      <c r="D16" s="2">
        <v>102</v>
      </c>
      <c r="E16" s="11"/>
      <c r="F16" s="12"/>
      <c r="G16" s="13"/>
      <c r="H16" s="1">
        <f>E15*D16/C16</f>
        <v>1.2686567164179106</v>
      </c>
      <c r="I16" s="12"/>
    </row>
    <row r="17" spans="1:9">
      <c r="A17" s="10" t="s">
        <v>27</v>
      </c>
      <c r="B17" t="s">
        <v>28</v>
      </c>
      <c r="C17">
        <v>200</v>
      </c>
      <c r="D17" s="2">
        <v>99</v>
      </c>
      <c r="E17" s="11">
        <v>2.5</v>
      </c>
      <c r="F17" s="12">
        <f>(D17+D18)*E17/1000</f>
        <v>0.3725</v>
      </c>
      <c r="G17" s="13">
        <f>(E17*$D$7)-H17-H18-I17</f>
        <v>119.64987451737453</v>
      </c>
      <c r="H17" s="1">
        <f>E17*D17/C17</f>
        <v>1.2375</v>
      </c>
      <c r="I17" s="12">
        <f>$D$8/0.08*$D$6*E17</f>
        <v>3.63</v>
      </c>
    </row>
    <row r="18" spans="1:9">
      <c r="A18" s="10"/>
      <c r="B18" t="s">
        <v>26</v>
      </c>
      <c r="C18">
        <v>259</v>
      </c>
      <c r="D18" s="2">
        <v>50</v>
      </c>
      <c r="E18" s="11"/>
      <c r="F18" s="12"/>
      <c r="G18" s="13"/>
      <c r="H18" s="1">
        <f>E17*D18/C18</f>
        <v>0.4826254826254826</v>
      </c>
      <c r="I18" s="12"/>
    </row>
    <row r="19" spans="1:9">
      <c r="A19" s="10"/>
      <c r="D19" s="9"/>
      <c r="E19" s="11"/>
      <c r="F19" s="12"/>
      <c r="G19" s="13"/>
      <c r="H19" s="1"/>
      <c r="I19" s="12"/>
    </row>
    <row r="20" spans="1:9">
      <c r="A20" s="10"/>
      <c r="D20" s="9"/>
      <c r="E20" s="11"/>
      <c r="F20" s="12"/>
      <c r="G20" s="13"/>
      <c r="H20" s="1"/>
      <c r="I20" s="12"/>
    </row>
    <row r="21" spans="1:9">
      <c r="A21" s="10"/>
      <c r="D21" s="9"/>
      <c r="E21" s="11"/>
      <c r="F21" s="12"/>
      <c r="G21" s="13"/>
      <c r="H21" s="1"/>
      <c r="I21" s="12"/>
    </row>
    <row r="22" spans="1:9">
      <c r="A22" s="10"/>
      <c r="D22" s="9"/>
      <c r="E22" s="11"/>
      <c r="F22" s="12"/>
      <c r="G22" s="13"/>
      <c r="H22" s="1"/>
      <c r="I22" s="12"/>
    </row>
    <row r="23" spans="1:9" ht="14.25" customHeight="1">
      <c r="A23" s="10"/>
      <c r="D23" s="9"/>
      <c r="E23" s="11"/>
      <c r="F23" s="12"/>
      <c r="G23" s="13"/>
      <c r="H23" s="1"/>
      <c r="I23" s="12"/>
    </row>
    <row r="24" spans="1:9">
      <c r="A24" s="10"/>
      <c r="D24" s="9"/>
      <c r="E24" s="11"/>
      <c r="F24" s="12"/>
      <c r="G24" s="13"/>
      <c r="H24" s="1"/>
      <c r="I24" s="12"/>
    </row>
    <row r="25" spans="1:9">
      <c r="A25" s="10"/>
      <c r="D25" s="9"/>
      <c r="E25" s="11"/>
      <c r="F25" s="12"/>
      <c r="G25" s="13"/>
      <c r="H25" s="1"/>
      <c r="I25" s="12"/>
    </row>
    <row r="26" spans="1:9">
      <c r="A26" s="10"/>
      <c r="D26" s="9"/>
      <c r="E26" s="11"/>
      <c r="F26" s="12"/>
      <c r="G26" s="13"/>
      <c r="H26" s="1"/>
      <c r="I26" s="12"/>
    </row>
    <row r="27" spans="1:9">
      <c r="A27" s="10"/>
      <c r="D27" s="9"/>
      <c r="E27" s="11"/>
      <c r="F27" s="12"/>
      <c r="G27" s="13"/>
      <c r="H27" s="1"/>
      <c r="I27" s="12"/>
    </row>
    <row r="28" spans="1:9">
      <c r="A28" s="10"/>
      <c r="D28" s="9"/>
      <c r="E28" s="11"/>
      <c r="F28" s="12"/>
      <c r="G28" s="13"/>
      <c r="H28" s="1"/>
      <c r="I28" s="12"/>
    </row>
    <row r="29" spans="1:9">
      <c r="A29" s="10"/>
      <c r="D29" s="9"/>
      <c r="E29" s="11"/>
      <c r="F29" s="12"/>
      <c r="G29" s="13"/>
      <c r="H29" s="1"/>
      <c r="I29" s="12"/>
    </row>
    <row r="30" spans="1:9">
      <c r="A30" s="10"/>
      <c r="D30" s="9"/>
      <c r="E30" s="11"/>
      <c r="F30" s="12"/>
      <c r="G30" s="13"/>
      <c r="H30" s="1"/>
      <c r="I30" s="12"/>
    </row>
    <row r="31" spans="1:9">
      <c r="A31" s="10"/>
      <c r="D31" s="9"/>
      <c r="E31" s="11"/>
      <c r="F31" s="12"/>
      <c r="G31" s="13"/>
      <c r="H31" s="1"/>
      <c r="I31" s="12"/>
    </row>
    <row r="32" spans="1:9" ht="14.25" customHeight="1">
      <c r="A32" s="10"/>
      <c r="D32" s="9"/>
      <c r="E32" s="11"/>
      <c r="F32" s="12"/>
      <c r="G32" s="13"/>
      <c r="H32" s="1"/>
      <c r="I32" s="12"/>
    </row>
    <row r="33" spans="1:9">
      <c r="A33" s="10"/>
      <c r="D33" s="9"/>
      <c r="E33" s="11"/>
      <c r="F33" s="12"/>
      <c r="G33" s="13"/>
      <c r="H33" s="1"/>
      <c r="I33" s="12"/>
    </row>
    <row r="34" spans="1:9">
      <c r="A34" s="10"/>
      <c r="D34" s="9"/>
      <c r="E34" s="11"/>
      <c r="F34" s="12"/>
      <c r="G34" s="13"/>
      <c r="H34" s="1"/>
      <c r="I34" s="12"/>
    </row>
    <row r="35" spans="1:9">
      <c r="A35" s="10"/>
      <c r="D35" s="9"/>
      <c r="E35" s="11"/>
      <c r="F35" s="12"/>
      <c r="G35" s="13"/>
      <c r="H35" s="1"/>
      <c r="I35" s="12"/>
    </row>
    <row r="36" spans="1:9">
      <c r="A36" s="10"/>
      <c r="D36" s="9"/>
      <c r="E36" s="11"/>
      <c r="F36" s="12"/>
      <c r="G36" s="13"/>
      <c r="H36" s="1"/>
      <c r="I36" s="12"/>
    </row>
    <row r="37" spans="1:9">
      <c r="A37" s="10"/>
      <c r="D37" s="9"/>
      <c r="E37" s="11"/>
      <c r="F37" s="12"/>
      <c r="G37" s="13"/>
      <c r="H37" s="1"/>
      <c r="I37" s="12"/>
    </row>
    <row r="38" spans="1:9">
      <c r="A38" s="10"/>
      <c r="D38" s="9"/>
      <c r="E38" s="11"/>
      <c r="F38" s="12"/>
      <c r="G38" s="13"/>
      <c r="H38" s="1"/>
      <c r="I38" s="12"/>
    </row>
    <row r="39" spans="1:9">
      <c r="A39" s="14"/>
      <c r="D39" s="9"/>
      <c r="E39" s="11"/>
      <c r="F39" s="12"/>
      <c r="G39" s="13"/>
      <c r="H39" s="1"/>
      <c r="I39" s="12"/>
    </row>
    <row r="40" spans="1:9">
      <c r="A40" s="14"/>
      <c r="D40" s="9"/>
      <c r="E40" s="11"/>
      <c r="F40" s="12"/>
      <c r="G40" s="13"/>
      <c r="H40" s="1"/>
      <c r="I40" s="12"/>
    </row>
    <row r="41" spans="1:9">
      <c r="A41" s="10"/>
      <c r="D41" s="9"/>
      <c r="E41" s="11"/>
      <c r="F41" s="12"/>
      <c r="G41" s="13"/>
      <c r="H41" s="1"/>
      <c r="I41" s="12"/>
    </row>
    <row r="42" spans="1:9">
      <c r="A42" s="10"/>
      <c r="D42" s="9"/>
      <c r="E42" s="11"/>
      <c r="F42" s="12"/>
      <c r="G42" s="13"/>
      <c r="H42" s="1"/>
      <c r="I42" s="12"/>
    </row>
    <row r="43" spans="1:9">
      <c r="A43" s="10"/>
      <c r="D43" s="9"/>
      <c r="E43" s="11"/>
      <c r="F43" s="12"/>
      <c r="G43" s="13"/>
      <c r="H43" s="1"/>
      <c r="I43" s="12"/>
    </row>
    <row r="44" spans="1:9">
      <c r="A44" s="10"/>
      <c r="D44" s="9"/>
      <c r="E44" s="11"/>
      <c r="F44" s="12"/>
      <c r="G44" s="13"/>
      <c r="H44" s="1"/>
      <c r="I44" s="12"/>
    </row>
    <row r="45" spans="1:9">
      <c r="A45" s="10"/>
      <c r="D45" s="9"/>
      <c r="E45" s="11"/>
      <c r="F45" s="12"/>
      <c r="G45" s="13"/>
      <c r="H45" s="1"/>
      <c r="I45" s="12"/>
    </row>
    <row r="46" spans="1:9">
      <c r="A46" s="10"/>
      <c r="D46" s="9"/>
      <c r="E46" s="11"/>
      <c r="F46" s="12"/>
      <c r="G46" s="13"/>
      <c r="H46" s="1"/>
      <c r="I46" s="12"/>
    </row>
    <row r="47" spans="1:9">
      <c r="A47" s="10"/>
      <c r="D47" s="9"/>
      <c r="E47" s="11"/>
      <c r="F47" s="12"/>
      <c r="G47" s="13"/>
      <c r="H47" s="1"/>
      <c r="I47" s="12"/>
    </row>
    <row r="48" spans="1:9">
      <c r="A48" s="10"/>
      <c r="D48" s="9"/>
      <c r="E48" s="11"/>
      <c r="F48" s="12"/>
      <c r="G48" s="13"/>
      <c r="H48" s="1"/>
      <c r="I48" s="12"/>
    </row>
    <row r="49" spans="1:9">
      <c r="A49" s="10"/>
      <c r="D49" s="9"/>
      <c r="E49" s="11"/>
      <c r="F49" s="12"/>
      <c r="G49" s="13"/>
      <c r="H49" s="1"/>
      <c r="I49" s="12"/>
    </row>
    <row r="50" spans="1:9">
      <c r="A50" s="10"/>
      <c r="D50" s="9"/>
      <c r="E50" s="11"/>
      <c r="F50" s="12"/>
      <c r="G50" s="13"/>
      <c r="H50" s="1"/>
      <c r="I50" s="12"/>
    </row>
    <row r="51" spans="1:9">
      <c r="A51" s="10"/>
      <c r="D51" s="9"/>
      <c r="E51" s="11"/>
      <c r="F51" s="12"/>
      <c r="G51" s="13"/>
      <c r="H51" s="1"/>
      <c r="I51" s="12"/>
    </row>
    <row r="52" spans="1:9">
      <c r="A52" s="10"/>
      <c r="D52" s="9"/>
      <c r="E52" s="11"/>
      <c r="F52" s="12"/>
      <c r="G52" s="13"/>
      <c r="H52" s="1"/>
      <c r="I52" s="12"/>
    </row>
    <row r="53" spans="1:9">
      <c r="A53" s="10"/>
      <c r="D53" s="9"/>
      <c r="E53" s="11"/>
      <c r="F53" s="12"/>
      <c r="G53" s="13"/>
      <c r="H53" s="1"/>
      <c r="I53" s="12"/>
    </row>
    <row r="54" spans="1:9">
      <c r="A54" s="10"/>
      <c r="D54" s="9"/>
      <c r="E54" s="11"/>
      <c r="F54" s="12"/>
      <c r="G54" s="13"/>
      <c r="H54" s="1"/>
      <c r="I54" s="12"/>
    </row>
    <row r="55" spans="1:9">
      <c r="A55" s="10"/>
      <c r="D55" s="9"/>
      <c r="E55" s="11"/>
      <c r="F55" s="12"/>
      <c r="G55" s="13"/>
      <c r="H55" s="1"/>
      <c r="I55" s="12"/>
    </row>
    <row r="56" spans="1:9">
      <c r="A56" s="10"/>
      <c r="D56" s="9"/>
      <c r="E56" s="11"/>
      <c r="F56" s="12"/>
      <c r="G56" s="13"/>
      <c r="H56" s="1"/>
      <c r="I56" s="12"/>
    </row>
    <row r="57" spans="1:9">
      <c r="A57" s="10"/>
      <c r="D57" s="9"/>
      <c r="E57" s="11"/>
      <c r="F57" s="12"/>
      <c r="G57" s="13"/>
      <c r="H57" s="1"/>
      <c r="I57" s="12"/>
    </row>
    <row r="58" spans="1:9">
      <c r="A58" s="10"/>
      <c r="D58" s="9"/>
      <c r="E58" s="11"/>
      <c r="F58" s="12"/>
      <c r="G58" s="13"/>
      <c r="H58" s="1"/>
      <c r="I58" s="12"/>
    </row>
    <row r="59" spans="1:9">
      <c r="A59" s="10"/>
      <c r="D59" s="9"/>
      <c r="E59" s="11"/>
      <c r="F59" s="12"/>
      <c r="G59" s="13"/>
      <c r="H59" s="1"/>
      <c r="I59" s="12"/>
    </row>
    <row r="60" spans="1:9">
      <c r="A60" s="10"/>
      <c r="D60" s="9"/>
      <c r="E60" s="11"/>
      <c r="F60" s="12"/>
      <c r="G60" s="13"/>
      <c r="H60" s="1"/>
      <c r="I60" s="12"/>
    </row>
    <row r="61" spans="1:9">
      <c r="A61" s="10"/>
      <c r="D61" s="9"/>
      <c r="E61" s="11"/>
      <c r="F61" s="12"/>
      <c r="G61" s="13"/>
      <c r="H61" s="1"/>
      <c r="I61" s="12"/>
    </row>
    <row r="62" spans="1:9">
      <c r="A62" s="10"/>
      <c r="D62" s="9"/>
      <c r="E62" s="11"/>
      <c r="F62" s="12"/>
      <c r="G62" s="13"/>
      <c r="H62" s="1"/>
      <c r="I62" s="12"/>
    </row>
    <row r="63" spans="1:9">
      <c r="A63" s="10"/>
      <c r="D63" s="9"/>
      <c r="E63" s="11"/>
      <c r="F63" s="12"/>
      <c r="G63" s="13"/>
      <c r="H63" s="1"/>
      <c r="I63" s="12"/>
    </row>
    <row r="64" spans="1:9">
      <c r="A64" s="10"/>
      <c r="D64" s="9"/>
      <c r="E64" s="11"/>
      <c r="F64" s="12"/>
      <c r="G64" s="13"/>
      <c r="H64" s="1"/>
      <c r="I64" s="12"/>
    </row>
    <row r="65" spans="1:9">
      <c r="A65" s="10"/>
      <c r="D65" s="9"/>
      <c r="E65" s="5"/>
      <c r="F65" s="6"/>
      <c r="G65" s="7"/>
      <c r="H65" s="1"/>
      <c r="I65" s="6"/>
    </row>
    <row r="66" spans="1:9">
      <c r="A66" s="10"/>
      <c r="D66" s="9"/>
      <c r="E66" s="5"/>
      <c r="F66" s="6"/>
      <c r="G66" s="7"/>
      <c r="H66" s="1"/>
      <c r="I66" s="6"/>
    </row>
    <row r="67" spans="1:9">
      <c r="A67" s="10"/>
      <c r="D67" s="9"/>
      <c r="E67" s="5"/>
      <c r="F67" s="6"/>
      <c r="G67" s="7"/>
      <c r="H67" s="1"/>
      <c r="I67" s="6"/>
    </row>
    <row r="68" spans="1:9">
      <c r="A68" s="10"/>
      <c r="D68" s="9"/>
      <c r="E68" s="5"/>
      <c r="F68" s="6"/>
      <c r="G68" s="7"/>
      <c r="H68" s="1"/>
      <c r="I68" s="6"/>
    </row>
    <row r="69" spans="1:9">
      <c r="A69" s="10"/>
      <c r="D69" s="9"/>
      <c r="E69" s="11"/>
      <c r="F69" s="12"/>
      <c r="G69" s="13"/>
      <c r="H69" s="1"/>
      <c r="I69" s="12"/>
    </row>
    <row r="70" spans="1:9">
      <c r="A70" s="10"/>
      <c r="D70" s="9"/>
      <c r="E70" s="11"/>
      <c r="F70" s="12"/>
      <c r="G70" s="13"/>
      <c r="H70" s="1"/>
      <c r="I70" s="12"/>
    </row>
    <row r="71" spans="1:9">
      <c r="A71" s="10"/>
      <c r="D71" s="9"/>
      <c r="E71" s="11"/>
      <c r="F71" s="12"/>
      <c r="G71" s="13"/>
      <c r="H71" s="1"/>
      <c r="I71" s="12"/>
    </row>
    <row r="72" spans="1:9">
      <c r="A72" s="10"/>
      <c r="D72" s="9"/>
      <c r="E72" s="11"/>
      <c r="F72" s="12"/>
      <c r="G72" s="13"/>
      <c r="H72" s="1"/>
      <c r="I72" s="12"/>
    </row>
    <row r="73" spans="1:9">
      <c r="A73" s="4"/>
      <c r="D73" s="2"/>
      <c r="E73" s="5"/>
      <c r="F73" s="6"/>
      <c r="G73" s="7"/>
      <c r="H73" s="1"/>
      <c r="I73" s="6"/>
    </row>
    <row r="74" spans="1:9">
      <c r="A74" s="10"/>
      <c r="D74" s="9"/>
      <c r="E74" s="11"/>
      <c r="F74" s="12"/>
      <c r="G74" s="13"/>
      <c r="H74" s="1"/>
      <c r="I74" s="12"/>
    </row>
    <row r="75" spans="1:9">
      <c r="A75" s="10"/>
      <c r="D75" s="9"/>
      <c r="E75" s="11"/>
      <c r="F75" s="12"/>
      <c r="G75" s="13"/>
      <c r="H75" s="1"/>
      <c r="I75" s="12"/>
    </row>
    <row r="76" spans="1:9">
      <c r="A76" s="4"/>
      <c r="D76" s="2"/>
      <c r="E76" s="5"/>
      <c r="F76" s="6"/>
      <c r="G76" s="7"/>
      <c r="H76" s="1"/>
      <c r="I76" s="6"/>
    </row>
    <row r="77" spans="1:9">
      <c r="A77" s="10"/>
      <c r="D77" s="9"/>
      <c r="E77" s="11"/>
      <c r="F77" s="12"/>
      <c r="G77" s="13"/>
      <c r="H77" s="1"/>
      <c r="I77" s="12"/>
    </row>
    <row r="78" spans="1:9">
      <c r="A78" s="10"/>
      <c r="D78" s="9"/>
      <c r="E78" s="11"/>
      <c r="F78" s="12"/>
      <c r="G78" s="13"/>
      <c r="H78" s="1"/>
      <c r="I78" s="12"/>
    </row>
    <row r="79" spans="1:9">
      <c r="A79" s="4"/>
      <c r="D79" s="2"/>
      <c r="E79" s="5"/>
      <c r="F79" s="6"/>
      <c r="G79" s="7"/>
      <c r="H79" s="1"/>
      <c r="I79" s="6"/>
    </row>
    <row r="80" spans="1:9">
      <c r="A80" s="10"/>
      <c r="D80" s="9"/>
      <c r="E80" s="11"/>
      <c r="F80" s="12"/>
      <c r="G80" s="13"/>
      <c r="H80" s="1"/>
      <c r="I80" s="12"/>
    </row>
    <row r="81" spans="1:10">
      <c r="A81" s="10"/>
      <c r="D81" s="9"/>
      <c r="E81" s="11"/>
      <c r="F81" s="12"/>
      <c r="G81" s="13"/>
      <c r="H81" s="1"/>
      <c r="I81" s="12"/>
    </row>
    <row r="82" spans="1:10">
      <c r="A82" s="4"/>
      <c r="D82" s="2"/>
      <c r="E82" s="5"/>
      <c r="F82" s="6"/>
      <c r="G82" s="7"/>
      <c r="H82" s="1"/>
      <c r="I82" s="6"/>
    </row>
    <row r="83" spans="1:10">
      <c r="A83" s="10"/>
      <c r="D83" s="9"/>
      <c r="E83" s="11"/>
      <c r="F83" s="12"/>
      <c r="G83" s="13"/>
      <c r="H83" s="1"/>
      <c r="I83" s="12"/>
    </row>
    <row r="84" spans="1:10">
      <c r="A84" s="10"/>
      <c r="D84" s="9"/>
      <c r="E84" s="11"/>
      <c r="F84" s="12"/>
      <c r="G84" s="13"/>
      <c r="H84" s="1"/>
      <c r="I84" s="12"/>
    </row>
    <row r="85" spans="1:10">
      <c r="A85" s="4"/>
      <c r="D85" s="2"/>
      <c r="E85" s="5"/>
      <c r="F85" s="6"/>
      <c r="G85" s="7"/>
      <c r="H85" s="1"/>
      <c r="I85" s="6"/>
    </row>
    <row r="86" spans="1:10">
      <c r="A86" s="10"/>
      <c r="D86" s="9"/>
      <c r="E86" s="11"/>
      <c r="F86" s="12"/>
      <c r="G86" s="13"/>
      <c r="H86" s="1"/>
      <c r="I86" s="12"/>
      <c r="J86" s="3"/>
    </row>
    <row r="87" spans="1:10">
      <c r="A87" s="10"/>
      <c r="D87" s="9"/>
      <c r="E87" s="11"/>
      <c r="F87" s="12"/>
      <c r="G87" s="13"/>
      <c r="H87" s="1"/>
      <c r="I87" s="12"/>
      <c r="J87" s="3"/>
    </row>
    <row r="88" spans="1:10">
      <c r="A88" s="4"/>
      <c r="D88" s="2"/>
      <c r="E88" s="5"/>
      <c r="F88" s="6"/>
      <c r="G88" s="7"/>
      <c r="H88" s="1"/>
      <c r="I88" s="6"/>
      <c r="J88" s="3"/>
    </row>
    <row r="89" spans="1:10">
      <c r="A89" s="10"/>
      <c r="D89" s="9"/>
      <c r="E89" s="11"/>
      <c r="F89" s="12"/>
      <c r="G89" s="13"/>
      <c r="H89" s="1"/>
      <c r="I89" s="12"/>
      <c r="J89" s="3"/>
    </row>
    <row r="90" spans="1:10">
      <c r="A90" s="10"/>
      <c r="D90" s="9"/>
      <c r="E90" s="11"/>
      <c r="F90" s="12"/>
      <c r="G90" s="13"/>
      <c r="H90" s="1"/>
      <c r="I90" s="12"/>
      <c r="J90" s="3"/>
    </row>
    <row r="91" spans="1:10">
      <c r="A91" s="4"/>
      <c r="D91" s="2"/>
      <c r="E91" s="5"/>
      <c r="F91" s="6"/>
      <c r="G91" s="7"/>
      <c r="H91" s="1"/>
      <c r="I91" s="6"/>
      <c r="J91" s="3"/>
    </row>
    <row r="92" spans="1:10">
      <c r="A92" s="10"/>
      <c r="D92" s="9"/>
      <c r="E92" s="11"/>
      <c r="F92" s="12"/>
      <c r="G92" s="13"/>
      <c r="H92" s="1"/>
      <c r="I92" s="12"/>
      <c r="J92" s="3"/>
    </row>
    <row r="93" spans="1:10">
      <c r="A93" s="10"/>
      <c r="D93" s="9"/>
      <c r="E93" s="11"/>
      <c r="F93" s="12"/>
      <c r="G93" s="13"/>
      <c r="H93" s="1"/>
      <c r="I93" s="12"/>
      <c r="J93" s="3"/>
    </row>
    <row r="94" spans="1:10">
      <c r="A94" s="4"/>
      <c r="D94" s="2"/>
      <c r="E94" s="5"/>
      <c r="F94" s="6"/>
      <c r="G94" s="7"/>
      <c r="H94" s="1"/>
      <c r="I94" s="6"/>
      <c r="J94" s="3"/>
    </row>
    <row r="95" spans="1:10">
      <c r="A95" s="10"/>
      <c r="D95" s="9"/>
      <c r="E95" s="11"/>
      <c r="F95" s="12"/>
      <c r="G95" s="13"/>
      <c r="H95" s="1"/>
      <c r="I95" s="12"/>
      <c r="J95" s="3"/>
    </row>
    <row r="96" spans="1:10">
      <c r="A96" s="10"/>
      <c r="D96" s="9"/>
      <c r="E96" s="11"/>
      <c r="F96" s="12"/>
      <c r="G96" s="13"/>
      <c r="H96" s="1"/>
      <c r="I96" s="12"/>
      <c r="J96" s="3"/>
    </row>
    <row r="97" spans="1:10">
      <c r="A97" s="4"/>
      <c r="D97" s="2"/>
      <c r="E97" s="5"/>
      <c r="F97" s="6"/>
      <c r="G97" s="7"/>
      <c r="H97" s="1"/>
      <c r="I97" s="6"/>
      <c r="J97" s="3"/>
    </row>
    <row r="98" spans="1:10">
      <c r="A98" s="10"/>
      <c r="D98" s="9"/>
      <c r="E98" s="11"/>
      <c r="F98" s="12"/>
      <c r="G98" s="13"/>
      <c r="H98" s="1"/>
      <c r="I98" s="12"/>
      <c r="J98" s="3"/>
    </row>
    <row r="99" spans="1:10">
      <c r="A99" s="10"/>
      <c r="D99" s="9"/>
      <c r="E99" s="11"/>
      <c r="F99" s="12"/>
      <c r="G99" s="13"/>
      <c r="H99" s="1"/>
      <c r="I99" s="12"/>
      <c r="J99" s="3"/>
    </row>
    <row r="100" spans="1:10">
      <c r="A100" s="4"/>
      <c r="D100" s="2"/>
      <c r="E100" s="5"/>
      <c r="F100" s="6"/>
      <c r="G100" s="7"/>
      <c r="H100" s="1"/>
      <c r="I100" s="6"/>
      <c r="J100" s="3"/>
    </row>
    <row r="101" spans="1:10">
      <c r="A101" s="10"/>
      <c r="D101" s="9"/>
      <c r="E101" s="11"/>
      <c r="F101" s="12"/>
      <c r="G101" s="13"/>
      <c r="H101" s="1"/>
      <c r="I101" s="12"/>
      <c r="J101" s="3"/>
    </row>
    <row r="102" spans="1:10">
      <c r="A102" s="10"/>
      <c r="D102" s="9"/>
      <c r="E102" s="11"/>
      <c r="F102" s="12"/>
      <c r="G102" s="13"/>
      <c r="H102" s="1"/>
      <c r="I102" s="12"/>
      <c r="J102" s="3"/>
    </row>
    <row r="103" spans="1:10">
      <c r="A103" s="4"/>
      <c r="D103" s="2"/>
      <c r="E103" s="5"/>
      <c r="F103" s="6"/>
      <c r="G103" s="7"/>
      <c r="H103" s="1"/>
      <c r="I103" s="6"/>
      <c r="J103" s="3"/>
    </row>
    <row r="104" spans="1:10">
      <c r="A104" s="10"/>
      <c r="D104" s="9"/>
      <c r="E104" s="11"/>
      <c r="F104" s="12"/>
      <c r="G104" s="13"/>
      <c r="H104" s="1"/>
      <c r="I104" s="12"/>
      <c r="J104" s="3"/>
    </row>
    <row r="105" spans="1:10">
      <c r="A105" s="10"/>
      <c r="D105" s="9"/>
      <c r="E105" s="11"/>
      <c r="F105" s="12"/>
      <c r="G105" s="13"/>
      <c r="H105" s="1"/>
      <c r="I105" s="12"/>
      <c r="J105" s="3"/>
    </row>
    <row r="106" spans="1:10">
      <c r="A106" s="4"/>
      <c r="D106" s="2"/>
      <c r="E106" s="5"/>
      <c r="F106" s="6"/>
      <c r="G106" s="7"/>
      <c r="H106" s="1"/>
      <c r="I106" s="6"/>
      <c r="J106" s="3"/>
    </row>
    <row r="107" spans="1:10">
      <c r="A107" s="10"/>
      <c r="D107" s="9"/>
      <c r="E107" s="11"/>
      <c r="F107" s="12"/>
      <c r="G107" s="13"/>
      <c r="H107" s="1"/>
      <c r="I107" s="12"/>
      <c r="J107" s="3"/>
    </row>
    <row r="108" spans="1:10">
      <c r="A108" s="10"/>
      <c r="D108" s="9"/>
      <c r="E108" s="11"/>
      <c r="F108" s="12"/>
      <c r="G108" s="13"/>
      <c r="H108" s="1"/>
      <c r="I108" s="12"/>
      <c r="J108" s="3"/>
    </row>
    <row r="109" spans="1:10">
      <c r="A109" s="4"/>
      <c r="D109" s="2"/>
      <c r="E109" s="5"/>
      <c r="F109" s="6"/>
      <c r="G109" s="7"/>
      <c r="H109" s="1"/>
      <c r="I109" s="6"/>
      <c r="J109" s="3"/>
    </row>
    <row r="110" spans="1:10">
      <c r="A110" s="10"/>
      <c r="D110" s="9"/>
      <c r="E110" s="11"/>
      <c r="F110" s="12"/>
      <c r="G110" s="13"/>
      <c r="H110" s="1"/>
      <c r="I110" s="12"/>
      <c r="J110" s="3"/>
    </row>
    <row r="111" spans="1:10">
      <c r="A111" s="10"/>
      <c r="D111" s="9"/>
      <c r="E111" s="11"/>
      <c r="F111" s="12"/>
      <c r="G111" s="13"/>
      <c r="H111" s="1"/>
      <c r="I111" s="12"/>
      <c r="J111" s="3"/>
    </row>
    <row r="112" spans="1:10">
      <c r="A112" s="4"/>
      <c r="D112" s="9"/>
      <c r="E112" s="5"/>
      <c r="F112" s="6"/>
      <c r="G112" s="7"/>
      <c r="H112" s="1"/>
      <c r="I112" s="6"/>
      <c r="J112" s="3"/>
    </row>
    <row r="113" spans="1:10">
      <c r="A113" t="s">
        <v>98</v>
      </c>
      <c r="J113" s="3"/>
    </row>
    <row r="114" spans="1:10">
      <c r="J114" s="3"/>
    </row>
    <row r="115" spans="1:10">
      <c r="J115" s="3"/>
    </row>
    <row r="116" spans="1:10">
      <c r="J116" s="3"/>
    </row>
    <row r="117" spans="1:10">
      <c r="J117" s="3"/>
    </row>
    <row r="118" spans="1:10">
      <c r="J118" s="3"/>
    </row>
    <row r="119" spans="1:10">
      <c r="J119" s="3"/>
    </row>
    <row r="120" spans="1:10">
      <c r="J120" s="3"/>
    </row>
    <row r="121" spans="1:10">
      <c r="J121" s="3"/>
    </row>
    <row r="122" spans="1:10">
      <c r="J122" s="3"/>
    </row>
    <row r="123" spans="1:10">
      <c r="J123" s="3"/>
    </row>
    <row r="124" spans="1:10">
      <c r="J124" s="3"/>
    </row>
    <row r="125" spans="1:10">
      <c r="J125" s="3"/>
    </row>
    <row r="126" spans="1:10">
      <c r="J126" s="3"/>
    </row>
    <row r="127" spans="1:10">
      <c r="J127" s="3"/>
    </row>
    <row r="128" spans="1:10">
      <c r="J128" s="3"/>
    </row>
    <row r="129" spans="10:10">
      <c r="J129" s="3"/>
    </row>
    <row r="130" spans="10:10">
      <c r="J130" s="3"/>
    </row>
    <row r="131" spans="10:10">
      <c r="J131" s="3"/>
    </row>
    <row r="132" spans="10:10">
      <c r="J132" s="3"/>
    </row>
    <row r="133" spans="10:10">
      <c r="J133" s="3"/>
    </row>
    <row r="134" spans="10:10">
      <c r="J134" s="3"/>
    </row>
    <row r="135" spans="10:10">
      <c r="J135" s="3"/>
    </row>
    <row r="136" spans="10:10">
      <c r="J136" s="3"/>
    </row>
    <row r="137" spans="10:10">
      <c r="J137" s="3"/>
    </row>
    <row r="138" spans="10:10">
      <c r="J138" s="3"/>
    </row>
    <row r="139" spans="10:10">
      <c r="J139" s="3"/>
    </row>
    <row r="140" spans="10:10">
      <c r="J140" s="3"/>
    </row>
    <row r="141" spans="10:10">
      <c r="J141" s="3"/>
    </row>
    <row r="142" spans="10:10">
      <c r="J142" s="3"/>
    </row>
    <row r="152" ht="14.25" customHeight="1"/>
    <row r="161" spans="11:11">
      <c r="K161" t="s">
        <v>29</v>
      </c>
    </row>
    <row r="164" spans="11:11" ht="15" customHeight="1"/>
  </sheetData>
  <mergeCells count="212">
    <mergeCell ref="A107:A108"/>
    <mergeCell ref="E107:E108"/>
    <mergeCell ref="F107:F108"/>
    <mergeCell ref="G107:G108"/>
    <mergeCell ref="I107:I108"/>
    <mergeCell ref="A110:A111"/>
    <mergeCell ref="E110:E111"/>
    <mergeCell ref="F110:F111"/>
    <mergeCell ref="G110:G111"/>
    <mergeCell ref="I110:I111"/>
    <mergeCell ref="A101:A102"/>
    <mergeCell ref="E101:E102"/>
    <mergeCell ref="F101:F102"/>
    <mergeCell ref="G101:G102"/>
    <mergeCell ref="I101:I102"/>
    <mergeCell ref="A104:A105"/>
    <mergeCell ref="E104:E105"/>
    <mergeCell ref="F104:F105"/>
    <mergeCell ref="G104:G105"/>
    <mergeCell ref="I104:I105"/>
    <mergeCell ref="A95:A96"/>
    <mergeCell ref="E95:E96"/>
    <mergeCell ref="F95:F96"/>
    <mergeCell ref="G95:G96"/>
    <mergeCell ref="I95:I96"/>
    <mergeCell ref="A98:A99"/>
    <mergeCell ref="E98:E99"/>
    <mergeCell ref="F98:F99"/>
    <mergeCell ref="G98:G99"/>
    <mergeCell ref="I98:I99"/>
    <mergeCell ref="A89:A90"/>
    <mergeCell ref="E89:E90"/>
    <mergeCell ref="F89:F90"/>
    <mergeCell ref="G89:G90"/>
    <mergeCell ref="I89:I90"/>
    <mergeCell ref="A92:A93"/>
    <mergeCell ref="E92:E93"/>
    <mergeCell ref="F92:F93"/>
    <mergeCell ref="G92:G93"/>
    <mergeCell ref="I92:I93"/>
    <mergeCell ref="A83:A84"/>
    <mergeCell ref="E83:E84"/>
    <mergeCell ref="F83:F84"/>
    <mergeCell ref="G83:G84"/>
    <mergeCell ref="I83:I84"/>
    <mergeCell ref="A86:A87"/>
    <mergeCell ref="E86:E87"/>
    <mergeCell ref="F86:F87"/>
    <mergeCell ref="G86:G87"/>
    <mergeCell ref="I86:I87"/>
    <mergeCell ref="A77:A78"/>
    <mergeCell ref="E77:E78"/>
    <mergeCell ref="F77:F78"/>
    <mergeCell ref="G77:G78"/>
    <mergeCell ref="I77:I78"/>
    <mergeCell ref="A80:A81"/>
    <mergeCell ref="E80:E81"/>
    <mergeCell ref="F80:F81"/>
    <mergeCell ref="G80:G81"/>
    <mergeCell ref="I80:I81"/>
    <mergeCell ref="A71:A72"/>
    <mergeCell ref="E71:E72"/>
    <mergeCell ref="F71:F72"/>
    <mergeCell ref="G71:G72"/>
    <mergeCell ref="I71:I72"/>
    <mergeCell ref="A74:A75"/>
    <mergeCell ref="E74:E75"/>
    <mergeCell ref="F74:F75"/>
    <mergeCell ref="G74:G75"/>
    <mergeCell ref="I74:I75"/>
    <mergeCell ref="A67:A68"/>
    <mergeCell ref="A69:A70"/>
    <mergeCell ref="E69:E70"/>
    <mergeCell ref="F69:F70"/>
    <mergeCell ref="G69:G70"/>
    <mergeCell ref="I69:I70"/>
    <mergeCell ref="A63:A64"/>
    <mergeCell ref="E63:E64"/>
    <mergeCell ref="F63:F64"/>
    <mergeCell ref="G63:G64"/>
    <mergeCell ref="I63:I64"/>
    <mergeCell ref="A65:A66"/>
    <mergeCell ref="A59:A60"/>
    <mergeCell ref="E59:E60"/>
    <mergeCell ref="F59:F60"/>
    <mergeCell ref="G59:G60"/>
    <mergeCell ref="I59:I60"/>
    <mergeCell ref="A61:A62"/>
    <mergeCell ref="E61:E62"/>
    <mergeCell ref="F61:F62"/>
    <mergeCell ref="G61:G62"/>
    <mergeCell ref="I61:I62"/>
    <mergeCell ref="A55:A56"/>
    <mergeCell ref="E55:E56"/>
    <mergeCell ref="F55:F56"/>
    <mergeCell ref="G55:G56"/>
    <mergeCell ref="I55:I56"/>
    <mergeCell ref="A57:A58"/>
    <mergeCell ref="E57:E58"/>
    <mergeCell ref="F57:F58"/>
    <mergeCell ref="G57:G58"/>
    <mergeCell ref="I57:I58"/>
    <mergeCell ref="A51:A52"/>
    <mergeCell ref="E51:E52"/>
    <mergeCell ref="F51:F52"/>
    <mergeCell ref="G51:G52"/>
    <mergeCell ref="I51:I52"/>
    <mergeCell ref="A53:A54"/>
    <mergeCell ref="E53:E54"/>
    <mergeCell ref="F53:F54"/>
    <mergeCell ref="G53:G54"/>
    <mergeCell ref="I53:I54"/>
    <mergeCell ref="A47:A48"/>
    <mergeCell ref="E47:E48"/>
    <mergeCell ref="F47:F48"/>
    <mergeCell ref="G47:G48"/>
    <mergeCell ref="I47:I48"/>
    <mergeCell ref="A49:A50"/>
    <mergeCell ref="E49:E50"/>
    <mergeCell ref="F49:F50"/>
    <mergeCell ref="G49:G50"/>
    <mergeCell ref="I49:I50"/>
    <mergeCell ref="A43:A44"/>
    <mergeCell ref="E43:E44"/>
    <mergeCell ref="F43:F44"/>
    <mergeCell ref="G43:G44"/>
    <mergeCell ref="I43:I44"/>
    <mergeCell ref="A45:A46"/>
    <mergeCell ref="E45:E46"/>
    <mergeCell ref="F45:F46"/>
    <mergeCell ref="G45:G46"/>
    <mergeCell ref="I45:I46"/>
    <mergeCell ref="A39:A40"/>
    <mergeCell ref="E39:E40"/>
    <mergeCell ref="F39:F40"/>
    <mergeCell ref="G39:G40"/>
    <mergeCell ref="I39:I40"/>
    <mergeCell ref="A41:A42"/>
    <mergeCell ref="E41:E42"/>
    <mergeCell ref="F41:F42"/>
    <mergeCell ref="G41:G42"/>
    <mergeCell ref="I41:I42"/>
    <mergeCell ref="A35:A36"/>
    <mergeCell ref="E35:E36"/>
    <mergeCell ref="F35:F36"/>
    <mergeCell ref="G35:G36"/>
    <mergeCell ref="I35:I36"/>
    <mergeCell ref="A37:A38"/>
    <mergeCell ref="E37:E38"/>
    <mergeCell ref="F37:F38"/>
    <mergeCell ref="G37:G38"/>
    <mergeCell ref="I37:I38"/>
    <mergeCell ref="A31:A32"/>
    <mergeCell ref="E31:E32"/>
    <mergeCell ref="F31:F32"/>
    <mergeCell ref="G31:G32"/>
    <mergeCell ref="I31:I32"/>
    <mergeCell ref="A33:A34"/>
    <mergeCell ref="E33:E34"/>
    <mergeCell ref="F33:F34"/>
    <mergeCell ref="G33:G34"/>
    <mergeCell ref="I33:I34"/>
    <mergeCell ref="A27:A28"/>
    <mergeCell ref="E27:E28"/>
    <mergeCell ref="F27:F28"/>
    <mergeCell ref="G27:G28"/>
    <mergeCell ref="I27:I28"/>
    <mergeCell ref="A29:A30"/>
    <mergeCell ref="E29:E30"/>
    <mergeCell ref="F29:F30"/>
    <mergeCell ref="G29:G30"/>
    <mergeCell ref="I29:I30"/>
    <mergeCell ref="A23:A24"/>
    <mergeCell ref="E23:E24"/>
    <mergeCell ref="F23:F24"/>
    <mergeCell ref="G23:G24"/>
    <mergeCell ref="I23:I24"/>
    <mergeCell ref="A25:A26"/>
    <mergeCell ref="E25:E26"/>
    <mergeCell ref="F25:F26"/>
    <mergeCell ref="G25:G26"/>
    <mergeCell ref="I25:I26"/>
    <mergeCell ref="A19:A20"/>
    <mergeCell ref="E19:E20"/>
    <mergeCell ref="F19:F20"/>
    <mergeCell ref="G19:G20"/>
    <mergeCell ref="I19:I20"/>
    <mergeCell ref="A21:A22"/>
    <mergeCell ref="E21:E22"/>
    <mergeCell ref="F21:F22"/>
    <mergeCell ref="G21:G22"/>
    <mergeCell ref="I21:I22"/>
    <mergeCell ref="A15:A16"/>
    <mergeCell ref="E15:E16"/>
    <mergeCell ref="F15:F16"/>
    <mergeCell ref="G15:G16"/>
    <mergeCell ref="I15:I16"/>
    <mergeCell ref="A17:A18"/>
    <mergeCell ref="E17:E18"/>
    <mergeCell ref="F17:F18"/>
    <mergeCell ref="G17:G18"/>
    <mergeCell ref="I17:I18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CD82B-3AD8-4B75-AF36-E4DBA0A3B547}">
  <dimension ref="A1:K164"/>
  <sheetViews>
    <sheetView topLeftCell="B1" workbookViewId="0">
      <selection activeCell="L14" sqref="L14"/>
    </sheetView>
  </sheetViews>
  <sheetFormatPr defaultRowHeight="14.5"/>
  <cols>
    <col min="1" max="1" width="20.453125" customWidth="1"/>
    <col min="2" max="2" width="8.26953125" bestFit="1" customWidth="1"/>
    <col min="3" max="3" width="21" bestFit="1" customWidth="1"/>
    <col min="4" max="4" width="16" bestFit="1" customWidth="1"/>
    <col min="5" max="5" width="5.7265625" customWidth="1"/>
    <col min="6" max="6" width="6" customWidth="1"/>
    <col min="7" max="7" width="7.54296875" customWidth="1"/>
    <col min="8" max="8" width="9.1796875" customWidth="1"/>
    <col min="9" max="9" width="14.453125" customWidth="1"/>
  </cols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97</v>
      </c>
    </row>
    <row r="4" spans="1:9">
      <c r="A4" t="s">
        <v>5</v>
      </c>
      <c r="D4" t="s">
        <v>96</v>
      </c>
    </row>
    <row r="5" spans="1:9">
      <c r="A5" t="s">
        <v>7</v>
      </c>
      <c r="D5" t="s">
        <v>95</v>
      </c>
    </row>
    <row r="6" spans="1:9">
      <c r="A6" t="s">
        <v>9</v>
      </c>
      <c r="D6">
        <v>0.12</v>
      </c>
    </row>
    <row r="7" spans="1:9">
      <c r="A7" t="s">
        <v>10</v>
      </c>
      <c r="D7">
        <v>50</v>
      </c>
    </row>
    <row r="8" spans="1:9">
      <c r="A8" t="s">
        <v>94</v>
      </c>
      <c r="D8">
        <v>0.96799999999999997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93</v>
      </c>
    </row>
    <row r="11" spans="1:9">
      <c r="A11" s="10" t="s">
        <v>21</v>
      </c>
      <c r="B11" t="s">
        <v>22</v>
      </c>
      <c r="C11">
        <v>168</v>
      </c>
      <c r="D11" s="2">
        <v>105</v>
      </c>
      <c r="E11" s="11">
        <v>4.5</v>
      </c>
      <c r="F11" s="12">
        <f>(D11+D12)*E11/1000</f>
        <v>1.6379999999999999</v>
      </c>
      <c r="G11" s="13">
        <f>(E11*$D$7)-H11-H12-I11</f>
        <v>212.71773173803527</v>
      </c>
      <c r="H11" s="1">
        <f>E11*D11/C11</f>
        <v>2.8125</v>
      </c>
      <c r="I11" s="12">
        <f>$D$8/0.08*$D$6*E11</f>
        <v>6.5339999999999998</v>
      </c>
    </row>
    <row r="12" spans="1:9">
      <c r="A12" s="10"/>
      <c r="B12" t="s">
        <v>23</v>
      </c>
      <c r="C12">
        <v>397</v>
      </c>
      <c r="D12" s="2">
        <v>259</v>
      </c>
      <c r="E12" s="11"/>
      <c r="F12" s="12"/>
      <c r="G12" s="13"/>
      <c r="H12" s="1">
        <f>E11*D12/C12</f>
        <v>2.9357682619647356</v>
      </c>
      <c r="I12" s="12"/>
    </row>
    <row r="13" spans="1:9">
      <c r="A13" s="10" t="s">
        <v>31</v>
      </c>
      <c r="B13" t="s">
        <v>22</v>
      </c>
      <c r="C13">
        <v>168</v>
      </c>
      <c r="D13" s="2">
        <v>105</v>
      </c>
      <c r="E13" s="11">
        <v>4.5</v>
      </c>
      <c r="F13" s="12">
        <f>(D13+D14)*E13/1000</f>
        <v>1.125</v>
      </c>
      <c r="G13" s="13">
        <f>(E13*$D$7)-H13-H14-I13</f>
        <v>212.63266666666667</v>
      </c>
      <c r="H13" s="1">
        <f>E13*D13/C13</f>
        <v>2.8125</v>
      </c>
      <c r="I13" s="12">
        <f>$D$8/0.08*$D$6*E13</f>
        <v>6.5339999999999998</v>
      </c>
    </row>
    <row r="14" spans="1:9">
      <c r="A14" s="10"/>
      <c r="B14" t="s">
        <v>30</v>
      </c>
      <c r="C14">
        <v>216</v>
      </c>
      <c r="D14" s="2">
        <v>145</v>
      </c>
      <c r="E14" s="11"/>
      <c r="F14" s="12"/>
      <c r="G14" s="13"/>
      <c r="H14" s="1">
        <f>E13*D14/C14</f>
        <v>3.0208333333333335</v>
      </c>
      <c r="I14" s="12"/>
    </row>
    <row r="15" spans="1:9">
      <c r="A15" s="10" t="s">
        <v>25</v>
      </c>
      <c r="B15" t="s">
        <v>26</v>
      </c>
      <c r="C15">
        <v>259</v>
      </c>
      <c r="D15" s="2">
        <v>50</v>
      </c>
      <c r="E15" s="11">
        <v>2.5</v>
      </c>
      <c r="F15" s="12">
        <f>(D15+D16)*E15/1000</f>
        <v>0.38</v>
      </c>
      <c r="G15" s="13">
        <f>(E15*$D$7)-H15-H16-I15</f>
        <v>119.61871780095662</v>
      </c>
      <c r="H15" s="1">
        <f>E15*D15/C15</f>
        <v>0.4826254826254826</v>
      </c>
      <c r="I15" s="12">
        <f>$D$8/0.08*$D$6*E15</f>
        <v>3.63</v>
      </c>
    </row>
    <row r="16" spans="1:9">
      <c r="A16" s="10"/>
      <c r="B16" t="s">
        <v>24</v>
      </c>
      <c r="C16">
        <v>201</v>
      </c>
      <c r="D16" s="2">
        <v>102</v>
      </c>
      <c r="E16" s="11"/>
      <c r="F16" s="12"/>
      <c r="G16" s="13"/>
      <c r="H16" s="1">
        <f>E15*D16/C16</f>
        <v>1.2686567164179106</v>
      </c>
      <c r="I16" s="12"/>
    </row>
    <row r="17" spans="1:9">
      <c r="A17" s="10" t="s">
        <v>27</v>
      </c>
      <c r="B17" t="s">
        <v>28</v>
      </c>
      <c r="C17">
        <v>200</v>
      </c>
      <c r="D17" s="2">
        <v>99</v>
      </c>
      <c r="E17" s="11">
        <v>2.5</v>
      </c>
      <c r="F17" s="12">
        <f>(D17+D18)*E17/1000</f>
        <v>0.3725</v>
      </c>
      <c r="G17" s="13">
        <f>(E17*$D$7)-H17-H18-I17</f>
        <v>119.64987451737453</v>
      </c>
      <c r="H17" s="1">
        <f>E17*D17/C17</f>
        <v>1.2375</v>
      </c>
      <c r="I17" s="12">
        <f>$D$8/0.08*$D$6*E17</f>
        <v>3.63</v>
      </c>
    </row>
    <row r="18" spans="1:9">
      <c r="A18" s="10"/>
      <c r="B18" t="s">
        <v>26</v>
      </c>
      <c r="C18">
        <v>259</v>
      </c>
      <c r="D18" s="2">
        <v>50</v>
      </c>
      <c r="E18" s="11"/>
      <c r="F18" s="12"/>
      <c r="G18" s="13"/>
      <c r="H18" s="1">
        <f>E17*D18/C18</f>
        <v>0.4826254826254826</v>
      </c>
      <c r="I18" s="12"/>
    </row>
    <row r="19" spans="1:9">
      <c r="A19" s="10"/>
      <c r="D19" s="9"/>
      <c r="E19" s="11"/>
      <c r="F19" s="12"/>
      <c r="G19" s="13"/>
      <c r="H19" s="1"/>
      <c r="I19" s="12"/>
    </row>
    <row r="20" spans="1:9">
      <c r="A20" s="10"/>
      <c r="D20" s="9"/>
      <c r="E20" s="11"/>
      <c r="F20" s="12"/>
      <c r="G20" s="13"/>
      <c r="H20" s="1"/>
      <c r="I20" s="12"/>
    </row>
    <row r="21" spans="1:9">
      <c r="A21" s="10"/>
      <c r="D21" s="9"/>
      <c r="E21" s="11"/>
      <c r="F21" s="12"/>
      <c r="G21" s="13"/>
      <c r="H21" s="1"/>
      <c r="I21" s="12"/>
    </row>
    <row r="22" spans="1:9">
      <c r="A22" s="10"/>
      <c r="D22" s="9"/>
      <c r="E22" s="11"/>
      <c r="F22" s="12"/>
      <c r="G22" s="13"/>
      <c r="H22" s="1"/>
      <c r="I22" s="12"/>
    </row>
    <row r="23" spans="1:9" ht="14.25" customHeight="1">
      <c r="A23" s="10"/>
      <c r="D23" s="9"/>
      <c r="E23" s="11"/>
      <c r="F23" s="12"/>
      <c r="G23" s="13"/>
      <c r="H23" s="1"/>
      <c r="I23" s="12"/>
    </row>
    <row r="24" spans="1:9">
      <c r="A24" s="10"/>
      <c r="D24" s="9"/>
      <c r="E24" s="11"/>
      <c r="F24" s="12"/>
      <c r="G24" s="13"/>
      <c r="H24" s="1"/>
      <c r="I24" s="12"/>
    </row>
    <row r="25" spans="1:9">
      <c r="A25" s="10"/>
      <c r="D25" s="9"/>
      <c r="E25" s="11"/>
      <c r="F25" s="12"/>
      <c r="G25" s="13"/>
      <c r="H25" s="1"/>
      <c r="I25" s="12"/>
    </row>
    <row r="26" spans="1:9">
      <c r="A26" s="10"/>
      <c r="D26" s="9"/>
      <c r="E26" s="11"/>
      <c r="F26" s="12"/>
      <c r="G26" s="13"/>
      <c r="H26" s="1"/>
      <c r="I26" s="12"/>
    </row>
    <row r="27" spans="1:9">
      <c r="A27" s="10"/>
      <c r="D27" s="9"/>
      <c r="E27" s="11"/>
      <c r="F27" s="12"/>
      <c r="G27" s="13"/>
      <c r="H27" s="1"/>
      <c r="I27" s="12"/>
    </row>
    <row r="28" spans="1:9">
      <c r="A28" s="10"/>
      <c r="D28" s="9"/>
      <c r="E28" s="11"/>
      <c r="F28" s="12"/>
      <c r="G28" s="13"/>
      <c r="H28" s="1"/>
      <c r="I28" s="12"/>
    </row>
    <row r="29" spans="1:9">
      <c r="A29" s="10"/>
      <c r="D29" s="9"/>
      <c r="E29" s="11"/>
      <c r="F29" s="12"/>
      <c r="G29" s="13"/>
      <c r="H29" s="1"/>
      <c r="I29" s="12"/>
    </row>
    <row r="30" spans="1:9">
      <c r="A30" s="10"/>
      <c r="D30" s="9"/>
      <c r="E30" s="11"/>
      <c r="F30" s="12"/>
      <c r="G30" s="13"/>
      <c r="H30" s="1"/>
      <c r="I30" s="12"/>
    </row>
    <row r="31" spans="1:9">
      <c r="A31" s="10"/>
      <c r="D31" s="9"/>
      <c r="E31" s="11"/>
      <c r="F31" s="12"/>
      <c r="G31" s="13"/>
      <c r="H31" s="1"/>
      <c r="I31" s="12"/>
    </row>
    <row r="32" spans="1:9" ht="14.25" customHeight="1">
      <c r="A32" s="10"/>
      <c r="D32" s="9"/>
      <c r="E32" s="11"/>
      <c r="F32" s="12"/>
      <c r="G32" s="13"/>
      <c r="H32" s="1"/>
      <c r="I32" s="12"/>
    </row>
    <row r="33" spans="1:9">
      <c r="A33" s="10"/>
      <c r="D33" s="9"/>
      <c r="E33" s="11"/>
      <c r="F33" s="12"/>
      <c r="G33" s="13"/>
      <c r="H33" s="1"/>
      <c r="I33" s="12"/>
    </row>
    <row r="34" spans="1:9">
      <c r="A34" s="10"/>
      <c r="D34" s="9"/>
      <c r="E34" s="11"/>
      <c r="F34" s="12"/>
      <c r="G34" s="13"/>
      <c r="H34" s="1"/>
      <c r="I34" s="12"/>
    </row>
    <row r="35" spans="1:9">
      <c r="A35" s="10"/>
      <c r="D35" s="9"/>
      <c r="E35" s="11"/>
      <c r="F35" s="12"/>
      <c r="G35" s="13"/>
      <c r="H35" s="1"/>
      <c r="I35" s="12"/>
    </row>
    <row r="36" spans="1:9">
      <c r="A36" s="10"/>
      <c r="D36" s="9"/>
      <c r="E36" s="11"/>
      <c r="F36" s="12"/>
      <c r="G36" s="13"/>
      <c r="H36" s="1"/>
      <c r="I36" s="12"/>
    </row>
    <row r="37" spans="1:9">
      <c r="A37" s="10"/>
      <c r="D37" s="9"/>
      <c r="E37" s="11"/>
      <c r="F37" s="12"/>
      <c r="G37" s="13"/>
      <c r="H37" s="1"/>
      <c r="I37" s="12"/>
    </row>
    <row r="38" spans="1:9">
      <c r="A38" s="10"/>
      <c r="D38" s="9"/>
      <c r="E38" s="11"/>
      <c r="F38" s="12"/>
      <c r="G38" s="13"/>
      <c r="H38" s="1"/>
      <c r="I38" s="12"/>
    </row>
    <row r="39" spans="1:9">
      <c r="A39" s="14"/>
      <c r="D39" s="9"/>
      <c r="E39" s="11"/>
      <c r="F39" s="12"/>
      <c r="G39" s="13"/>
      <c r="H39" s="1"/>
      <c r="I39" s="12"/>
    </row>
    <row r="40" spans="1:9">
      <c r="A40" s="14"/>
      <c r="D40" s="9"/>
      <c r="E40" s="11"/>
      <c r="F40" s="12"/>
      <c r="G40" s="13"/>
      <c r="H40" s="1"/>
      <c r="I40" s="12"/>
    </row>
    <row r="41" spans="1:9">
      <c r="A41" s="10"/>
      <c r="D41" s="9"/>
      <c r="E41" s="11"/>
      <c r="F41" s="12"/>
      <c r="G41" s="13"/>
      <c r="H41" s="1"/>
      <c r="I41" s="12"/>
    </row>
    <row r="42" spans="1:9">
      <c r="A42" s="10"/>
      <c r="D42" s="9"/>
      <c r="E42" s="11"/>
      <c r="F42" s="12"/>
      <c r="G42" s="13"/>
      <c r="H42" s="1"/>
      <c r="I42" s="12"/>
    </row>
    <row r="43" spans="1:9">
      <c r="A43" s="10"/>
      <c r="D43" s="9"/>
      <c r="E43" s="11"/>
      <c r="F43" s="12"/>
      <c r="G43" s="13"/>
      <c r="H43" s="1"/>
      <c r="I43" s="12"/>
    </row>
    <row r="44" spans="1:9">
      <c r="A44" s="10"/>
      <c r="D44" s="9"/>
      <c r="E44" s="11"/>
      <c r="F44" s="12"/>
      <c r="G44" s="13"/>
      <c r="H44" s="1"/>
      <c r="I44" s="12"/>
    </row>
    <row r="45" spans="1:9">
      <c r="A45" s="10"/>
      <c r="D45" s="9"/>
      <c r="E45" s="11"/>
      <c r="F45" s="12"/>
      <c r="G45" s="13"/>
      <c r="H45" s="1"/>
      <c r="I45" s="12"/>
    </row>
    <row r="46" spans="1:9">
      <c r="A46" s="10"/>
      <c r="D46" s="9"/>
      <c r="E46" s="11"/>
      <c r="F46" s="12"/>
      <c r="G46" s="13"/>
      <c r="H46" s="1"/>
      <c r="I46" s="12"/>
    </row>
    <row r="47" spans="1:9">
      <c r="A47" s="10"/>
      <c r="D47" s="9"/>
      <c r="E47" s="11"/>
      <c r="F47" s="12"/>
      <c r="G47" s="13"/>
      <c r="H47" s="1"/>
      <c r="I47" s="12"/>
    </row>
    <row r="48" spans="1:9">
      <c r="A48" s="10"/>
      <c r="D48" s="9"/>
      <c r="E48" s="11"/>
      <c r="F48" s="12"/>
      <c r="G48" s="13"/>
      <c r="H48" s="1"/>
      <c r="I48" s="12"/>
    </row>
    <row r="49" spans="1:9">
      <c r="A49" s="10"/>
      <c r="D49" s="9"/>
      <c r="E49" s="11"/>
      <c r="F49" s="12"/>
      <c r="G49" s="13"/>
      <c r="H49" s="1"/>
      <c r="I49" s="12"/>
    </row>
    <row r="50" spans="1:9">
      <c r="A50" s="10"/>
      <c r="D50" s="9"/>
      <c r="E50" s="11"/>
      <c r="F50" s="12"/>
      <c r="G50" s="13"/>
      <c r="H50" s="1"/>
      <c r="I50" s="12"/>
    </row>
    <row r="51" spans="1:9">
      <c r="A51" s="10"/>
      <c r="D51" s="9"/>
      <c r="E51" s="11"/>
      <c r="F51" s="12"/>
      <c r="G51" s="13"/>
      <c r="H51" s="1"/>
      <c r="I51" s="12"/>
    </row>
    <row r="52" spans="1:9">
      <c r="A52" s="10"/>
      <c r="D52" s="9"/>
      <c r="E52" s="11"/>
      <c r="F52" s="12"/>
      <c r="G52" s="13"/>
      <c r="H52" s="1"/>
      <c r="I52" s="12"/>
    </row>
    <row r="53" spans="1:9">
      <c r="A53" s="10"/>
      <c r="D53" s="9"/>
      <c r="E53" s="11"/>
      <c r="F53" s="12"/>
      <c r="G53" s="13"/>
      <c r="H53" s="1"/>
      <c r="I53" s="12"/>
    </row>
    <row r="54" spans="1:9">
      <c r="A54" s="10"/>
      <c r="D54" s="9"/>
      <c r="E54" s="11"/>
      <c r="F54" s="12"/>
      <c r="G54" s="13"/>
      <c r="H54" s="1"/>
      <c r="I54" s="12"/>
    </row>
    <row r="55" spans="1:9">
      <c r="A55" s="10"/>
      <c r="D55" s="9"/>
      <c r="E55" s="11"/>
      <c r="F55" s="12"/>
      <c r="G55" s="13"/>
      <c r="H55" s="1"/>
      <c r="I55" s="12"/>
    </row>
    <row r="56" spans="1:9">
      <c r="A56" s="10"/>
      <c r="D56" s="9"/>
      <c r="E56" s="11"/>
      <c r="F56" s="12"/>
      <c r="G56" s="13"/>
      <c r="H56" s="1"/>
      <c r="I56" s="12"/>
    </row>
    <row r="57" spans="1:9">
      <c r="A57" s="10"/>
      <c r="D57" s="9"/>
      <c r="E57" s="11"/>
      <c r="F57" s="12"/>
      <c r="G57" s="13"/>
      <c r="H57" s="1"/>
      <c r="I57" s="12"/>
    </row>
    <row r="58" spans="1:9">
      <c r="A58" s="10"/>
      <c r="D58" s="9"/>
      <c r="E58" s="11"/>
      <c r="F58" s="12"/>
      <c r="G58" s="13"/>
      <c r="H58" s="1"/>
      <c r="I58" s="12"/>
    </row>
    <row r="59" spans="1:9">
      <c r="A59" s="10"/>
      <c r="D59" s="9"/>
      <c r="E59" s="11"/>
      <c r="F59" s="12"/>
      <c r="G59" s="13"/>
      <c r="H59" s="1"/>
      <c r="I59" s="12"/>
    </row>
    <row r="60" spans="1:9">
      <c r="A60" s="10"/>
      <c r="D60" s="9"/>
      <c r="E60" s="11"/>
      <c r="F60" s="12"/>
      <c r="G60" s="13"/>
      <c r="H60" s="1"/>
      <c r="I60" s="12"/>
    </row>
    <row r="61" spans="1:9">
      <c r="A61" s="10"/>
      <c r="D61" s="9"/>
      <c r="E61" s="11"/>
      <c r="F61" s="12"/>
      <c r="G61" s="13"/>
      <c r="H61" s="1"/>
      <c r="I61" s="12"/>
    </row>
    <row r="62" spans="1:9">
      <c r="A62" s="10"/>
      <c r="D62" s="9"/>
      <c r="E62" s="11"/>
      <c r="F62" s="12"/>
      <c r="G62" s="13"/>
      <c r="H62" s="1"/>
      <c r="I62" s="12"/>
    </row>
    <row r="63" spans="1:9">
      <c r="A63" s="10"/>
      <c r="D63" s="9"/>
      <c r="E63" s="11"/>
      <c r="F63" s="12"/>
      <c r="G63" s="13"/>
      <c r="H63" s="1"/>
      <c r="I63" s="12"/>
    </row>
    <row r="64" spans="1:9">
      <c r="A64" s="10"/>
      <c r="D64" s="9"/>
      <c r="E64" s="11"/>
      <c r="F64" s="12"/>
      <c r="G64" s="13"/>
      <c r="H64" s="1"/>
      <c r="I64" s="12"/>
    </row>
    <row r="65" spans="1:9">
      <c r="A65" s="10"/>
      <c r="D65" s="9"/>
      <c r="E65" s="5"/>
      <c r="F65" s="6"/>
      <c r="G65" s="7"/>
      <c r="H65" s="1"/>
      <c r="I65" s="6"/>
    </row>
    <row r="66" spans="1:9">
      <c r="A66" s="10"/>
      <c r="D66" s="9"/>
      <c r="E66" s="5"/>
      <c r="F66" s="6"/>
      <c r="G66" s="7"/>
      <c r="H66" s="1"/>
      <c r="I66" s="6"/>
    </row>
    <row r="67" spans="1:9">
      <c r="A67" s="10"/>
      <c r="D67" s="9"/>
      <c r="E67" s="5"/>
      <c r="F67" s="6"/>
      <c r="G67" s="7"/>
      <c r="H67" s="1"/>
      <c r="I67" s="6"/>
    </row>
    <row r="68" spans="1:9">
      <c r="A68" s="10"/>
      <c r="D68" s="9"/>
      <c r="E68" s="5"/>
      <c r="F68" s="6"/>
      <c r="G68" s="7"/>
      <c r="H68" s="1"/>
      <c r="I68" s="6"/>
    </row>
    <row r="69" spans="1:9">
      <c r="A69" s="10"/>
      <c r="D69" s="9"/>
      <c r="E69" s="11"/>
      <c r="F69" s="12"/>
      <c r="G69" s="13"/>
      <c r="H69" s="1"/>
      <c r="I69" s="12"/>
    </row>
    <row r="70" spans="1:9">
      <c r="A70" s="10"/>
      <c r="D70" s="9"/>
      <c r="E70" s="11"/>
      <c r="F70" s="12"/>
      <c r="G70" s="13"/>
      <c r="H70" s="1"/>
      <c r="I70" s="12"/>
    </row>
    <row r="71" spans="1:9">
      <c r="A71" s="10"/>
      <c r="D71" s="9"/>
      <c r="E71" s="11"/>
      <c r="F71" s="12"/>
      <c r="G71" s="13"/>
      <c r="H71" s="1"/>
      <c r="I71" s="12"/>
    </row>
    <row r="72" spans="1:9">
      <c r="A72" s="10"/>
      <c r="D72" s="9"/>
      <c r="E72" s="11"/>
      <c r="F72" s="12"/>
      <c r="G72" s="13"/>
      <c r="H72" s="1"/>
      <c r="I72" s="12"/>
    </row>
    <row r="73" spans="1:9">
      <c r="A73" s="4"/>
      <c r="D73" s="2"/>
      <c r="E73" s="5"/>
      <c r="F73" s="6"/>
      <c r="G73" s="7"/>
      <c r="H73" s="1"/>
      <c r="I73" s="6"/>
    </row>
    <row r="74" spans="1:9">
      <c r="A74" s="10"/>
      <c r="D74" s="9"/>
      <c r="E74" s="11"/>
      <c r="F74" s="12"/>
      <c r="G74" s="13"/>
      <c r="H74" s="1"/>
      <c r="I74" s="12"/>
    </row>
    <row r="75" spans="1:9">
      <c r="A75" s="10"/>
      <c r="D75" s="9"/>
      <c r="E75" s="11"/>
      <c r="F75" s="12"/>
      <c r="G75" s="13"/>
      <c r="H75" s="1"/>
      <c r="I75" s="12"/>
    </row>
    <row r="76" spans="1:9">
      <c r="A76" s="4"/>
      <c r="D76" s="2"/>
      <c r="E76" s="5"/>
      <c r="F76" s="6"/>
      <c r="G76" s="7"/>
      <c r="H76" s="1"/>
      <c r="I76" s="6"/>
    </row>
    <row r="77" spans="1:9">
      <c r="A77" s="10"/>
      <c r="D77" s="9"/>
      <c r="E77" s="11"/>
      <c r="F77" s="12"/>
      <c r="G77" s="13"/>
      <c r="H77" s="1"/>
      <c r="I77" s="12"/>
    </row>
    <row r="78" spans="1:9">
      <c r="A78" s="10"/>
      <c r="D78" s="9"/>
      <c r="E78" s="11"/>
      <c r="F78" s="12"/>
      <c r="G78" s="13"/>
      <c r="H78" s="1"/>
      <c r="I78" s="12"/>
    </row>
    <row r="79" spans="1:9">
      <c r="A79" s="4"/>
      <c r="D79" s="2"/>
      <c r="E79" s="5"/>
      <c r="F79" s="6"/>
      <c r="G79" s="7"/>
      <c r="H79" s="1"/>
      <c r="I79" s="6"/>
    </row>
    <row r="80" spans="1:9">
      <c r="A80" s="10"/>
      <c r="D80" s="9"/>
      <c r="E80" s="11"/>
      <c r="F80" s="12"/>
      <c r="G80" s="13"/>
      <c r="H80" s="1"/>
      <c r="I80" s="12"/>
    </row>
    <row r="81" spans="1:10">
      <c r="A81" s="10"/>
      <c r="D81" s="9"/>
      <c r="E81" s="11"/>
      <c r="F81" s="12"/>
      <c r="G81" s="13"/>
      <c r="H81" s="1"/>
      <c r="I81" s="12"/>
    </row>
    <row r="82" spans="1:10">
      <c r="A82" s="4"/>
      <c r="D82" s="2"/>
      <c r="E82" s="5"/>
      <c r="F82" s="6"/>
      <c r="G82" s="7"/>
      <c r="H82" s="1"/>
      <c r="I82" s="6"/>
    </row>
    <row r="83" spans="1:10">
      <c r="A83" s="10"/>
      <c r="D83" s="9"/>
      <c r="E83" s="11"/>
      <c r="F83" s="12"/>
      <c r="G83" s="13"/>
      <c r="H83" s="1"/>
      <c r="I83" s="12"/>
    </row>
    <row r="84" spans="1:10">
      <c r="A84" s="10"/>
      <c r="D84" s="9"/>
      <c r="E84" s="11"/>
      <c r="F84" s="12"/>
      <c r="G84" s="13"/>
      <c r="H84" s="1"/>
      <c r="I84" s="12"/>
    </row>
    <row r="85" spans="1:10">
      <c r="A85" s="4"/>
      <c r="D85" s="2"/>
      <c r="E85" s="5"/>
      <c r="F85" s="6"/>
      <c r="G85" s="7"/>
      <c r="H85" s="1"/>
      <c r="I85" s="6"/>
    </row>
    <row r="86" spans="1:10">
      <c r="A86" s="10"/>
      <c r="D86" s="9"/>
      <c r="E86" s="11"/>
      <c r="F86" s="12"/>
      <c r="G86" s="13"/>
      <c r="H86" s="1"/>
      <c r="I86" s="12"/>
      <c r="J86" s="3"/>
    </row>
    <row r="87" spans="1:10">
      <c r="A87" s="10"/>
      <c r="D87" s="9"/>
      <c r="E87" s="11"/>
      <c r="F87" s="12"/>
      <c r="G87" s="13"/>
      <c r="H87" s="1"/>
      <c r="I87" s="12"/>
      <c r="J87" s="3"/>
    </row>
    <row r="88" spans="1:10">
      <c r="A88" s="4"/>
      <c r="D88" s="2"/>
      <c r="E88" s="5"/>
      <c r="F88" s="6"/>
      <c r="G88" s="7"/>
      <c r="H88" s="1"/>
      <c r="I88" s="6"/>
      <c r="J88" s="3"/>
    </row>
    <row r="89" spans="1:10">
      <c r="A89" s="10"/>
      <c r="D89" s="9"/>
      <c r="E89" s="11"/>
      <c r="F89" s="12"/>
      <c r="G89" s="13"/>
      <c r="H89" s="1"/>
      <c r="I89" s="12"/>
      <c r="J89" s="3"/>
    </row>
    <row r="90" spans="1:10">
      <c r="A90" s="10"/>
      <c r="D90" s="9"/>
      <c r="E90" s="11"/>
      <c r="F90" s="12"/>
      <c r="G90" s="13"/>
      <c r="H90" s="1"/>
      <c r="I90" s="12"/>
      <c r="J90" s="3"/>
    </row>
    <row r="91" spans="1:10">
      <c r="A91" s="4"/>
      <c r="D91" s="2"/>
      <c r="E91" s="5"/>
      <c r="F91" s="6"/>
      <c r="G91" s="7"/>
      <c r="H91" s="1"/>
      <c r="I91" s="6"/>
      <c r="J91" s="3"/>
    </row>
    <row r="92" spans="1:10">
      <c r="A92" s="10"/>
      <c r="D92" s="9"/>
      <c r="E92" s="11"/>
      <c r="F92" s="12"/>
      <c r="G92" s="13"/>
      <c r="H92" s="1"/>
      <c r="I92" s="12"/>
      <c r="J92" s="3"/>
    </row>
    <row r="93" spans="1:10">
      <c r="A93" s="10"/>
      <c r="D93" s="9"/>
      <c r="E93" s="11"/>
      <c r="F93" s="12"/>
      <c r="G93" s="13"/>
      <c r="H93" s="1"/>
      <c r="I93" s="12"/>
      <c r="J93" s="3"/>
    </row>
    <row r="94" spans="1:10">
      <c r="A94" s="4"/>
      <c r="D94" s="2"/>
      <c r="E94" s="5"/>
      <c r="F94" s="6"/>
      <c r="G94" s="7"/>
      <c r="H94" s="1"/>
      <c r="I94" s="6"/>
      <c r="J94" s="3"/>
    </row>
    <row r="95" spans="1:10">
      <c r="A95" s="10"/>
      <c r="D95" s="9"/>
      <c r="E95" s="11"/>
      <c r="F95" s="12"/>
      <c r="G95" s="13"/>
      <c r="H95" s="1"/>
      <c r="I95" s="12"/>
      <c r="J95" s="3"/>
    </row>
    <row r="96" spans="1:10">
      <c r="A96" s="10"/>
      <c r="D96" s="9"/>
      <c r="E96" s="11"/>
      <c r="F96" s="12"/>
      <c r="G96" s="13"/>
      <c r="H96" s="1"/>
      <c r="I96" s="12"/>
      <c r="J96" s="3"/>
    </row>
    <row r="97" spans="1:10">
      <c r="A97" s="4"/>
      <c r="D97" s="2"/>
      <c r="E97" s="5"/>
      <c r="F97" s="6"/>
      <c r="G97" s="7"/>
      <c r="H97" s="1"/>
      <c r="I97" s="6"/>
      <c r="J97" s="3"/>
    </row>
    <row r="98" spans="1:10">
      <c r="A98" s="10"/>
      <c r="D98" s="9"/>
      <c r="E98" s="11"/>
      <c r="F98" s="12"/>
      <c r="G98" s="13"/>
      <c r="H98" s="1"/>
      <c r="I98" s="12"/>
      <c r="J98" s="3"/>
    </row>
    <row r="99" spans="1:10">
      <c r="A99" s="10"/>
      <c r="D99" s="9"/>
      <c r="E99" s="11"/>
      <c r="F99" s="12"/>
      <c r="G99" s="13"/>
      <c r="H99" s="1"/>
      <c r="I99" s="12"/>
      <c r="J99" s="3"/>
    </row>
    <row r="100" spans="1:10">
      <c r="A100" s="4"/>
      <c r="D100" s="2"/>
      <c r="E100" s="5"/>
      <c r="F100" s="6"/>
      <c r="G100" s="7"/>
      <c r="H100" s="1"/>
      <c r="I100" s="6"/>
      <c r="J100" s="3"/>
    </row>
    <row r="101" spans="1:10">
      <c r="A101" s="10"/>
      <c r="D101" s="9"/>
      <c r="E101" s="11"/>
      <c r="F101" s="12"/>
      <c r="G101" s="13"/>
      <c r="H101" s="1"/>
      <c r="I101" s="12"/>
      <c r="J101" s="3"/>
    </row>
    <row r="102" spans="1:10">
      <c r="A102" s="10"/>
      <c r="D102" s="9"/>
      <c r="E102" s="11"/>
      <c r="F102" s="12"/>
      <c r="G102" s="13"/>
      <c r="H102" s="1"/>
      <c r="I102" s="12"/>
      <c r="J102" s="3"/>
    </row>
    <row r="103" spans="1:10">
      <c r="A103" s="4"/>
      <c r="D103" s="2"/>
      <c r="E103" s="5"/>
      <c r="F103" s="6"/>
      <c r="G103" s="7"/>
      <c r="H103" s="1"/>
      <c r="I103" s="6"/>
      <c r="J103" s="3"/>
    </row>
    <row r="104" spans="1:10">
      <c r="A104" s="10"/>
      <c r="D104" s="9"/>
      <c r="E104" s="11"/>
      <c r="F104" s="12"/>
      <c r="G104" s="13"/>
      <c r="H104" s="1"/>
      <c r="I104" s="12"/>
      <c r="J104" s="3"/>
    </row>
    <row r="105" spans="1:10">
      <c r="A105" s="10"/>
      <c r="D105" s="9"/>
      <c r="E105" s="11"/>
      <c r="F105" s="12"/>
      <c r="G105" s="13"/>
      <c r="H105" s="1"/>
      <c r="I105" s="12"/>
      <c r="J105" s="3"/>
    </row>
    <row r="106" spans="1:10">
      <c r="A106" s="4"/>
      <c r="D106" s="2"/>
      <c r="E106" s="5"/>
      <c r="F106" s="6"/>
      <c r="G106" s="7"/>
      <c r="H106" s="1"/>
      <c r="I106" s="6"/>
      <c r="J106" s="3"/>
    </row>
    <row r="107" spans="1:10">
      <c r="A107" s="10"/>
      <c r="D107" s="9"/>
      <c r="E107" s="11"/>
      <c r="F107" s="12"/>
      <c r="G107" s="13"/>
      <c r="H107" s="1"/>
      <c r="I107" s="12"/>
      <c r="J107" s="3"/>
    </row>
    <row r="108" spans="1:10">
      <c r="A108" s="10"/>
      <c r="D108" s="9"/>
      <c r="E108" s="11"/>
      <c r="F108" s="12"/>
      <c r="G108" s="13"/>
      <c r="H108" s="1"/>
      <c r="I108" s="12"/>
      <c r="J108" s="3"/>
    </row>
    <row r="109" spans="1:10">
      <c r="A109" s="4"/>
      <c r="D109" s="2"/>
      <c r="E109" s="5"/>
      <c r="F109" s="6"/>
      <c r="G109" s="7"/>
      <c r="H109" s="1"/>
      <c r="I109" s="6"/>
      <c r="J109" s="3"/>
    </row>
    <row r="110" spans="1:10">
      <c r="A110" s="10"/>
      <c r="D110" s="9"/>
      <c r="E110" s="11"/>
      <c r="F110" s="12"/>
      <c r="G110" s="13"/>
      <c r="H110" s="1"/>
      <c r="I110" s="12"/>
      <c r="J110" s="3"/>
    </row>
    <row r="111" spans="1:10">
      <c r="A111" s="10"/>
      <c r="D111" s="9"/>
      <c r="E111" s="11"/>
      <c r="F111" s="12"/>
      <c r="G111" s="13"/>
      <c r="H111" s="1"/>
      <c r="I111" s="12"/>
      <c r="J111" s="3"/>
    </row>
    <row r="112" spans="1:10">
      <c r="A112" s="4"/>
      <c r="D112" s="9"/>
      <c r="E112" s="5"/>
      <c r="F112" s="6"/>
      <c r="G112" s="7"/>
      <c r="H112" s="1"/>
      <c r="I112" s="6"/>
      <c r="J112" s="3"/>
    </row>
    <row r="113" spans="1:10">
      <c r="A113" t="s">
        <v>98</v>
      </c>
      <c r="J113" s="3"/>
    </row>
    <row r="114" spans="1:10">
      <c r="J114" s="3"/>
    </row>
    <row r="115" spans="1:10">
      <c r="J115" s="3"/>
    </row>
    <row r="116" spans="1:10">
      <c r="J116" s="3"/>
    </row>
    <row r="117" spans="1:10">
      <c r="J117" s="3"/>
    </row>
    <row r="118" spans="1:10">
      <c r="J118" s="3"/>
    </row>
    <row r="119" spans="1:10">
      <c r="J119" s="3"/>
    </row>
    <row r="120" spans="1:10">
      <c r="J120" s="3"/>
    </row>
    <row r="121" spans="1:10">
      <c r="J121" s="3"/>
    </row>
    <row r="122" spans="1:10">
      <c r="J122" s="3"/>
    </row>
    <row r="123" spans="1:10">
      <c r="J123" s="3"/>
    </row>
    <row r="124" spans="1:10">
      <c r="J124" s="3"/>
    </row>
    <row r="125" spans="1:10">
      <c r="J125" s="3"/>
    </row>
    <row r="126" spans="1:10">
      <c r="J126" s="3"/>
    </row>
    <row r="127" spans="1:10">
      <c r="J127" s="3"/>
    </row>
    <row r="128" spans="1:10">
      <c r="J128" s="3"/>
    </row>
    <row r="129" spans="10:10">
      <c r="J129" s="3"/>
    </row>
    <row r="130" spans="10:10">
      <c r="J130" s="3"/>
    </row>
    <row r="131" spans="10:10">
      <c r="J131" s="3"/>
    </row>
    <row r="132" spans="10:10">
      <c r="J132" s="3"/>
    </row>
    <row r="133" spans="10:10">
      <c r="J133" s="3"/>
    </row>
    <row r="134" spans="10:10">
      <c r="J134" s="3"/>
    </row>
    <row r="135" spans="10:10">
      <c r="J135" s="3"/>
    </row>
    <row r="136" spans="10:10">
      <c r="J136" s="3"/>
    </row>
    <row r="137" spans="10:10">
      <c r="J137" s="3"/>
    </row>
    <row r="138" spans="10:10">
      <c r="J138" s="3"/>
    </row>
    <row r="139" spans="10:10">
      <c r="J139" s="3"/>
    </row>
    <row r="140" spans="10:10">
      <c r="J140" s="3"/>
    </row>
    <row r="141" spans="10:10">
      <c r="J141" s="3"/>
    </row>
    <row r="142" spans="10:10">
      <c r="J142" s="3"/>
    </row>
    <row r="152" ht="14.25" customHeight="1"/>
    <row r="161" spans="11:11">
      <c r="K161" t="s">
        <v>29</v>
      </c>
    </row>
    <row r="164" spans="11:11" ht="15" customHeight="1"/>
  </sheetData>
  <mergeCells count="212">
    <mergeCell ref="A107:A108"/>
    <mergeCell ref="E107:E108"/>
    <mergeCell ref="F107:F108"/>
    <mergeCell ref="G107:G108"/>
    <mergeCell ref="I107:I108"/>
    <mergeCell ref="A110:A111"/>
    <mergeCell ref="E110:E111"/>
    <mergeCell ref="F110:F111"/>
    <mergeCell ref="G110:G111"/>
    <mergeCell ref="I110:I111"/>
    <mergeCell ref="A101:A102"/>
    <mergeCell ref="E101:E102"/>
    <mergeCell ref="F101:F102"/>
    <mergeCell ref="G101:G102"/>
    <mergeCell ref="I101:I102"/>
    <mergeCell ref="A104:A105"/>
    <mergeCell ref="E104:E105"/>
    <mergeCell ref="F104:F105"/>
    <mergeCell ref="G104:G105"/>
    <mergeCell ref="I104:I105"/>
    <mergeCell ref="A95:A96"/>
    <mergeCell ref="E95:E96"/>
    <mergeCell ref="F95:F96"/>
    <mergeCell ref="G95:G96"/>
    <mergeCell ref="I95:I96"/>
    <mergeCell ref="A98:A99"/>
    <mergeCell ref="E98:E99"/>
    <mergeCell ref="F98:F99"/>
    <mergeCell ref="G98:G99"/>
    <mergeCell ref="I98:I99"/>
    <mergeCell ref="A89:A90"/>
    <mergeCell ref="E89:E90"/>
    <mergeCell ref="F89:F90"/>
    <mergeCell ref="G89:G90"/>
    <mergeCell ref="I89:I90"/>
    <mergeCell ref="A92:A93"/>
    <mergeCell ref="E92:E93"/>
    <mergeCell ref="F92:F93"/>
    <mergeCell ref="G92:G93"/>
    <mergeCell ref="I92:I93"/>
    <mergeCell ref="A83:A84"/>
    <mergeCell ref="E83:E84"/>
    <mergeCell ref="F83:F84"/>
    <mergeCell ref="G83:G84"/>
    <mergeCell ref="I83:I84"/>
    <mergeCell ref="A86:A87"/>
    <mergeCell ref="E86:E87"/>
    <mergeCell ref="F86:F87"/>
    <mergeCell ref="G86:G87"/>
    <mergeCell ref="I86:I87"/>
    <mergeCell ref="A77:A78"/>
    <mergeCell ref="E77:E78"/>
    <mergeCell ref="F77:F78"/>
    <mergeCell ref="G77:G78"/>
    <mergeCell ref="I77:I78"/>
    <mergeCell ref="A80:A81"/>
    <mergeCell ref="E80:E81"/>
    <mergeCell ref="F80:F81"/>
    <mergeCell ref="G80:G81"/>
    <mergeCell ref="I80:I81"/>
    <mergeCell ref="A71:A72"/>
    <mergeCell ref="E71:E72"/>
    <mergeCell ref="F71:F72"/>
    <mergeCell ref="G71:G72"/>
    <mergeCell ref="I71:I72"/>
    <mergeCell ref="A74:A75"/>
    <mergeCell ref="E74:E75"/>
    <mergeCell ref="F74:F75"/>
    <mergeCell ref="G74:G75"/>
    <mergeCell ref="I74:I75"/>
    <mergeCell ref="A67:A68"/>
    <mergeCell ref="A69:A70"/>
    <mergeCell ref="E69:E70"/>
    <mergeCell ref="F69:F70"/>
    <mergeCell ref="G69:G70"/>
    <mergeCell ref="I69:I70"/>
    <mergeCell ref="A63:A64"/>
    <mergeCell ref="E63:E64"/>
    <mergeCell ref="F63:F64"/>
    <mergeCell ref="G63:G64"/>
    <mergeCell ref="I63:I64"/>
    <mergeCell ref="A65:A66"/>
    <mergeCell ref="A59:A60"/>
    <mergeCell ref="E59:E60"/>
    <mergeCell ref="F59:F60"/>
    <mergeCell ref="G59:G60"/>
    <mergeCell ref="I59:I60"/>
    <mergeCell ref="A61:A62"/>
    <mergeCell ref="E61:E62"/>
    <mergeCell ref="F61:F62"/>
    <mergeCell ref="G61:G62"/>
    <mergeCell ref="I61:I62"/>
    <mergeCell ref="A55:A56"/>
    <mergeCell ref="E55:E56"/>
    <mergeCell ref="F55:F56"/>
    <mergeCell ref="G55:G56"/>
    <mergeCell ref="I55:I56"/>
    <mergeCell ref="A57:A58"/>
    <mergeCell ref="E57:E58"/>
    <mergeCell ref="F57:F58"/>
    <mergeCell ref="G57:G58"/>
    <mergeCell ref="I57:I58"/>
    <mergeCell ref="A51:A52"/>
    <mergeCell ref="E51:E52"/>
    <mergeCell ref="F51:F52"/>
    <mergeCell ref="G51:G52"/>
    <mergeCell ref="I51:I52"/>
    <mergeCell ref="A53:A54"/>
    <mergeCell ref="E53:E54"/>
    <mergeCell ref="F53:F54"/>
    <mergeCell ref="G53:G54"/>
    <mergeCell ref="I53:I54"/>
    <mergeCell ref="A47:A48"/>
    <mergeCell ref="E47:E48"/>
    <mergeCell ref="F47:F48"/>
    <mergeCell ref="G47:G48"/>
    <mergeCell ref="I47:I48"/>
    <mergeCell ref="A49:A50"/>
    <mergeCell ref="E49:E50"/>
    <mergeCell ref="F49:F50"/>
    <mergeCell ref="G49:G50"/>
    <mergeCell ref="I49:I50"/>
    <mergeCell ref="A43:A44"/>
    <mergeCell ref="E43:E44"/>
    <mergeCell ref="F43:F44"/>
    <mergeCell ref="G43:G44"/>
    <mergeCell ref="I43:I44"/>
    <mergeCell ref="A45:A46"/>
    <mergeCell ref="E45:E46"/>
    <mergeCell ref="F45:F46"/>
    <mergeCell ref="G45:G46"/>
    <mergeCell ref="I45:I46"/>
    <mergeCell ref="A39:A40"/>
    <mergeCell ref="E39:E40"/>
    <mergeCell ref="F39:F40"/>
    <mergeCell ref="G39:G40"/>
    <mergeCell ref="I39:I40"/>
    <mergeCell ref="A41:A42"/>
    <mergeCell ref="E41:E42"/>
    <mergeCell ref="F41:F42"/>
    <mergeCell ref="G41:G42"/>
    <mergeCell ref="I41:I42"/>
    <mergeCell ref="A35:A36"/>
    <mergeCell ref="E35:E36"/>
    <mergeCell ref="F35:F36"/>
    <mergeCell ref="G35:G36"/>
    <mergeCell ref="I35:I36"/>
    <mergeCell ref="A37:A38"/>
    <mergeCell ref="E37:E38"/>
    <mergeCell ref="F37:F38"/>
    <mergeCell ref="G37:G38"/>
    <mergeCell ref="I37:I38"/>
    <mergeCell ref="A31:A32"/>
    <mergeCell ref="E31:E32"/>
    <mergeCell ref="F31:F32"/>
    <mergeCell ref="G31:G32"/>
    <mergeCell ref="I31:I32"/>
    <mergeCell ref="A33:A34"/>
    <mergeCell ref="E33:E34"/>
    <mergeCell ref="F33:F34"/>
    <mergeCell ref="G33:G34"/>
    <mergeCell ref="I33:I34"/>
    <mergeCell ref="A27:A28"/>
    <mergeCell ref="E27:E28"/>
    <mergeCell ref="F27:F28"/>
    <mergeCell ref="G27:G28"/>
    <mergeCell ref="I27:I28"/>
    <mergeCell ref="A29:A30"/>
    <mergeCell ref="E29:E30"/>
    <mergeCell ref="F29:F30"/>
    <mergeCell ref="G29:G30"/>
    <mergeCell ref="I29:I30"/>
    <mergeCell ref="A23:A24"/>
    <mergeCell ref="E23:E24"/>
    <mergeCell ref="F23:F24"/>
    <mergeCell ref="G23:G24"/>
    <mergeCell ref="I23:I24"/>
    <mergeCell ref="A25:A26"/>
    <mergeCell ref="E25:E26"/>
    <mergeCell ref="F25:F26"/>
    <mergeCell ref="G25:G26"/>
    <mergeCell ref="I25:I26"/>
    <mergeCell ref="A19:A20"/>
    <mergeCell ref="E19:E20"/>
    <mergeCell ref="F19:F20"/>
    <mergeCell ref="G19:G20"/>
    <mergeCell ref="I19:I20"/>
    <mergeCell ref="A21:A22"/>
    <mergeCell ref="E21:E22"/>
    <mergeCell ref="F21:F22"/>
    <mergeCell ref="G21:G22"/>
    <mergeCell ref="I21:I22"/>
    <mergeCell ref="A15:A16"/>
    <mergeCell ref="E15:E16"/>
    <mergeCell ref="F15:F16"/>
    <mergeCell ref="G15:G16"/>
    <mergeCell ref="I15:I16"/>
    <mergeCell ref="A17:A18"/>
    <mergeCell ref="E17:E18"/>
    <mergeCell ref="F17:F18"/>
    <mergeCell ref="G17:G18"/>
    <mergeCell ref="I17:I18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E8538-E7FF-47AE-82B7-075A28B21D9C}">
  <dimension ref="A1:K92"/>
  <sheetViews>
    <sheetView zoomScale="106" zoomScaleNormal="70" workbookViewId="0">
      <selection activeCell="A19" sqref="A19:A20"/>
    </sheetView>
  </sheetViews>
  <sheetFormatPr defaultRowHeight="14.5"/>
  <cols>
    <col min="1" max="1" width="19.453125" customWidth="1"/>
    <col min="2" max="2" width="8.7265625" customWidth="1"/>
    <col min="3" max="3" width="8.26953125" customWidth="1"/>
    <col min="4" max="4" width="11.54296875" customWidth="1"/>
    <col min="5" max="5" width="5.7265625" customWidth="1"/>
    <col min="6" max="6" width="6.08984375" customWidth="1"/>
    <col min="7" max="7" width="7.6328125" customWidth="1"/>
    <col min="8" max="8" width="9.1796875" customWidth="1"/>
    <col min="9" max="9" width="14.453125" customWidth="1"/>
  </cols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4</v>
      </c>
    </row>
    <row r="4" spans="1:9">
      <c r="A4" t="s">
        <v>5</v>
      </c>
      <c r="D4" t="s">
        <v>6</v>
      </c>
    </row>
    <row r="5" spans="1:9">
      <c r="A5" t="s">
        <v>7</v>
      </c>
      <c r="D5" t="s">
        <v>8</v>
      </c>
    </row>
    <row r="6" spans="1:9">
      <c r="A6" t="s">
        <v>9</v>
      </c>
      <c r="D6">
        <v>0.08</v>
      </c>
    </row>
    <row r="7" spans="1:9">
      <c r="A7" t="s">
        <v>10</v>
      </c>
      <c r="D7">
        <v>50</v>
      </c>
    </row>
    <row r="8" spans="1:9">
      <c r="A8" t="s">
        <v>11</v>
      </c>
      <c r="D8">
        <v>0.72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</row>
    <row r="11" spans="1:9">
      <c r="A11" s="10" t="s">
        <v>105</v>
      </c>
      <c r="D11" s="2">
        <v>0</v>
      </c>
      <c r="E11" s="11">
        <v>2.5</v>
      </c>
      <c r="F11" s="12">
        <f>(D11+D12)*E11/1000</f>
        <v>0.25</v>
      </c>
      <c r="G11" s="13">
        <f>(E11*$D$7)-H11-H12-I11</f>
        <v>122.47536231884058</v>
      </c>
      <c r="H11" s="1">
        <v>0</v>
      </c>
      <c r="I11" s="12">
        <f>$D$8/0.08*$D$6*E11</f>
        <v>1.7999999999999998</v>
      </c>
    </row>
    <row r="12" spans="1:9">
      <c r="A12" s="10"/>
      <c r="B12" t="s">
        <v>32</v>
      </c>
      <c r="C12">
        <v>345</v>
      </c>
      <c r="D12" s="2">
        <v>100</v>
      </c>
      <c r="E12" s="11"/>
      <c r="F12" s="12"/>
      <c r="G12" s="13"/>
      <c r="H12" s="1">
        <f>E11*D12/C12</f>
        <v>0.72463768115942029</v>
      </c>
      <c r="I12" s="12"/>
    </row>
    <row r="13" spans="1:9">
      <c r="A13" s="10" t="s">
        <v>106</v>
      </c>
      <c r="B13" t="s">
        <v>99</v>
      </c>
      <c r="C13">
        <v>236</v>
      </c>
      <c r="D13" s="2">
        <v>85</v>
      </c>
      <c r="E13" s="11">
        <v>2.5</v>
      </c>
      <c r="F13" s="12">
        <f>(D13+D14)*E13/1000</f>
        <v>0.33750000000000002</v>
      </c>
      <c r="G13" s="13">
        <f>(E13*$D$7)-H13-H14-I13</f>
        <v>121.93725743060673</v>
      </c>
      <c r="H13" s="1">
        <f>E13*D13/C13</f>
        <v>0.90042372881355937</v>
      </c>
      <c r="I13" s="12">
        <f>$D$8/0.08*$D$6*E13</f>
        <v>1.7999999999999998</v>
      </c>
    </row>
    <row r="14" spans="1:9">
      <c r="A14" s="10"/>
      <c r="B14" t="s">
        <v>32</v>
      </c>
      <c r="C14">
        <v>345</v>
      </c>
      <c r="D14" s="2">
        <v>50</v>
      </c>
      <c r="E14" s="11"/>
      <c r="F14" s="12"/>
      <c r="G14" s="13"/>
      <c r="H14" s="1">
        <f>E13*D14/C14</f>
        <v>0.36231884057971014</v>
      </c>
      <c r="I14" s="12"/>
    </row>
    <row r="15" spans="1:9">
      <c r="A15" s="10" t="s">
        <v>107</v>
      </c>
      <c r="B15" t="s">
        <v>100</v>
      </c>
      <c r="C15">
        <v>232</v>
      </c>
      <c r="D15" s="2">
        <v>76</v>
      </c>
      <c r="E15" s="11">
        <v>2.5</v>
      </c>
      <c r="F15" s="12">
        <f>(D15+D16)*E15/1000</f>
        <v>0.315</v>
      </c>
      <c r="G15" s="13">
        <f>(E15*$D$7)-H15-H16-I15</f>
        <v>122.01871564217892</v>
      </c>
      <c r="H15" s="1">
        <f>E15*D15/C15</f>
        <v>0.81896551724137934</v>
      </c>
      <c r="I15" s="12">
        <f>$D$8/0.08*$D$6*E15</f>
        <v>1.7999999999999998</v>
      </c>
    </row>
    <row r="16" spans="1:9">
      <c r="A16" s="10"/>
      <c r="B16" t="s">
        <v>32</v>
      </c>
      <c r="C16">
        <v>345</v>
      </c>
      <c r="D16" s="2">
        <v>50</v>
      </c>
      <c r="E16" s="11"/>
      <c r="F16" s="12"/>
      <c r="G16" s="13"/>
      <c r="H16" s="1">
        <f>E15*D16/C16</f>
        <v>0.36231884057971014</v>
      </c>
      <c r="I16" s="12"/>
    </row>
    <row r="17" spans="1:9">
      <c r="A17" s="10" t="s">
        <v>108</v>
      </c>
      <c r="B17" t="s">
        <v>101</v>
      </c>
      <c r="C17">
        <v>420</v>
      </c>
      <c r="D17" s="2">
        <v>80</v>
      </c>
      <c r="E17" s="11">
        <v>5</v>
      </c>
      <c r="F17" s="12">
        <f>(D17+D18)*E17/1000</f>
        <v>0.65</v>
      </c>
      <c r="G17" s="13">
        <f>(E17*$D$7)-H17-H18-I17</f>
        <v>244.72298136645963</v>
      </c>
      <c r="H17" s="1">
        <f>E17*D17/C17</f>
        <v>0.95238095238095233</v>
      </c>
      <c r="I17" s="12">
        <f>$D$8/0.08*$D$6*E17</f>
        <v>3.5999999999999996</v>
      </c>
    </row>
    <row r="18" spans="1:9">
      <c r="A18" s="10"/>
      <c r="B18" t="s">
        <v>32</v>
      </c>
      <c r="C18">
        <v>345</v>
      </c>
      <c r="D18" s="2">
        <v>50</v>
      </c>
      <c r="E18" s="11"/>
      <c r="F18" s="12"/>
      <c r="G18" s="13"/>
      <c r="H18" s="1">
        <f>E17*D18/C18</f>
        <v>0.72463768115942029</v>
      </c>
      <c r="I18" s="12"/>
    </row>
    <row r="19" spans="1:9" ht="14.25" customHeight="1">
      <c r="A19" s="10" t="s">
        <v>109</v>
      </c>
      <c r="B19" t="s">
        <v>35</v>
      </c>
      <c r="C19">
        <v>333</v>
      </c>
      <c r="D19" s="2">
        <v>102</v>
      </c>
      <c r="E19" s="11">
        <v>5</v>
      </c>
      <c r="F19" s="12">
        <f>(D19+D20)*E19/1000</f>
        <v>0.76</v>
      </c>
      <c r="G19" s="13">
        <f>(E19*$D$7)-H19-H20-I19</f>
        <v>244.14383078730907</v>
      </c>
      <c r="H19" s="1">
        <f>E19*D19/C19</f>
        <v>1.5315315315315314</v>
      </c>
      <c r="I19" s="12">
        <f>$D$8/0.08*$D$6*E19</f>
        <v>3.5999999999999996</v>
      </c>
    </row>
    <row r="20" spans="1:9">
      <c r="A20" s="10"/>
      <c r="B20" t="s">
        <v>32</v>
      </c>
      <c r="C20">
        <v>345</v>
      </c>
      <c r="D20" s="2">
        <v>50</v>
      </c>
      <c r="E20" s="11"/>
      <c r="F20" s="12"/>
      <c r="G20" s="13"/>
      <c r="H20" s="1">
        <f>E19*D20/C20</f>
        <v>0.72463768115942029</v>
      </c>
      <c r="I20" s="12"/>
    </row>
    <row r="21" spans="1:9">
      <c r="A21" s="10" t="s">
        <v>110</v>
      </c>
      <c r="B21" t="s">
        <v>102</v>
      </c>
      <c r="C21">
        <v>342</v>
      </c>
      <c r="D21" s="2">
        <v>85</v>
      </c>
      <c r="E21" s="11">
        <v>5</v>
      </c>
      <c r="F21" s="12">
        <f>(D21+D22)*E21/1000</f>
        <v>0.67500000000000004</v>
      </c>
      <c r="G21" s="13">
        <f>(E21*$D$7)-H21-H22-I21</f>
        <v>244.43267226036107</v>
      </c>
      <c r="H21" s="1">
        <f>E21*D21/C21</f>
        <v>1.2426900584795322</v>
      </c>
      <c r="I21" s="12">
        <f>$D$8/0.08*$D$6*E21</f>
        <v>3.5999999999999996</v>
      </c>
    </row>
    <row r="22" spans="1:9">
      <c r="A22" s="10"/>
      <c r="B22" t="s">
        <v>32</v>
      </c>
      <c r="C22">
        <v>345</v>
      </c>
      <c r="D22" s="2">
        <v>50</v>
      </c>
      <c r="E22" s="11"/>
      <c r="F22" s="12"/>
      <c r="G22" s="13"/>
      <c r="H22" s="1">
        <f>E21*D22/C22</f>
        <v>0.72463768115942029</v>
      </c>
      <c r="I22" s="12"/>
    </row>
    <row r="23" spans="1:9">
      <c r="A23" s="10" t="s">
        <v>111</v>
      </c>
      <c r="B23" t="s">
        <v>103</v>
      </c>
      <c r="C23">
        <v>410</v>
      </c>
      <c r="D23" s="2">
        <v>84</v>
      </c>
      <c r="E23" s="11">
        <v>5</v>
      </c>
      <c r="F23" s="12">
        <f>(D23+D24)*E23/1000</f>
        <v>0.67</v>
      </c>
      <c r="G23" s="13">
        <f>(E23*$D$7)-H23-H24-I23</f>
        <v>244.65097207493815</v>
      </c>
      <c r="H23" s="1">
        <f>E23*D23/C23</f>
        <v>1.024390243902439</v>
      </c>
      <c r="I23" s="12">
        <f>$D$8/0.08*$D$6*E23</f>
        <v>3.5999999999999996</v>
      </c>
    </row>
    <row r="24" spans="1:9">
      <c r="A24" s="10"/>
      <c r="B24" t="s">
        <v>32</v>
      </c>
      <c r="C24">
        <v>345</v>
      </c>
      <c r="D24" s="2">
        <v>50</v>
      </c>
      <c r="E24" s="11"/>
      <c r="F24" s="12"/>
      <c r="G24" s="13"/>
      <c r="H24" s="1">
        <f>E23*D24/C24</f>
        <v>0.72463768115942029</v>
      </c>
      <c r="I24" s="12"/>
    </row>
    <row r="25" spans="1:9">
      <c r="A25" s="10" t="s">
        <v>112</v>
      </c>
      <c r="B25" t="s">
        <v>104</v>
      </c>
      <c r="C25">
        <v>231</v>
      </c>
      <c r="D25" s="2">
        <v>103</v>
      </c>
      <c r="E25" s="11">
        <v>5</v>
      </c>
      <c r="F25" s="12">
        <f>(D25+D26)*E25/1000</f>
        <v>0.76500000000000001</v>
      </c>
      <c r="G25" s="13">
        <f>(E25*$D$7)-H25-H26-I25</f>
        <v>243.44592508940337</v>
      </c>
      <c r="H25" s="1">
        <f>E25*D25/C25</f>
        <v>2.2294372294372296</v>
      </c>
      <c r="I25" s="12">
        <f>$D$8/0.08*$D$6*E25</f>
        <v>3.5999999999999996</v>
      </c>
    </row>
    <row r="26" spans="1:9">
      <c r="A26" s="10"/>
      <c r="B26" t="s">
        <v>32</v>
      </c>
      <c r="C26">
        <v>345</v>
      </c>
      <c r="D26" s="2">
        <v>50</v>
      </c>
      <c r="E26" s="11"/>
      <c r="F26" s="12"/>
      <c r="G26" s="13"/>
      <c r="H26" s="1">
        <f>E25*D26/C26</f>
        <v>0.72463768115942029</v>
      </c>
      <c r="I26" s="12"/>
    </row>
    <row r="27" spans="1:9">
      <c r="A27" s="10"/>
      <c r="D27" s="2"/>
      <c r="E27" s="11"/>
      <c r="F27" s="12"/>
      <c r="G27" s="13"/>
      <c r="H27" s="1"/>
      <c r="I27" s="12"/>
    </row>
    <row r="28" spans="1:9">
      <c r="A28" s="10"/>
      <c r="D28" s="2"/>
      <c r="E28" s="11"/>
      <c r="F28" s="12"/>
      <c r="G28" s="13"/>
      <c r="H28" s="1"/>
      <c r="I28" s="12"/>
    </row>
    <row r="29" spans="1:9">
      <c r="A29" s="10"/>
      <c r="D29" s="2"/>
      <c r="E29" s="11"/>
      <c r="F29" s="12"/>
      <c r="G29" s="13"/>
      <c r="H29" s="1"/>
      <c r="I29" s="12"/>
    </row>
    <row r="30" spans="1:9">
      <c r="A30" s="10"/>
      <c r="D30" s="2"/>
      <c r="E30" s="11"/>
      <c r="F30" s="12"/>
      <c r="G30" s="13"/>
      <c r="H30" s="1"/>
      <c r="I30" s="12"/>
    </row>
    <row r="31" spans="1:9">
      <c r="A31" s="10"/>
      <c r="D31" s="2"/>
      <c r="E31" s="11"/>
      <c r="F31" s="12"/>
      <c r="G31" s="13"/>
      <c r="H31" s="1"/>
      <c r="I31" s="12"/>
    </row>
    <row r="32" spans="1:9">
      <c r="A32" s="10"/>
      <c r="D32" s="2"/>
      <c r="E32" s="11"/>
      <c r="F32" s="12"/>
      <c r="G32" s="13"/>
      <c r="H32" s="1"/>
      <c r="I32" s="12"/>
    </row>
    <row r="33" spans="1:9">
      <c r="A33" s="10"/>
      <c r="D33" s="2"/>
      <c r="E33" s="11"/>
      <c r="F33" s="12"/>
      <c r="G33" s="13"/>
      <c r="H33" s="1"/>
      <c r="I33" s="12"/>
    </row>
    <row r="34" spans="1:9">
      <c r="A34" s="10"/>
      <c r="D34" s="2"/>
      <c r="E34" s="11"/>
      <c r="F34" s="12"/>
      <c r="G34" s="13"/>
      <c r="H34" s="1"/>
      <c r="I34" s="12"/>
    </row>
    <row r="35" spans="1:9">
      <c r="A35" s="10"/>
      <c r="D35" s="2"/>
      <c r="E35" s="11"/>
      <c r="F35" s="12"/>
      <c r="G35" s="13"/>
      <c r="H35" s="1"/>
      <c r="I35" s="12"/>
    </row>
    <row r="36" spans="1:9">
      <c r="A36" s="10"/>
      <c r="D36" s="2"/>
      <c r="E36" s="11"/>
      <c r="F36" s="12"/>
      <c r="G36" s="13"/>
      <c r="H36" s="1"/>
      <c r="I36" s="12"/>
    </row>
    <row r="37" spans="1:9">
      <c r="A37" s="10"/>
      <c r="D37" s="2"/>
      <c r="E37" s="11"/>
      <c r="F37" s="12"/>
      <c r="G37" s="13"/>
      <c r="H37" s="1"/>
      <c r="I37" s="12"/>
    </row>
    <row r="38" spans="1:9">
      <c r="A38" s="10"/>
      <c r="D38" s="2"/>
      <c r="E38" s="11"/>
      <c r="F38" s="12"/>
      <c r="G38" s="13"/>
      <c r="H38" s="1"/>
      <c r="I38" s="12"/>
    </row>
    <row r="39" spans="1:9">
      <c r="A39" s="14"/>
      <c r="D39" s="2"/>
      <c r="E39" s="11"/>
      <c r="F39" s="12"/>
      <c r="G39" s="13"/>
      <c r="H39" s="1"/>
      <c r="I39" s="12"/>
    </row>
    <row r="40" spans="1:9">
      <c r="A40" s="14"/>
      <c r="D40" s="2"/>
      <c r="E40" s="11"/>
      <c r="F40" s="12"/>
      <c r="G40" s="13"/>
      <c r="H40" s="1"/>
      <c r="I40" s="12"/>
    </row>
    <row r="41" spans="1:9">
      <c r="A41" s="10"/>
      <c r="D41" s="2"/>
      <c r="E41" s="11"/>
      <c r="F41" s="12"/>
      <c r="G41" s="13"/>
      <c r="H41" s="1"/>
      <c r="I41" s="12"/>
    </row>
    <row r="42" spans="1:9">
      <c r="A42" s="10"/>
      <c r="D42" s="2"/>
      <c r="E42" s="11"/>
      <c r="F42" s="12"/>
      <c r="G42" s="13"/>
      <c r="H42" s="1"/>
      <c r="I42" s="12"/>
    </row>
    <row r="43" spans="1:9">
      <c r="A43" s="10"/>
      <c r="D43" s="2"/>
      <c r="E43" s="11"/>
      <c r="F43" s="12"/>
      <c r="G43" s="13"/>
      <c r="H43" s="1"/>
      <c r="I43" s="12"/>
    </row>
    <row r="44" spans="1:9">
      <c r="A44" s="10"/>
      <c r="D44" s="2"/>
      <c r="E44" s="11"/>
      <c r="F44" s="12"/>
      <c r="G44" s="13"/>
      <c r="H44" s="1"/>
      <c r="I44" s="12"/>
    </row>
    <row r="45" spans="1:9">
      <c r="A45" s="10"/>
      <c r="D45" s="2"/>
      <c r="E45" s="11"/>
      <c r="F45" s="12"/>
      <c r="G45" s="13"/>
      <c r="H45" s="1"/>
      <c r="I45" s="12"/>
    </row>
    <row r="46" spans="1:9">
      <c r="A46" s="10"/>
      <c r="D46" s="2"/>
      <c r="E46" s="11"/>
      <c r="F46" s="12"/>
      <c r="G46" s="13"/>
      <c r="H46" s="1"/>
      <c r="I46" s="12"/>
    </row>
    <row r="47" spans="1:9">
      <c r="A47" s="10"/>
      <c r="D47" s="2"/>
      <c r="E47" s="11"/>
      <c r="F47" s="12"/>
      <c r="G47" s="13"/>
      <c r="H47" s="1"/>
      <c r="I47" s="12"/>
    </row>
    <row r="48" spans="1:9">
      <c r="A48" s="10"/>
      <c r="D48" s="2"/>
      <c r="E48" s="11"/>
      <c r="F48" s="12"/>
      <c r="G48" s="13"/>
      <c r="H48" s="1"/>
      <c r="I48" s="12"/>
    </row>
    <row r="49" spans="1:10">
      <c r="A49" s="10"/>
      <c r="D49" s="2"/>
      <c r="E49" s="11"/>
      <c r="F49" s="12"/>
      <c r="G49" s="13"/>
      <c r="H49" s="1"/>
      <c r="I49" s="12"/>
    </row>
    <row r="50" spans="1:10">
      <c r="A50" s="10"/>
      <c r="D50" s="2"/>
      <c r="E50" s="11"/>
      <c r="F50" s="12"/>
      <c r="G50" s="13"/>
      <c r="H50" s="1"/>
      <c r="I50" s="12"/>
    </row>
    <row r="51" spans="1:10">
      <c r="A51" s="10"/>
      <c r="D51" s="2"/>
      <c r="E51" s="11"/>
      <c r="F51" s="12"/>
      <c r="G51" s="13"/>
      <c r="H51" s="1"/>
      <c r="I51" s="12"/>
    </row>
    <row r="52" spans="1:10">
      <c r="A52" s="10"/>
      <c r="D52" s="2"/>
      <c r="E52" s="11"/>
      <c r="F52" s="12"/>
      <c r="G52" s="13"/>
      <c r="H52" s="1"/>
      <c r="I52" s="12"/>
    </row>
    <row r="53" spans="1:10">
      <c r="A53" s="10"/>
      <c r="D53" s="2"/>
      <c r="E53" s="11"/>
      <c r="F53" s="12"/>
      <c r="G53" s="13"/>
      <c r="H53" s="1"/>
      <c r="I53" s="12"/>
    </row>
    <row r="54" spans="1:10">
      <c r="A54" s="10"/>
      <c r="D54" s="2"/>
      <c r="E54" s="11"/>
      <c r="F54" s="12"/>
      <c r="G54" s="13"/>
      <c r="H54" s="1"/>
      <c r="I54" s="12"/>
    </row>
    <row r="55" spans="1:10">
      <c r="A55" s="10"/>
      <c r="D55" s="2"/>
      <c r="E55" s="11"/>
      <c r="F55" s="12"/>
      <c r="G55" s="13"/>
      <c r="H55" s="1"/>
      <c r="I55" s="12"/>
    </row>
    <row r="56" spans="1:10">
      <c r="A56" s="10"/>
      <c r="D56" s="2"/>
      <c r="E56" s="11"/>
      <c r="F56" s="12"/>
      <c r="G56" s="13"/>
      <c r="H56" s="1"/>
      <c r="I56" s="12"/>
    </row>
    <row r="57" spans="1:10">
      <c r="A57" s="10"/>
      <c r="D57" s="2"/>
      <c r="E57" s="11"/>
      <c r="F57" s="12"/>
      <c r="G57" s="13"/>
      <c r="H57" s="1"/>
      <c r="I57" s="12"/>
    </row>
    <row r="58" spans="1:10">
      <c r="A58" s="10"/>
      <c r="D58" s="2"/>
      <c r="E58" s="11"/>
      <c r="F58" s="12"/>
      <c r="G58" s="13"/>
      <c r="H58" s="1"/>
      <c r="I58" s="12"/>
    </row>
    <row r="59" spans="1:10">
      <c r="A59" s="10"/>
      <c r="D59" s="2"/>
      <c r="E59" s="11"/>
      <c r="F59" s="12"/>
      <c r="G59" s="13"/>
      <c r="H59" s="1"/>
      <c r="I59" s="12"/>
    </row>
    <row r="60" spans="1:10">
      <c r="A60" s="10"/>
      <c r="D60" s="2"/>
      <c r="E60" s="11"/>
      <c r="F60" s="12"/>
      <c r="G60" s="13"/>
      <c r="H60" s="1"/>
      <c r="I60" s="12"/>
    </row>
    <row r="61" spans="1:10">
      <c r="A61" s="10"/>
      <c r="D61" s="2"/>
      <c r="E61" s="11"/>
      <c r="F61" s="12"/>
      <c r="G61" s="13"/>
      <c r="H61" s="1"/>
      <c r="I61" s="12"/>
      <c r="J61" s="3"/>
    </row>
    <row r="62" spans="1:10">
      <c r="A62" s="10"/>
      <c r="D62" s="2"/>
      <c r="E62" s="11"/>
      <c r="F62" s="12"/>
      <c r="G62" s="13"/>
      <c r="H62" s="1"/>
      <c r="I62" s="12"/>
      <c r="J62" s="3"/>
    </row>
    <row r="63" spans="1:10">
      <c r="A63" s="10"/>
      <c r="D63" s="2"/>
      <c r="E63" s="11"/>
      <c r="F63" s="12"/>
      <c r="G63" s="13"/>
      <c r="H63" s="1"/>
      <c r="I63" s="12"/>
      <c r="J63" s="3"/>
    </row>
    <row r="64" spans="1:10">
      <c r="A64" s="10"/>
      <c r="D64" s="2"/>
      <c r="E64" s="11"/>
      <c r="F64" s="12"/>
      <c r="G64" s="13"/>
      <c r="H64" s="1"/>
      <c r="I64" s="12"/>
      <c r="J64" s="3"/>
    </row>
    <row r="65" spans="1:9">
      <c r="A65" s="10"/>
      <c r="D65" s="2"/>
      <c r="E65" s="11"/>
      <c r="F65" s="12"/>
      <c r="G65" s="13"/>
      <c r="H65" s="1"/>
      <c r="I65" s="12"/>
    </row>
    <row r="66" spans="1:9">
      <c r="A66" s="10"/>
      <c r="D66" s="2"/>
      <c r="E66" s="11"/>
      <c r="F66" s="12"/>
      <c r="G66" s="13"/>
      <c r="H66" s="1"/>
      <c r="I66" s="12"/>
    </row>
    <row r="67" spans="1:9">
      <c r="A67" s="14"/>
      <c r="D67" s="2"/>
      <c r="E67" s="11"/>
      <c r="F67" s="12"/>
      <c r="G67" s="13"/>
      <c r="H67" s="1"/>
      <c r="I67" s="12"/>
    </row>
    <row r="68" spans="1:9">
      <c r="A68" s="14"/>
      <c r="D68" s="2"/>
      <c r="E68" s="11"/>
      <c r="F68" s="12"/>
      <c r="G68" s="13"/>
      <c r="H68" s="1"/>
      <c r="I68" s="12"/>
    </row>
    <row r="69" spans="1:9">
      <c r="A69" s="14"/>
      <c r="D69" s="2"/>
      <c r="E69" s="11"/>
      <c r="F69" s="12"/>
      <c r="G69" s="13"/>
      <c r="H69" s="1"/>
      <c r="I69" s="12"/>
    </row>
    <row r="70" spans="1:9">
      <c r="A70" s="14"/>
      <c r="D70" s="2"/>
      <c r="E70" s="11"/>
      <c r="F70" s="12"/>
      <c r="G70" s="13"/>
      <c r="H70" s="1"/>
      <c r="I70" s="12"/>
    </row>
    <row r="71" spans="1:9">
      <c r="A71" s="15"/>
      <c r="D71" s="2"/>
      <c r="E71" s="11"/>
      <c r="F71" s="12"/>
      <c r="G71" s="13"/>
      <c r="H71" s="1"/>
      <c r="I71" s="12"/>
    </row>
    <row r="72" spans="1:9">
      <c r="A72" s="15"/>
      <c r="D72" s="2"/>
      <c r="E72" s="11"/>
      <c r="F72" s="12"/>
      <c r="G72" s="13"/>
      <c r="H72" s="1"/>
      <c r="I72" s="12"/>
    </row>
    <row r="73" spans="1:9">
      <c r="A73" s="15"/>
      <c r="D73" s="2"/>
      <c r="E73" s="11"/>
      <c r="F73" s="12"/>
      <c r="G73" s="13"/>
      <c r="H73" s="1"/>
      <c r="I73" s="12"/>
    </row>
    <row r="74" spans="1:9">
      <c r="A74" s="15"/>
      <c r="D74" s="2"/>
      <c r="E74" s="11"/>
      <c r="F74" s="12"/>
      <c r="G74" s="13"/>
      <c r="H74" s="1"/>
      <c r="I74" s="12"/>
    </row>
    <row r="75" spans="1:9">
      <c r="A75" s="15"/>
      <c r="D75" s="2"/>
      <c r="E75" s="11"/>
      <c r="F75" s="12"/>
      <c r="G75" s="13"/>
      <c r="H75" s="1"/>
      <c r="I75" s="12"/>
    </row>
    <row r="76" spans="1:9">
      <c r="A76" s="15"/>
      <c r="D76" s="2"/>
      <c r="E76" s="11"/>
      <c r="F76" s="12"/>
      <c r="G76" s="13"/>
      <c r="H76" s="1"/>
      <c r="I76" s="12"/>
    </row>
    <row r="77" spans="1:9">
      <c r="A77" s="15"/>
      <c r="D77" s="2"/>
      <c r="E77" s="11"/>
      <c r="F77" s="12"/>
      <c r="G77" s="13"/>
      <c r="H77" s="1"/>
      <c r="I77" s="12"/>
    </row>
    <row r="78" spans="1:9">
      <c r="A78" s="15"/>
      <c r="D78" s="2"/>
      <c r="E78" s="11"/>
      <c r="F78" s="12"/>
      <c r="G78" s="13"/>
      <c r="H78" s="1"/>
      <c r="I78" s="12"/>
    </row>
    <row r="79" spans="1:9">
      <c r="A79" s="15"/>
      <c r="D79" s="2"/>
      <c r="E79" s="11"/>
      <c r="F79" s="12"/>
      <c r="G79" s="13"/>
      <c r="H79" s="1"/>
      <c r="I79" s="12"/>
    </row>
    <row r="80" spans="1:9" ht="14.25" customHeight="1">
      <c r="A80" s="15"/>
      <c r="D80" s="2"/>
      <c r="E80" s="11"/>
      <c r="F80" s="12"/>
      <c r="G80" s="13"/>
      <c r="H80" s="1"/>
      <c r="I80" s="12"/>
    </row>
    <row r="81" spans="1:11">
      <c r="A81" s="15"/>
      <c r="D81" s="2"/>
      <c r="E81" s="11"/>
      <c r="F81" s="12"/>
      <c r="G81" s="13"/>
      <c r="H81" s="1"/>
      <c r="I81" s="12"/>
    </row>
    <row r="82" spans="1:11">
      <c r="A82" s="15"/>
      <c r="D82" s="2"/>
      <c r="E82" s="11"/>
      <c r="F82" s="12"/>
      <c r="G82" s="13"/>
      <c r="H82" s="1"/>
      <c r="I82" s="12"/>
    </row>
    <row r="83" spans="1:11">
      <c r="A83" s="15"/>
      <c r="D83" s="2"/>
      <c r="E83" s="11"/>
      <c r="F83" s="12"/>
      <c r="G83" s="13"/>
      <c r="H83" s="1"/>
      <c r="I83" s="12"/>
    </row>
    <row r="84" spans="1:11">
      <c r="A84" s="15"/>
      <c r="D84" s="2"/>
      <c r="E84" s="11"/>
      <c r="F84" s="12"/>
      <c r="G84" s="13"/>
      <c r="H84" s="1"/>
      <c r="I84" s="12"/>
    </row>
    <row r="89" spans="1:11">
      <c r="K89" t="s">
        <v>29</v>
      </c>
    </row>
    <row r="92" spans="1:11" ht="15" customHeight="1"/>
  </sheetData>
  <mergeCells count="185">
    <mergeCell ref="A83:A84"/>
    <mergeCell ref="E83:E84"/>
    <mergeCell ref="F83:F84"/>
    <mergeCell ref="G83:G84"/>
    <mergeCell ref="I83:I84"/>
    <mergeCell ref="A79:A80"/>
    <mergeCell ref="E79:E80"/>
    <mergeCell ref="F79:F80"/>
    <mergeCell ref="G79:G80"/>
    <mergeCell ref="I79:I80"/>
    <mergeCell ref="A81:A82"/>
    <mergeCell ref="E81:E82"/>
    <mergeCell ref="F81:F82"/>
    <mergeCell ref="G81:G82"/>
    <mergeCell ref="I81:I82"/>
    <mergeCell ref="A75:A76"/>
    <mergeCell ref="E75:E76"/>
    <mergeCell ref="F75:F76"/>
    <mergeCell ref="G75:G76"/>
    <mergeCell ref="I75:I76"/>
    <mergeCell ref="A77:A78"/>
    <mergeCell ref="E77:E78"/>
    <mergeCell ref="F77:F78"/>
    <mergeCell ref="G77:G78"/>
    <mergeCell ref="I77:I78"/>
    <mergeCell ref="A71:A72"/>
    <mergeCell ref="E71:E72"/>
    <mergeCell ref="F71:F72"/>
    <mergeCell ref="G71:G72"/>
    <mergeCell ref="I71:I72"/>
    <mergeCell ref="A73:A74"/>
    <mergeCell ref="E73:E74"/>
    <mergeCell ref="F73:F74"/>
    <mergeCell ref="G73:G74"/>
    <mergeCell ref="I73:I74"/>
    <mergeCell ref="A67:A68"/>
    <mergeCell ref="E67:E68"/>
    <mergeCell ref="F67:F68"/>
    <mergeCell ref="G67:G68"/>
    <mergeCell ref="I67:I68"/>
    <mergeCell ref="A69:A70"/>
    <mergeCell ref="E69:E70"/>
    <mergeCell ref="F69:F70"/>
    <mergeCell ref="G69:G70"/>
    <mergeCell ref="I69:I70"/>
    <mergeCell ref="A63:A64"/>
    <mergeCell ref="E63:E64"/>
    <mergeCell ref="F63:F64"/>
    <mergeCell ref="G63:G64"/>
    <mergeCell ref="I63:I64"/>
    <mergeCell ref="A65:A66"/>
    <mergeCell ref="E65:E66"/>
    <mergeCell ref="F65:F66"/>
    <mergeCell ref="G65:G66"/>
    <mergeCell ref="I65:I66"/>
    <mergeCell ref="A59:A60"/>
    <mergeCell ref="E59:E60"/>
    <mergeCell ref="F59:F60"/>
    <mergeCell ref="G59:G60"/>
    <mergeCell ref="I59:I60"/>
    <mergeCell ref="A61:A62"/>
    <mergeCell ref="E61:E62"/>
    <mergeCell ref="F61:F62"/>
    <mergeCell ref="G61:G62"/>
    <mergeCell ref="I61:I62"/>
    <mergeCell ref="A55:A56"/>
    <mergeCell ref="E55:E56"/>
    <mergeCell ref="F55:F56"/>
    <mergeCell ref="G55:G56"/>
    <mergeCell ref="I55:I56"/>
    <mergeCell ref="A57:A58"/>
    <mergeCell ref="E57:E58"/>
    <mergeCell ref="F57:F58"/>
    <mergeCell ref="G57:G58"/>
    <mergeCell ref="I57:I58"/>
    <mergeCell ref="A51:A52"/>
    <mergeCell ref="E51:E52"/>
    <mergeCell ref="F51:F52"/>
    <mergeCell ref="G51:G52"/>
    <mergeCell ref="I51:I52"/>
    <mergeCell ref="A53:A54"/>
    <mergeCell ref="E53:E54"/>
    <mergeCell ref="F53:F54"/>
    <mergeCell ref="G53:G54"/>
    <mergeCell ref="I53:I54"/>
    <mergeCell ref="A47:A48"/>
    <mergeCell ref="E47:E48"/>
    <mergeCell ref="F47:F48"/>
    <mergeCell ref="G47:G48"/>
    <mergeCell ref="I47:I48"/>
    <mergeCell ref="A49:A50"/>
    <mergeCell ref="E49:E50"/>
    <mergeCell ref="F49:F50"/>
    <mergeCell ref="G49:G50"/>
    <mergeCell ref="I49:I50"/>
    <mergeCell ref="A43:A44"/>
    <mergeCell ref="E43:E44"/>
    <mergeCell ref="F43:F44"/>
    <mergeCell ref="G43:G44"/>
    <mergeCell ref="I43:I44"/>
    <mergeCell ref="A45:A46"/>
    <mergeCell ref="E45:E46"/>
    <mergeCell ref="F45:F46"/>
    <mergeCell ref="G45:G46"/>
    <mergeCell ref="I45:I46"/>
    <mergeCell ref="A39:A40"/>
    <mergeCell ref="E39:E40"/>
    <mergeCell ref="F39:F40"/>
    <mergeCell ref="G39:G40"/>
    <mergeCell ref="I39:I40"/>
    <mergeCell ref="A41:A42"/>
    <mergeCell ref="E41:E42"/>
    <mergeCell ref="F41:F42"/>
    <mergeCell ref="G41:G42"/>
    <mergeCell ref="I41:I42"/>
    <mergeCell ref="A35:A36"/>
    <mergeCell ref="E35:E36"/>
    <mergeCell ref="F35:F36"/>
    <mergeCell ref="G35:G36"/>
    <mergeCell ref="I35:I36"/>
    <mergeCell ref="A37:A38"/>
    <mergeCell ref="E37:E38"/>
    <mergeCell ref="F37:F38"/>
    <mergeCell ref="G37:G38"/>
    <mergeCell ref="I37:I38"/>
    <mergeCell ref="A31:A32"/>
    <mergeCell ref="E31:E32"/>
    <mergeCell ref="F31:F32"/>
    <mergeCell ref="G31:G32"/>
    <mergeCell ref="I31:I32"/>
    <mergeCell ref="A33:A34"/>
    <mergeCell ref="E33:E34"/>
    <mergeCell ref="F33:F34"/>
    <mergeCell ref="G33:G34"/>
    <mergeCell ref="I33:I34"/>
    <mergeCell ref="A27:A28"/>
    <mergeCell ref="E27:E28"/>
    <mergeCell ref="F27:F28"/>
    <mergeCell ref="G27:G28"/>
    <mergeCell ref="I27:I28"/>
    <mergeCell ref="A29:A30"/>
    <mergeCell ref="E29:E30"/>
    <mergeCell ref="F29:F30"/>
    <mergeCell ref="G29:G30"/>
    <mergeCell ref="I29:I30"/>
    <mergeCell ref="A23:A24"/>
    <mergeCell ref="E23:E24"/>
    <mergeCell ref="F23:F24"/>
    <mergeCell ref="G23:G24"/>
    <mergeCell ref="I23:I24"/>
    <mergeCell ref="A25:A26"/>
    <mergeCell ref="E25:E26"/>
    <mergeCell ref="F25:F26"/>
    <mergeCell ref="G25:G26"/>
    <mergeCell ref="I25:I26"/>
    <mergeCell ref="A19:A20"/>
    <mergeCell ref="E19:E20"/>
    <mergeCell ref="F19:F20"/>
    <mergeCell ref="G19:G20"/>
    <mergeCell ref="I19:I20"/>
    <mergeCell ref="A21:A22"/>
    <mergeCell ref="E21:E22"/>
    <mergeCell ref="F21:F22"/>
    <mergeCell ref="G21:G22"/>
    <mergeCell ref="I21:I22"/>
    <mergeCell ref="A15:A16"/>
    <mergeCell ref="E15:E16"/>
    <mergeCell ref="F15:F16"/>
    <mergeCell ref="G15:G16"/>
    <mergeCell ref="I15:I16"/>
    <mergeCell ref="A17:A18"/>
    <mergeCell ref="E17:E18"/>
    <mergeCell ref="F17:F18"/>
    <mergeCell ref="G17:G18"/>
    <mergeCell ref="I17:I18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061ED-43B2-4C2C-9C2D-92B39C8F5DC3}">
  <dimension ref="A1:K92"/>
  <sheetViews>
    <sheetView topLeftCell="A9" zoomScale="106" zoomScaleNormal="70" workbookViewId="0">
      <selection activeCell="D25" sqref="D25"/>
    </sheetView>
  </sheetViews>
  <sheetFormatPr defaultRowHeight="14.5"/>
  <cols>
    <col min="1" max="1" width="19.453125" customWidth="1"/>
    <col min="2" max="2" width="8.7265625" customWidth="1"/>
    <col min="3" max="3" width="8.26953125" customWidth="1"/>
    <col min="4" max="4" width="11.54296875" customWidth="1"/>
    <col min="5" max="5" width="5.7265625" customWidth="1"/>
    <col min="6" max="6" width="6.08984375" customWidth="1"/>
    <col min="7" max="7" width="7.6328125" customWidth="1"/>
    <col min="8" max="8" width="9.1796875" customWidth="1"/>
    <col min="9" max="9" width="14.453125" customWidth="1"/>
  </cols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4</v>
      </c>
    </row>
    <row r="4" spans="1:9">
      <c r="A4" t="s">
        <v>5</v>
      </c>
      <c r="D4" t="s">
        <v>6</v>
      </c>
    </row>
    <row r="5" spans="1:9">
      <c r="A5" t="s">
        <v>7</v>
      </c>
      <c r="D5" t="s">
        <v>8</v>
      </c>
    </row>
    <row r="6" spans="1:9">
      <c r="A6" t="s">
        <v>9</v>
      </c>
      <c r="D6">
        <v>0.08</v>
      </c>
    </row>
    <row r="7" spans="1:9">
      <c r="A7" t="s">
        <v>10</v>
      </c>
      <c r="D7">
        <v>50</v>
      </c>
    </row>
    <row r="8" spans="1:9">
      <c r="A8" t="s">
        <v>11</v>
      </c>
      <c r="D8">
        <v>0.72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</row>
    <row r="11" spans="1:9">
      <c r="A11" s="10" t="s">
        <v>105</v>
      </c>
      <c r="D11" s="2">
        <v>0</v>
      </c>
      <c r="E11" s="11">
        <v>2.5</v>
      </c>
      <c r="F11" s="12">
        <f>(D11+D12)*E11/1000</f>
        <v>0.25</v>
      </c>
      <c r="G11" s="13">
        <f>(E11*$D$7)-H11-H12-I11</f>
        <v>122.47536231884058</v>
      </c>
      <c r="H11" s="1">
        <v>0</v>
      </c>
      <c r="I11" s="12">
        <f>$D$8/0.08*$D$6*E11</f>
        <v>1.7999999999999998</v>
      </c>
    </row>
    <row r="12" spans="1:9">
      <c r="A12" s="10"/>
      <c r="B12" t="s">
        <v>32</v>
      </c>
      <c r="C12">
        <v>345</v>
      </c>
      <c r="D12" s="2">
        <v>100</v>
      </c>
      <c r="E12" s="11"/>
      <c r="F12" s="12"/>
      <c r="G12" s="13"/>
      <c r="H12" s="1">
        <f>E11*D12/C12</f>
        <v>0.72463768115942029</v>
      </c>
      <c r="I12" s="12"/>
    </row>
    <row r="13" spans="1:9">
      <c r="A13" s="10" t="s">
        <v>106</v>
      </c>
      <c r="B13" t="s">
        <v>99</v>
      </c>
      <c r="C13">
        <v>236</v>
      </c>
      <c r="D13" s="2">
        <v>85</v>
      </c>
      <c r="E13" s="11">
        <v>2.5</v>
      </c>
      <c r="F13" s="12">
        <f>(D13+D14)*E13/1000</f>
        <v>0.33750000000000002</v>
      </c>
      <c r="G13" s="13">
        <f>(E13*$D$7)-H13-H14-I13</f>
        <v>121.93725743060673</v>
      </c>
      <c r="H13" s="1">
        <f>E13*D13/C13</f>
        <v>0.90042372881355937</v>
      </c>
      <c r="I13" s="12">
        <f>$D$8/0.08*$D$6*E13</f>
        <v>1.7999999999999998</v>
      </c>
    </row>
    <row r="14" spans="1:9">
      <c r="A14" s="10"/>
      <c r="B14" t="s">
        <v>32</v>
      </c>
      <c r="C14">
        <v>345</v>
      </c>
      <c r="D14" s="2">
        <v>50</v>
      </c>
      <c r="E14" s="11"/>
      <c r="F14" s="12"/>
      <c r="G14" s="13"/>
      <c r="H14" s="1">
        <f>E13*D14/C14</f>
        <v>0.36231884057971014</v>
      </c>
      <c r="I14" s="12"/>
    </row>
    <row r="15" spans="1:9">
      <c r="A15" s="10" t="s">
        <v>107</v>
      </c>
      <c r="B15" t="s">
        <v>100</v>
      </c>
      <c r="C15">
        <v>232</v>
      </c>
      <c r="D15" s="2">
        <v>76</v>
      </c>
      <c r="E15" s="11">
        <v>2.5</v>
      </c>
      <c r="F15" s="12">
        <f>(D15+D16)*E15/1000</f>
        <v>0.315</v>
      </c>
      <c r="G15" s="13">
        <f>(E15*$D$7)-H15-H16-I15</f>
        <v>122.01871564217892</v>
      </c>
      <c r="H15" s="1">
        <f>E15*D15/C15</f>
        <v>0.81896551724137934</v>
      </c>
      <c r="I15" s="12">
        <f>$D$8/0.08*$D$6*E15</f>
        <v>1.7999999999999998</v>
      </c>
    </row>
    <row r="16" spans="1:9">
      <c r="A16" s="10"/>
      <c r="B16" t="s">
        <v>32</v>
      </c>
      <c r="C16">
        <v>345</v>
      </c>
      <c r="D16" s="2">
        <v>50</v>
      </c>
      <c r="E16" s="11"/>
      <c r="F16" s="12"/>
      <c r="G16" s="13"/>
      <c r="H16" s="1">
        <f>E15*D16/C16</f>
        <v>0.36231884057971014</v>
      </c>
      <c r="I16" s="12"/>
    </row>
    <row r="17" spans="1:9">
      <c r="A17" s="10" t="s">
        <v>108</v>
      </c>
      <c r="B17" t="s">
        <v>101</v>
      </c>
      <c r="C17">
        <v>420</v>
      </c>
      <c r="D17" s="2">
        <v>80</v>
      </c>
      <c r="E17" s="11">
        <v>5</v>
      </c>
      <c r="F17" s="12">
        <f>(D17+D18)*E17/1000</f>
        <v>0.65</v>
      </c>
      <c r="G17" s="13">
        <f>(E17*$D$7)-H17-H18-I17</f>
        <v>244.72298136645963</v>
      </c>
      <c r="H17" s="1">
        <f>E17*D17/C17</f>
        <v>0.95238095238095233</v>
      </c>
      <c r="I17" s="12">
        <f>$D$8/0.08*$D$6*E17</f>
        <v>3.5999999999999996</v>
      </c>
    </row>
    <row r="18" spans="1:9">
      <c r="A18" s="10"/>
      <c r="B18" t="s">
        <v>32</v>
      </c>
      <c r="C18">
        <v>345</v>
      </c>
      <c r="D18" s="2">
        <v>50</v>
      </c>
      <c r="E18" s="11"/>
      <c r="F18" s="12"/>
      <c r="G18" s="13"/>
      <c r="H18" s="1">
        <f>E17*D18/C18</f>
        <v>0.72463768115942029</v>
      </c>
      <c r="I18" s="12"/>
    </row>
    <row r="19" spans="1:9" ht="14.25" customHeight="1">
      <c r="A19" s="10" t="s">
        <v>109</v>
      </c>
      <c r="B19" t="s">
        <v>35</v>
      </c>
      <c r="C19">
        <v>333</v>
      </c>
      <c r="D19" s="2">
        <v>102</v>
      </c>
      <c r="E19" s="11">
        <v>5</v>
      </c>
      <c r="F19" s="12">
        <f>(D19+D20)*E19/1000</f>
        <v>0.76</v>
      </c>
      <c r="G19" s="13">
        <f>(E19*$D$7)-H19-H20-I19</f>
        <v>244.14383078730907</v>
      </c>
      <c r="H19" s="1">
        <f>E19*D19/C19</f>
        <v>1.5315315315315314</v>
      </c>
      <c r="I19" s="12">
        <f>$D$8/0.08*$D$6*E19</f>
        <v>3.5999999999999996</v>
      </c>
    </row>
    <row r="20" spans="1:9">
      <c r="A20" s="10"/>
      <c r="B20" t="s">
        <v>32</v>
      </c>
      <c r="C20">
        <v>345</v>
      </c>
      <c r="D20" s="2">
        <v>50</v>
      </c>
      <c r="E20" s="11"/>
      <c r="F20" s="12"/>
      <c r="G20" s="13"/>
      <c r="H20" s="1">
        <f>E19*D20/C20</f>
        <v>0.72463768115942029</v>
      </c>
      <c r="I20" s="12"/>
    </row>
    <row r="21" spans="1:9">
      <c r="A21" s="10" t="s">
        <v>110</v>
      </c>
      <c r="B21" t="s">
        <v>102</v>
      </c>
      <c r="C21">
        <v>342</v>
      </c>
      <c r="D21" s="2">
        <v>85</v>
      </c>
      <c r="E21" s="11">
        <v>5</v>
      </c>
      <c r="F21" s="12">
        <f>(D21+D22)*E21/1000</f>
        <v>0.67500000000000004</v>
      </c>
      <c r="G21" s="13">
        <f>(E21*$D$7)-H21-H22-I21</f>
        <v>244.43267226036107</v>
      </c>
      <c r="H21" s="1">
        <f>E21*D21/C21</f>
        <v>1.2426900584795322</v>
      </c>
      <c r="I21" s="12">
        <f>$D$8/0.08*$D$6*E21</f>
        <v>3.5999999999999996</v>
      </c>
    </row>
    <row r="22" spans="1:9">
      <c r="A22" s="10"/>
      <c r="B22" t="s">
        <v>32</v>
      </c>
      <c r="C22">
        <v>345</v>
      </c>
      <c r="D22" s="2">
        <v>50</v>
      </c>
      <c r="E22" s="11"/>
      <c r="F22" s="12"/>
      <c r="G22" s="13"/>
      <c r="H22" s="1">
        <f>E21*D22/C22</f>
        <v>0.72463768115942029</v>
      </c>
      <c r="I22" s="12"/>
    </row>
    <row r="23" spans="1:9">
      <c r="A23" s="10" t="s">
        <v>111</v>
      </c>
      <c r="B23" t="s">
        <v>103</v>
      </c>
      <c r="C23">
        <v>410</v>
      </c>
      <c r="D23" s="2">
        <v>84</v>
      </c>
      <c r="E23" s="11">
        <v>5</v>
      </c>
      <c r="F23" s="12">
        <f>(D23+D24)*E23/1000</f>
        <v>0.67</v>
      </c>
      <c r="G23" s="13">
        <f>(E23*$D$7)-H23-H24-I23</f>
        <v>244.65097207493815</v>
      </c>
      <c r="H23" s="1">
        <f>E23*D23/C23</f>
        <v>1.024390243902439</v>
      </c>
      <c r="I23" s="12">
        <f>$D$8/0.08*$D$6*E23</f>
        <v>3.5999999999999996</v>
      </c>
    </row>
    <row r="24" spans="1:9">
      <c r="A24" s="10"/>
      <c r="B24" t="s">
        <v>32</v>
      </c>
      <c r="C24">
        <v>345</v>
      </c>
      <c r="D24" s="2">
        <v>50</v>
      </c>
      <c r="E24" s="11"/>
      <c r="F24" s="12"/>
      <c r="G24" s="13"/>
      <c r="H24" s="1">
        <f>E23*D24/C24</f>
        <v>0.72463768115942029</v>
      </c>
      <c r="I24" s="12"/>
    </row>
    <row r="25" spans="1:9">
      <c r="A25" s="10" t="s">
        <v>112</v>
      </c>
      <c r="B25" t="s">
        <v>104</v>
      </c>
      <c r="C25">
        <v>231</v>
      </c>
      <c r="D25" s="2">
        <v>103</v>
      </c>
      <c r="E25" s="11">
        <v>5</v>
      </c>
      <c r="F25" s="12">
        <f>(D25+D26)*E25/1000</f>
        <v>0.76500000000000001</v>
      </c>
      <c r="G25" s="13">
        <f>(E25*$D$7)-H25-H26-I25</f>
        <v>243.44592508940337</v>
      </c>
      <c r="H25" s="1">
        <f>E25*D25/C25</f>
        <v>2.2294372294372296</v>
      </c>
      <c r="I25" s="12">
        <f>$D$8/0.08*$D$6*E25</f>
        <v>3.5999999999999996</v>
      </c>
    </row>
    <row r="26" spans="1:9">
      <c r="A26" s="10"/>
      <c r="B26" t="s">
        <v>32</v>
      </c>
      <c r="C26">
        <v>345</v>
      </c>
      <c r="D26" s="2">
        <v>50</v>
      </c>
      <c r="E26" s="11"/>
      <c r="F26" s="12"/>
      <c r="G26" s="13"/>
      <c r="H26" s="1">
        <f>E25*D26/C26</f>
        <v>0.72463768115942029</v>
      </c>
      <c r="I26" s="12"/>
    </row>
    <row r="27" spans="1:9">
      <c r="A27" s="10"/>
      <c r="D27" s="2"/>
      <c r="E27" s="11"/>
      <c r="F27" s="12"/>
      <c r="G27" s="13"/>
      <c r="H27" s="1"/>
      <c r="I27" s="12"/>
    </row>
    <row r="28" spans="1:9">
      <c r="A28" s="10"/>
      <c r="D28" s="2"/>
      <c r="E28" s="11"/>
      <c r="F28" s="12"/>
      <c r="G28" s="13"/>
      <c r="H28" s="1"/>
      <c r="I28" s="12"/>
    </row>
    <row r="29" spans="1:9">
      <c r="A29" s="10"/>
      <c r="D29" s="2"/>
      <c r="E29" s="11"/>
      <c r="F29" s="12"/>
      <c r="G29" s="13"/>
      <c r="H29" s="1"/>
      <c r="I29" s="12"/>
    </row>
    <row r="30" spans="1:9">
      <c r="A30" s="10"/>
      <c r="D30" s="2"/>
      <c r="E30" s="11"/>
      <c r="F30" s="12"/>
      <c r="G30" s="13"/>
      <c r="H30" s="1"/>
      <c r="I30" s="12"/>
    </row>
    <row r="31" spans="1:9">
      <c r="A31" s="10"/>
      <c r="D31" s="2"/>
      <c r="E31" s="11"/>
      <c r="F31" s="12"/>
      <c r="G31" s="13"/>
      <c r="H31" s="1"/>
      <c r="I31" s="12"/>
    </row>
    <row r="32" spans="1:9">
      <c r="A32" s="10"/>
      <c r="D32" s="2"/>
      <c r="E32" s="11"/>
      <c r="F32" s="12"/>
      <c r="G32" s="13"/>
      <c r="H32" s="1"/>
      <c r="I32" s="12"/>
    </row>
    <row r="33" spans="1:9">
      <c r="A33" s="10"/>
      <c r="D33" s="2"/>
      <c r="E33" s="11"/>
      <c r="F33" s="12"/>
      <c r="G33" s="13"/>
      <c r="H33" s="1"/>
      <c r="I33" s="12"/>
    </row>
    <row r="34" spans="1:9">
      <c r="A34" s="10"/>
      <c r="D34" s="2"/>
      <c r="E34" s="11"/>
      <c r="F34" s="12"/>
      <c r="G34" s="13"/>
      <c r="H34" s="1"/>
      <c r="I34" s="12"/>
    </row>
    <row r="35" spans="1:9">
      <c r="A35" s="10"/>
      <c r="D35" s="2"/>
      <c r="E35" s="11"/>
      <c r="F35" s="12"/>
      <c r="G35" s="13"/>
      <c r="H35" s="1"/>
      <c r="I35" s="12"/>
    </row>
    <row r="36" spans="1:9">
      <c r="A36" s="10"/>
      <c r="D36" s="2"/>
      <c r="E36" s="11"/>
      <c r="F36" s="12"/>
      <c r="G36" s="13"/>
      <c r="H36" s="1"/>
      <c r="I36" s="12"/>
    </row>
    <row r="37" spans="1:9">
      <c r="A37" s="10"/>
      <c r="D37" s="2"/>
      <c r="E37" s="11"/>
      <c r="F37" s="12"/>
      <c r="G37" s="13"/>
      <c r="H37" s="1"/>
      <c r="I37" s="12"/>
    </row>
    <row r="38" spans="1:9">
      <c r="A38" s="10"/>
      <c r="D38" s="2"/>
      <c r="E38" s="11"/>
      <c r="F38" s="12"/>
      <c r="G38" s="13"/>
      <c r="H38" s="1"/>
      <c r="I38" s="12"/>
    </row>
    <row r="39" spans="1:9">
      <c r="A39" s="14"/>
      <c r="D39" s="2"/>
      <c r="E39" s="11"/>
      <c r="F39" s="12"/>
      <c r="G39" s="13"/>
      <c r="H39" s="1"/>
      <c r="I39" s="12"/>
    </row>
    <row r="40" spans="1:9">
      <c r="A40" s="14"/>
      <c r="D40" s="2"/>
      <c r="E40" s="11"/>
      <c r="F40" s="12"/>
      <c r="G40" s="13"/>
      <c r="H40" s="1"/>
      <c r="I40" s="12"/>
    </row>
    <row r="41" spans="1:9">
      <c r="A41" s="10"/>
      <c r="D41" s="2"/>
      <c r="E41" s="11"/>
      <c r="F41" s="12"/>
      <c r="G41" s="13"/>
      <c r="H41" s="1"/>
      <c r="I41" s="12"/>
    </row>
    <row r="42" spans="1:9">
      <c r="A42" s="10"/>
      <c r="D42" s="2"/>
      <c r="E42" s="11"/>
      <c r="F42" s="12"/>
      <c r="G42" s="13"/>
      <c r="H42" s="1"/>
      <c r="I42" s="12"/>
    </row>
    <row r="43" spans="1:9">
      <c r="A43" s="10"/>
      <c r="D43" s="2"/>
      <c r="E43" s="11"/>
      <c r="F43" s="12"/>
      <c r="G43" s="13"/>
      <c r="H43" s="1"/>
      <c r="I43" s="12"/>
    </row>
    <row r="44" spans="1:9">
      <c r="A44" s="10"/>
      <c r="D44" s="2"/>
      <c r="E44" s="11"/>
      <c r="F44" s="12"/>
      <c r="G44" s="13"/>
      <c r="H44" s="1"/>
      <c r="I44" s="12"/>
    </row>
    <row r="45" spans="1:9">
      <c r="A45" s="10"/>
      <c r="D45" s="2"/>
      <c r="E45" s="11"/>
      <c r="F45" s="12"/>
      <c r="G45" s="13"/>
      <c r="H45" s="1"/>
      <c r="I45" s="12"/>
    </row>
    <row r="46" spans="1:9">
      <c r="A46" s="10"/>
      <c r="D46" s="2"/>
      <c r="E46" s="11"/>
      <c r="F46" s="12"/>
      <c r="G46" s="13"/>
      <c r="H46" s="1"/>
      <c r="I46" s="12"/>
    </row>
    <row r="47" spans="1:9">
      <c r="A47" s="10"/>
      <c r="D47" s="2"/>
      <c r="E47" s="11"/>
      <c r="F47" s="12"/>
      <c r="G47" s="13"/>
      <c r="H47" s="1"/>
      <c r="I47" s="12"/>
    </row>
    <row r="48" spans="1:9">
      <c r="A48" s="10"/>
      <c r="D48" s="2"/>
      <c r="E48" s="11"/>
      <c r="F48" s="12"/>
      <c r="G48" s="13"/>
      <c r="H48" s="1"/>
      <c r="I48" s="12"/>
    </row>
    <row r="49" spans="1:10">
      <c r="A49" s="10"/>
      <c r="D49" s="2"/>
      <c r="E49" s="11"/>
      <c r="F49" s="12"/>
      <c r="G49" s="13"/>
      <c r="H49" s="1"/>
      <c r="I49" s="12"/>
    </row>
    <row r="50" spans="1:10">
      <c r="A50" s="10"/>
      <c r="D50" s="2"/>
      <c r="E50" s="11"/>
      <c r="F50" s="12"/>
      <c r="G50" s="13"/>
      <c r="H50" s="1"/>
      <c r="I50" s="12"/>
    </row>
    <row r="51" spans="1:10">
      <c r="A51" s="10"/>
      <c r="D51" s="2"/>
      <c r="E51" s="11"/>
      <c r="F51" s="12"/>
      <c r="G51" s="13"/>
      <c r="H51" s="1"/>
      <c r="I51" s="12"/>
    </row>
    <row r="52" spans="1:10">
      <c r="A52" s="10"/>
      <c r="D52" s="2"/>
      <c r="E52" s="11"/>
      <c r="F52" s="12"/>
      <c r="G52" s="13"/>
      <c r="H52" s="1"/>
      <c r="I52" s="12"/>
    </row>
    <row r="53" spans="1:10">
      <c r="A53" s="10"/>
      <c r="D53" s="2"/>
      <c r="E53" s="11"/>
      <c r="F53" s="12"/>
      <c r="G53" s="13"/>
      <c r="H53" s="1"/>
      <c r="I53" s="12"/>
    </row>
    <row r="54" spans="1:10">
      <c r="A54" s="10"/>
      <c r="D54" s="2"/>
      <c r="E54" s="11"/>
      <c r="F54" s="12"/>
      <c r="G54" s="13"/>
      <c r="H54" s="1"/>
      <c r="I54" s="12"/>
    </row>
    <row r="55" spans="1:10">
      <c r="A55" s="10"/>
      <c r="D55" s="2"/>
      <c r="E55" s="11"/>
      <c r="F55" s="12"/>
      <c r="G55" s="13"/>
      <c r="H55" s="1"/>
      <c r="I55" s="12"/>
    </row>
    <row r="56" spans="1:10">
      <c r="A56" s="10"/>
      <c r="D56" s="2"/>
      <c r="E56" s="11"/>
      <c r="F56" s="12"/>
      <c r="G56" s="13"/>
      <c r="H56" s="1"/>
      <c r="I56" s="12"/>
    </row>
    <row r="57" spans="1:10">
      <c r="A57" s="10"/>
      <c r="D57" s="2"/>
      <c r="E57" s="11"/>
      <c r="F57" s="12"/>
      <c r="G57" s="13"/>
      <c r="H57" s="1"/>
      <c r="I57" s="12"/>
    </row>
    <row r="58" spans="1:10">
      <c r="A58" s="10"/>
      <c r="D58" s="2"/>
      <c r="E58" s="11"/>
      <c r="F58" s="12"/>
      <c r="G58" s="13"/>
      <c r="H58" s="1"/>
      <c r="I58" s="12"/>
    </row>
    <row r="59" spans="1:10">
      <c r="A59" s="10"/>
      <c r="D59" s="2"/>
      <c r="E59" s="11"/>
      <c r="F59" s="12"/>
      <c r="G59" s="13"/>
      <c r="H59" s="1"/>
      <c r="I59" s="12"/>
    </row>
    <row r="60" spans="1:10">
      <c r="A60" s="10"/>
      <c r="D60" s="2"/>
      <c r="E60" s="11"/>
      <c r="F60" s="12"/>
      <c r="G60" s="13"/>
      <c r="H60" s="1"/>
      <c r="I60" s="12"/>
    </row>
    <row r="61" spans="1:10">
      <c r="A61" s="10"/>
      <c r="D61" s="2"/>
      <c r="E61" s="11"/>
      <c r="F61" s="12"/>
      <c r="G61" s="13"/>
      <c r="H61" s="1"/>
      <c r="I61" s="12"/>
      <c r="J61" s="3"/>
    </row>
    <row r="62" spans="1:10">
      <c r="A62" s="10"/>
      <c r="D62" s="2"/>
      <c r="E62" s="11"/>
      <c r="F62" s="12"/>
      <c r="G62" s="13"/>
      <c r="H62" s="1"/>
      <c r="I62" s="12"/>
      <c r="J62" s="3"/>
    </row>
    <row r="63" spans="1:10">
      <c r="A63" s="10"/>
      <c r="D63" s="2"/>
      <c r="E63" s="11"/>
      <c r="F63" s="12"/>
      <c r="G63" s="13"/>
      <c r="H63" s="1"/>
      <c r="I63" s="12"/>
      <c r="J63" s="3"/>
    </row>
    <row r="64" spans="1:10">
      <c r="A64" s="10"/>
      <c r="D64" s="2"/>
      <c r="E64" s="11"/>
      <c r="F64" s="12"/>
      <c r="G64" s="13"/>
      <c r="H64" s="1"/>
      <c r="I64" s="12"/>
      <c r="J64" s="3"/>
    </row>
    <row r="65" spans="1:9">
      <c r="A65" s="10"/>
      <c r="D65" s="2"/>
      <c r="E65" s="11"/>
      <c r="F65" s="12"/>
      <c r="G65" s="13"/>
      <c r="H65" s="1"/>
      <c r="I65" s="12"/>
    </row>
    <row r="66" spans="1:9">
      <c r="A66" s="10"/>
      <c r="D66" s="2"/>
      <c r="E66" s="11"/>
      <c r="F66" s="12"/>
      <c r="G66" s="13"/>
      <c r="H66" s="1"/>
      <c r="I66" s="12"/>
    </row>
    <row r="67" spans="1:9">
      <c r="A67" s="14"/>
      <c r="D67" s="2"/>
      <c r="E67" s="11"/>
      <c r="F67" s="12"/>
      <c r="G67" s="13"/>
      <c r="H67" s="1"/>
      <c r="I67" s="12"/>
    </row>
    <row r="68" spans="1:9">
      <c r="A68" s="14"/>
      <c r="D68" s="2"/>
      <c r="E68" s="11"/>
      <c r="F68" s="12"/>
      <c r="G68" s="13"/>
      <c r="H68" s="1"/>
      <c r="I68" s="12"/>
    </row>
    <row r="69" spans="1:9">
      <c r="A69" s="14"/>
      <c r="D69" s="2"/>
      <c r="E69" s="11"/>
      <c r="F69" s="12"/>
      <c r="G69" s="13"/>
      <c r="H69" s="1"/>
      <c r="I69" s="12"/>
    </row>
    <row r="70" spans="1:9">
      <c r="A70" s="14"/>
      <c r="D70" s="2"/>
      <c r="E70" s="11"/>
      <c r="F70" s="12"/>
      <c r="G70" s="13"/>
      <c r="H70" s="1"/>
      <c r="I70" s="12"/>
    </row>
    <row r="71" spans="1:9">
      <c r="A71" s="15"/>
      <c r="D71" s="2"/>
      <c r="E71" s="11"/>
      <c r="F71" s="12"/>
      <c r="G71" s="13"/>
      <c r="H71" s="1"/>
      <c r="I71" s="12"/>
    </row>
    <row r="72" spans="1:9">
      <c r="A72" s="15"/>
      <c r="D72" s="2"/>
      <c r="E72" s="11"/>
      <c r="F72" s="12"/>
      <c r="G72" s="13"/>
      <c r="H72" s="1"/>
      <c r="I72" s="12"/>
    </row>
    <row r="73" spans="1:9">
      <c r="A73" s="15"/>
      <c r="D73" s="2"/>
      <c r="E73" s="11"/>
      <c r="F73" s="12"/>
      <c r="G73" s="13"/>
      <c r="H73" s="1"/>
      <c r="I73" s="12"/>
    </row>
    <row r="74" spans="1:9">
      <c r="A74" s="15"/>
      <c r="D74" s="2"/>
      <c r="E74" s="11"/>
      <c r="F74" s="12"/>
      <c r="G74" s="13"/>
      <c r="H74" s="1"/>
      <c r="I74" s="12"/>
    </row>
    <row r="75" spans="1:9">
      <c r="A75" s="15"/>
      <c r="D75" s="2"/>
      <c r="E75" s="11"/>
      <c r="F75" s="12"/>
      <c r="G75" s="13"/>
      <c r="H75" s="1"/>
      <c r="I75" s="12"/>
    </row>
    <row r="76" spans="1:9">
      <c r="A76" s="15"/>
      <c r="D76" s="2"/>
      <c r="E76" s="11"/>
      <c r="F76" s="12"/>
      <c r="G76" s="13"/>
      <c r="H76" s="1"/>
      <c r="I76" s="12"/>
    </row>
    <row r="77" spans="1:9">
      <c r="A77" s="15"/>
      <c r="D77" s="2"/>
      <c r="E77" s="11"/>
      <c r="F77" s="12"/>
      <c r="G77" s="13"/>
      <c r="H77" s="1"/>
      <c r="I77" s="12"/>
    </row>
    <row r="78" spans="1:9">
      <c r="A78" s="15"/>
      <c r="D78" s="2"/>
      <c r="E78" s="11"/>
      <c r="F78" s="12"/>
      <c r="G78" s="13"/>
      <c r="H78" s="1"/>
      <c r="I78" s="12"/>
    </row>
    <row r="79" spans="1:9">
      <c r="A79" s="15"/>
      <c r="D79" s="2"/>
      <c r="E79" s="11"/>
      <c r="F79" s="12"/>
      <c r="G79" s="13"/>
      <c r="H79" s="1"/>
      <c r="I79" s="12"/>
    </row>
    <row r="80" spans="1:9" ht="14.25" customHeight="1">
      <c r="A80" s="15"/>
      <c r="D80" s="2"/>
      <c r="E80" s="11"/>
      <c r="F80" s="12"/>
      <c r="G80" s="13"/>
      <c r="H80" s="1"/>
      <c r="I80" s="12"/>
    </row>
    <row r="81" spans="1:11">
      <c r="A81" s="15"/>
      <c r="D81" s="2"/>
      <c r="E81" s="11"/>
      <c r="F81" s="12"/>
      <c r="G81" s="13"/>
      <c r="H81" s="1"/>
      <c r="I81" s="12"/>
    </row>
    <row r="82" spans="1:11">
      <c r="A82" s="15"/>
      <c r="D82" s="2"/>
      <c r="E82" s="11"/>
      <c r="F82" s="12"/>
      <c r="G82" s="13"/>
      <c r="H82" s="1"/>
      <c r="I82" s="12"/>
    </row>
    <row r="83" spans="1:11">
      <c r="A83" s="15"/>
      <c r="D83" s="2"/>
      <c r="E83" s="11"/>
      <c r="F83" s="12"/>
      <c r="G83" s="13"/>
      <c r="H83" s="1"/>
      <c r="I83" s="12"/>
    </row>
    <row r="84" spans="1:11">
      <c r="A84" s="15"/>
      <c r="D84" s="2"/>
      <c r="E84" s="11"/>
      <c r="F84" s="12"/>
      <c r="G84" s="13"/>
      <c r="H84" s="1"/>
      <c r="I84" s="12"/>
    </row>
    <row r="89" spans="1:11">
      <c r="K89" t="s">
        <v>29</v>
      </c>
    </row>
    <row r="92" spans="1:11" ht="15" customHeight="1"/>
  </sheetData>
  <mergeCells count="185">
    <mergeCell ref="A83:A84"/>
    <mergeCell ref="E83:E84"/>
    <mergeCell ref="F83:F84"/>
    <mergeCell ref="G83:G84"/>
    <mergeCell ref="I83:I84"/>
    <mergeCell ref="A79:A80"/>
    <mergeCell ref="E79:E80"/>
    <mergeCell ref="F79:F80"/>
    <mergeCell ref="G79:G80"/>
    <mergeCell ref="I79:I80"/>
    <mergeCell ref="A81:A82"/>
    <mergeCell ref="E81:E82"/>
    <mergeCell ref="F81:F82"/>
    <mergeCell ref="G81:G82"/>
    <mergeCell ref="I81:I82"/>
    <mergeCell ref="A75:A76"/>
    <mergeCell ref="E75:E76"/>
    <mergeCell ref="F75:F76"/>
    <mergeCell ref="G75:G76"/>
    <mergeCell ref="I75:I76"/>
    <mergeCell ref="A77:A78"/>
    <mergeCell ref="E77:E78"/>
    <mergeCell ref="F77:F78"/>
    <mergeCell ref="G77:G78"/>
    <mergeCell ref="I77:I78"/>
    <mergeCell ref="A71:A72"/>
    <mergeCell ref="E71:E72"/>
    <mergeCell ref="F71:F72"/>
    <mergeCell ref="G71:G72"/>
    <mergeCell ref="I71:I72"/>
    <mergeCell ref="A73:A74"/>
    <mergeCell ref="E73:E74"/>
    <mergeCell ref="F73:F74"/>
    <mergeCell ref="G73:G74"/>
    <mergeCell ref="I73:I74"/>
    <mergeCell ref="A67:A68"/>
    <mergeCell ref="E67:E68"/>
    <mergeCell ref="F67:F68"/>
    <mergeCell ref="G67:G68"/>
    <mergeCell ref="I67:I68"/>
    <mergeCell ref="A69:A70"/>
    <mergeCell ref="E69:E70"/>
    <mergeCell ref="F69:F70"/>
    <mergeCell ref="G69:G70"/>
    <mergeCell ref="I69:I70"/>
    <mergeCell ref="A63:A64"/>
    <mergeCell ref="E63:E64"/>
    <mergeCell ref="F63:F64"/>
    <mergeCell ref="G63:G64"/>
    <mergeCell ref="I63:I64"/>
    <mergeCell ref="A65:A66"/>
    <mergeCell ref="E65:E66"/>
    <mergeCell ref="F65:F66"/>
    <mergeCell ref="G65:G66"/>
    <mergeCell ref="I65:I66"/>
    <mergeCell ref="A59:A60"/>
    <mergeCell ref="E59:E60"/>
    <mergeCell ref="F59:F60"/>
    <mergeCell ref="G59:G60"/>
    <mergeCell ref="I59:I60"/>
    <mergeCell ref="A61:A62"/>
    <mergeCell ref="E61:E62"/>
    <mergeCell ref="F61:F62"/>
    <mergeCell ref="G61:G62"/>
    <mergeCell ref="I61:I62"/>
    <mergeCell ref="A55:A56"/>
    <mergeCell ref="E55:E56"/>
    <mergeCell ref="F55:F56"/>
    <mergeCell ref="G55:G56"/>
    <mergeCell ref="I55:I56"/>
    <mergeCell ref="A57:A58"/>
    <mergeCell ref="E57:E58"/>
    <mergeCell ref="F57:F58"/>
    <mergeCell ref="G57:G58"/>
    <mergeCell ref="I57:I58"/>
    <mergeCell ref="A51:A52"/>
    <mergeCell ref="E51:E52"/>
    <mergeCell ref="F51:F52"/>
    <mergeCell ref="G51:G52"/>
    <mergeCell ref="I51:I52"/>
    <mergeCell ref="A53:A54"/>
    <mergeCell ref="E53:E54"/>
    <mergeCell ref="F53:F54"/>
    <mergeCell ref="G53:G54"/>
    <mergeCell ref="I53:I54"/>
    <mergeCell ref="A47:A48"/>
    <mergeCell ref="E47:E48"/>
    <mergeCell ref="F47:F48"/>
    <mergeCell ref="G47:G48"/>
    <mergeCell ref="I47:I48"/>
    <mergeCell ref="A49:A50"/>
    <mergeCell ref="E49:E50"/>
    <mergeCell ref="F49:F50"/>
    <mergeCell ref="G49:G50"/>
    <mergeCell ref="I49:I50"/>
    <mergeCell ref="A43:A44"/>
    <mergeCell ref="E43:E44"/>
    <mergeCell ref="F43:F44"/>
    <mergeCell ref="G43:G44"/>
    <mergeCell ref="I43:I44"/>
    <mergeCell ref="A45:A46"/>
    <mergeCell ref="E45:E46"/>
    <mergeCell ref="F45:F46"/>
    <mergeCell ref="G45:G46"/>
    <mergeCell ref="I45:I46"/>
    <mergeCell ref="A39:A40"/>
    <mergeCell ref="E39:E40"/>
    <mergeCell ref="F39:F40"/>
    <mergeCell ref="G39:G40"/>
    <mergeCell ref="I39:I40"/>
    <mergeCell ref="A41:A42"/>
    <mergeCell ref="E41:E42"/>
    <mergeCell ref="F41:F42"/>
    <mergeCell ref="G41:G42"/>
    <mergeCell ref="I41:I42"/>
    <mergeCell ref="A35:A36"/>
    <mergeCell ref="E35:E36"/>
    <mergeCell ref="F35:F36"/>
    <mergeCell ref="G35:G36"/>
    <mergeCell ref="I35:I36"/>
    <mergeCell ref="A37:A38"/>
    <mergeCell ref="E37:E38"/>
    <mergeCell ref="F37:F38"/>
    <mergeCell ref="G37:G38"/>
    <mergeCell ref="I37:I38"/>
    <mergeCell ref="A31:A32"/>
    <mergeCell ref="E31:E32"/>
    <mergeCell ref="F31:F32"/>
    <mergeCell ref="G31:G32"/>
    <mergeCell ref="I31:I32"/>
    <mergeCell ref="A33:A34"/>
    <mergeCell ref="E33:E34"/>
    <mergeCell ref="F33:F34"/>
    <mergeCell ref="G33:G34"/>
    <mergeCell ref="I33:I34"/>
    <mergeCell ref="A27:A28"/>
    <mergeCell ref="E27:E28"/>
    <mergeCell ref="F27:F28"/>
    <mergeCell ref="G27:G28"/>
    <mergeCell ref="I27:I28"/>
    <mergeCell ref="A29:A30"/>
    <mergeCell ref="E29:E30"/>
    <mergeCell ref="F29:F30"/>
    <mergeCell ref="G29:G30"/>
    <mergeCell ref="I29:I30"/>
    <mergeCell ref="A23:A24"/>
    <mergeCell ref="E23:E24"/>
    <mergeCell ref="F23:F24"/>
    <mergeCell ref="G23:G24"/>
    <mergeCell ref="I23:I24"/>
    <mergeCell ref="A25:A26"/>
    <mergeCell ref="E25:E26"/>
    <mergeCell ref="F25:F26"/>
    <mergeCell ref="G25:G26"/>
    <mergeCell ref="I25:I26"/>
    <mergeCell ref="A19:A20"/>
    <mergeCell ref="E19:E20"/>
    <mergeCell ref="F19:F20"/>
    <mergeCell ref="G19:G20"/>
    <mergeCell ref="I19:I20"/>
    <mergeCell ref="A21:A22"/>
    <mergeCell ref="E21:E22"/>
    <mergeCell ref="F21:F22"/>
    <mergeCell ref="G21:G22"/>
    <mergeCell ref="I21:I22"/>
    <mergeCell ref="A15:A16"/>
    <mergeCell ref="E15:E16"/>
    <mergeCell ref="F15:F16"/>
    <mergeCell ref="G15:G16"/>
    <mergeCell ref="I15:I16"/>
    <mergeCell ref="A17:A18"/>
    <mergeCell ref="E17:E18"/>
    <mergeCell ref="F17:F18"/>
    <mergeCell ref="G17:G18"/>
    <mergeCell ref="I17:I18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43B01-B2D6-4833-A3C0-98EFDF7843D2}">
  <dimension ref="A1:K92"/>
  <sheetViews>
    <sheetView topLeftCell="A10" zoomScale="106" zoomScaleNormal="70" workbookViewId="0">
      <selection activeCell="E27" sqref="E27:E28"/>
    </sheetView>
  </sheetViews>
  <sheetFormatPr defaultRowHeight="14.5"/>
  <cols>
    <col min="1" max="1" width="19.453125" customWidth="1"/>
    <col min="2" max="2" width="8.7265625" customWidth="1"/>
    <col min="3" max="3" width="8.26953125" customWidth="1"/>
    <col min="4" max="4" width="11.54296875" customWidth="1"/>
    <col min="5" max="5" width="5.7265625" customWidth="1"/>
    <col min="6" max="6" width="6.08984375" customWidth="1"/>
    <col min="7" max="7" width="7.6328125" customWidth="1"/>
    <col min="8" max="8" width="9.1796875" customWidth="1"/>
    <col min="9" max="9" width="14.453125" customWidth="1"/>
  </cols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4</v>
      </c>
    </row>
    <row r="4" spans="1:9">
      <c r="A4" t="s">
        <v>5</v>
      </c>
      <c r="D4" t="s">
        <v>6</v>
      </c>
    </row>
    <row r="5" spans="1:9">
      <c r="A5" t="s">
        <v>7</v>
      </c>
      <c r="D5" t="s">
        <v>8</v>
      </c>
    </row>
    <row r="6" spans="1:9">
      <c r="A6" t="s">
        <v>9</v>
      </c>
      <c r="D6">
        <v>0.08</v>
      </c>
    </row>
    <row r="7" spans="1:9">
      <c r="A7" t="s">
        <v>10</v>
      </c>
      <c r="D7">
        <v>50</v>
      </c>
    </row>
    <row r="8" spans="1:9">
      <c r="A8" t="s">
        <v>11</v>
      </c>
      <c r="D8">
        <v>0.72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</row>
    <row r="11" spans="1:9">
      <c r="A11" s="10" t="s">
        <v>105</v>
      </c>
      <c r="D11" s="2">
        <v>0</v>
      </c>
      <c r="E11" s="11">
        <v>2.5</v>
      </c>
      <c r="F11" s="12">
        <f>(D11+D12)*E11/1000</f>
        <v>0.25</v>
      </c>
      <c r="G11" s="13">
        <f>(E11*$D$7)-H11-H12-I11</f>
        <v>122.47536231884058</v>
      </c>
      <c r="H11" s="1">
        <v>0</v>
      </c>
      <c r="I11" s="12">
        <f>$D$8/0.08*$D$6*E11</f>
        <v>1.7999999999999998</v>
      </c>
    </row>
    <row r="12" spans="1:9">
      <c r="A12" s="10"/>
      <c r="B12" t="s">
        <v>32</v>
      </c>
      <c r="C12">
        <v>345</v>
      </c>
      <c r="D12" s="2">
        <v>100</v>
      </c>
      <c r="E12" s="11"/>
      <c r="F12" s="12"/>
      <c r="G12" s="13"/>
      <c r="H12" s="1">
        <f>E11*D12/C12</f>
        <v>0.72463768115942029</v>
      </c>
      <c r="I12" s="12"/>
    </row>
    <row r="13" spans="1:9">
      <c r="A13" s="10" t="s">
        <v>106</v>
      </c>
      <c r="B13" t="s">
        <v>99</v>
      </c>
      <c r="C13">
        <v>236</v>
      </c>
      <c r="D13" s="2">
        <v>85</v>
      </c>
      <c r="E13" s="11">
        <v>2.5</v>
      </c>
      <c r="F13" s="12">
        <f>(D13+D14)*E13/1000</f>
        <v>0.33750000000000002</v>
      </c>
      <c r="G13" s="13">
        <f>(E13*$D$7)-H13-H14-I13</f>
        <v>121.93725743060673</v>
      </c>
      <c r="H13" s="1">
        <f>E13*D13/C13</f>
        <v>0.90042372881355937</v>
      </c>
      <c r="I13" s="12">
        <f>$D$8/0.08*$D$6*E13</f>
        <v>1.7999999999999998</v>
      </c>
    </row>
    <row r="14" spans="1:9">
      <c r="A14" s="10"/>
      <c r="B14" t="s">
        <v>32</v>
      </c>
      <c r="C14">
        <v>345</v>
      </c>
      <c r="D14" s="2">
        <v>50</v>
      </c>
      <c r="E14" s="11"/>
      <c r="F14" s="12"/>
      <c r="G14" s="13"/>
      <c r="H14" s="1">
        <f>E13*D14/C14</f>
        <v>0.36231884057971014</v>
      </c>
      <c r="I14" s="12"/>
    </row>
    <row r="15" spans="1:9">
      <c r="A15" s="10" t="s">
        <v>107</v>
      </c>
      <c r="B15" t="s">
        <v>100</v>
      </c>
      <c r="C15">
        <v>232</v>
      </c>
      <c r="D15" s="2">
        <v>76</v>
      </c>
      <c r="E15" s="11">
        <v>2.5</v>
      </c>
      <c r="F15" s="12">
        <f>(D15+D16)*E15/1000</f>
        <v>0.315</v>
      </c>
      <c r="G15" s="13">
        <f>(E15*$D$7)-H15-H16-I15</f>
        <v>122.01871564217892</v>
      </c>
      <c r="H15" s="1">
        <f>E15*D15/C15</f>
        <v>0.81896551724137934</v>
      </c>
      <c r="I15" s="12">
        <f>$D$8/0.08*$D$6*E15</f>
        <v>1.7999999999999998</v>
      </c>
    </row>
    <row r="16" spans="1:9">
      <c r="A16" s="10"/>
      <c r="B16" t="s">
        <v>32</v>
      </c>
      <c r="C16">
        <v>345</v>
      </c>
      <c r="D16" s="2">
        <v>50</v>
      </c>
      <c r="E16" s="11"/>
      <c r="F16" s="12"/>
      <c r="G16" s="13"/>
      <c r="H16" s="1">
        <f>E15*D16/C16</f>
        <v>0.36231884057971014</v>
      </c>
      <c r="I16" s="12"/>
    </row>
    <row r="17" spans="1:9">
      <c r="A17" s="10" t="s">
        <v>108</v>
      </c>
      <c r="B17" t="s">
        <v>101</v>
      </c>
      <c r="C17">
        <v>420</v>
      </c>
      <c r="D17" s="2">
        <v>80</v>
      </c>
      <c r="E17" s="11">
        <v>2.5</v>
      </c>
      <c r="F17" s="12">
        <f>(D17+D18)*E17/1000</f>
        <v>0.32500000000000001</v>
      </c>
      <c r="G17" s="13">
        <f>(E17*$D$7)-H17-H18-I17</f>
        <v>122.36149068322982</v>
      </c>
      <c r="H17" s="1">
        <f>E17*D17/C17</f>
        <v>0.47619047619047616</v>
      </c>
      <c r="I17" s="12">
        <f>$D$8/0.08*$D$6*E17</f>
        <v>1.7999999999999998</v>
      </c>
    </row>
    <row r="18" spans="1:9">
      <c r="A18" s="10"/>
      <c r="B18" t="s">
        <v>32</v>
      </c>
      <c r="C18">
        <v>345</v>
      </c>
      <c r="D18" s="2">
        <v>50</v>
      </c>
      <c r="E18" s="11"/>
      <c r="F18" s="12"/>
      <c r="G18" s="13"/>
      <c r="H18" s="1">
        <f>E17*D18/C18</f>
        <v>0.36231884057971014</v>
      </c>
      <c r="I18" s="12"/>
    </row>
    <row r="19" spans="1:9" ht="14.25" customHeight="1">
      <c r="A19" s="10" t="s">
        <v>109</v>
      </c>
      <c r="B19" t="s">
        <v>35</v>
      </c>
      <c r="C19">
        <v>333</v>
      </c>
      <c r="D19" s="2">
        <v>102</v>
      </c>
      <c r="E19" s="11">
        <v>2.5</v>
      </c>
      <c r="F19" s="12">
        <f>(D19+D20)*E19/1000</f>
        <v>0.38</v>
      </c>
      <c r="G19" s="13">
        <f>(E19*$D$7)-H19-H20-I19</f>
        <v>122.07191539365454</v>
      </c>
      <c r="H19" s="1">
        <f>E19*D19/C19</f>
        <v>0.76576576576576572</v>
      </c>
      <c r="I19" s="12">
        <f>$D$8/0.08*$D$6*E19</f>
        <v>1.7999999999999998</v>
      </c>
    </row>
    <row r="20" spans="1:9">
      <c r="A20" s="10"/>
      <c r="B20" t="s">
        <v>32</v>
      </c>
      <c r="C20">
        <v>345</v>
      </c>
      <c r="D20" s="2">
        <v>50</v>
      </c>
      <c r="E20" s="11"/>
      <c r="F20" s="12"/>
      <c r="G20" s="13"/>
      <c r="H20" s="1">
        <f>E19*D20/C20</f>
        <v>0.36231884057971014</v>
      </c>
      <c r="I20" s="12"/>
    </row>
    <row r="21" spans="1:9">
      <c r="A21" s="10" t="s">
        <v>110</v>
      </c>
      <c r="B21" t="s">
        <v>102</v>
      </c>
      <c r="C21">
        <v>342</v>
      </c>
      <c r="D21" s="2">
        <v>85</v>
      </c>
      <c r="E21" s="11">
        <v>2.5</v>
      </c>
      <c r="F21" s="12">
        <f>(D21+D22)*E21/1000</f>
        <v>0.33750000000000002</v>
      </c>
      <c r="G21" s="13">
        <f>(E21*$D$7)-H21-H22-I21</f>
        <v>122.21633613018054</v>
      </c>
      <c r="H21" s="1">
        <f>E21*D21/C21</f>
        <v>0.62134502923976609</v>
      </c>
      <c r="I21" s="12">
        <f>$D$8/0.08*$D$6*E21</f>
        <v>1.7999999999999998</v>
      </c>
    </row>
    <row r="22" spans="1:9">
      <c r="A22" s="10"/>
      <c r="B22" t="s">
        <v>32</v>
      </c>
      <c r="C22">
        <v>345</v>
      </c>
      <c r="D22" s="2">
        <v>50</v>
      </c>
      <c r="E22" s="11"/>
      <c r="F22" s="12"/>
      <c r="G22" s="13"/>
      <c r="H22" s="1">
        <f>E21*D22/C22</f>
        <v>0.36231884057971014</v>
      </c>
      <c r="I22" s="12"/>
    </row>
    <row r="23" spans="1:9">
      <c r="A23" s="10" t="s">
        <v>111</v>
      </c>
      <c r="B23" t="s">
        <v>103</v>
      </c>
      <c r="C23">
        <v>410</v>
      </c>
      <c r="D23" s="2">
        <v>84</v>
      </c>
      <c r="E23" s="11">
        <v>2.5</v>
      </c>
      <c r="F23" s="12">
        <f>(D23+D24)*E23/1000</f>
        <v>0.33500000000000002</v>
      </c>
      <c r="G23" s="13">
        <f>(E23*$D$7)-H23-H24-I23</f>
        <v>122.32548603746908</v>
      </c>
      <c r="H23" s="1">
        <f>E23*D23/C23</f>
        <v>0.51219512195121952</v>
      </c>
      <c r="I23" s="12">
        <f>$D$8/0.08*$D$6*E23</f>
        <v>1.7999999999999998</v>
      </c>
    </row>
    <row r="24" spans="1:9">
      <c r="A24" s="10"/>
      <c r="B24" t="s">
        <v>32</v>
      </c>
      <c r="C24">
        <v>345</v>
      </c>
      <c r="D24" s="2">
        <v>50</v>
      </c>
      <c r="E24" s="11"/>
      <c r="F24" s="12"/>
      <c r="G24" s="13"/>
      <c r="H24" s="1">
        <f>E23*D24/C24</f>
        <v>0.36231884057971014</v>
      </c>
      <c r="I24" s="12"/>
    </row>
    <row r="25" spans="1:9">
      <c r="A25" s="10" t="s">
        <v>112</v>
      </c>
      <c r="B25" t="s">
        <v>104</v>
      </c>
      <c r="C25">
        <v>231</v>
      </c>
      <c r="D25" s="2">
        <v>103</v>
      </c>
      <c r="E25" s="11">
        <v>2.5</v>
      </c>
      <c r="F25" s="12">
        <f>(D25+D26)*E25/1000</f>
        <v>0.38250000000000001</v>
      </c>
      <c r="G25" s="13">
        <f>(E25*$D$7)-H25-H26-I25</f>
        <v>121.72296254470169</v>
      </c>
      <c r="H25" s="1">
        <f>E25*D25/C25</f>
        <v>1.1147186147186148</v>
      </c>
      <c r="I25" s="12">
        <f>$D$8/0.08*$D$6*E25</f>
        <v>1.7999999999999998</v>
      </c>
    </row>
    <row r="26" spans="1:9">
      <c r="A26" s="10"/>
      <c r="B26" t="s">
        <v>32</v>
      </c>
      <c r="C26">
        <v>345</v>
      </c>
      <c r="D26" s="2">
        <v>50</v>
      </c>
      <c r="E26" s="11"/>
      <c r="F26" s="12"/>
      <c r="G26" s="13"/>
      <c r="H26" s="1">
        <f>E25*D26/C26</f>
        <v>0.36231884057971014</v>
      </c>
      <c r="I26" s="12"/>
    </row>
    <row r="27" spans="1:9">
      <c r="A27" s="10"/>
      <c r="D27" s="2"/>
      <c r="E27" s="11"/>
      <c r="F27" s="12"/>
      <c r="G27" s="13"/>
      <c r="H27" s="1"/>
      <c r="I27" s="12"/>
    </row>
    <row r="28" spans="1:9">
      <c r="A28" s="10"/>
      <c r="D28" s="2"/>
      <c r="E28" s="11"/>
      <c r="F28" s="12"/>
      <c r="G28" s="13"/>
      <c r="H28" s="1"/>
      <c r="I28" s="12"/>
    </row>
    <row r="29" spans="1:9">
      <c r="A29" s="10"/>
      <c r="D29" s="2"/>
      <c r="E29" s="11"/>
      <c r="F29" s="12"/>
      <c r="G29" s="13"/>
      <c r="H29" s="1"/>
      <c r="I29" s="12"/>
    </row>
    <row r="30" spans="1:9">
      <c r="A30" s="10"/>
      <c r="D30" s="2"/>
      <c r="E30" s="11"/>
      <c r="F30" s="12"/>
      <c r="G30" s="13"/>
      <c r="H30" s="1"/>
      <c r="I30" s="12"/>
    </row>
    <row r="31" spans="1:9">
      <c r="A31" s="10"/>
      <c r="D31" s="2"/>
      <c r="E31" s="11"/>
      <c r="F31" s="12"/>
      <c r="G31" s="13"/>
      <c r="H31" s="1"/>
      <c r="I31" s="12"/>
    </row>
    <row r="32" spans="1:9">
      <c r="A32" s="10"/>
      <c r="D32" s="2"/>
      <c r="E32" s="11"/>
      <c r="F32" s="12"/>
      <c r="G32" s="13"/>
      <c r="H32" s="1"/>
      <c r="I32" s="12"/>
    </row>
    <row r="33" spans="1:9">
      <c r="A33" s="10"/>
      <c r="D33" s="2"/>
      <c r="E33" s="11"/>
      <c r="F33" s="12"/>
      <c r="G33" s="13"/>
      <c r="H33" s="1"/>
      <c r="I33" s="12"/>
    </row>
    <row r="34" spans="1:9">
      <c r="A34" s="10"/>
      <c r="D34" s="2"/>
      <c r="E34" s="11"/>
      <c r="F34" s="12"/>
      <c r="G34" s="13"/>
      <c r="H34" s="1"/>
      <c r="I34" s="12"/>
    </row>
    <row r="35" spans="1:9">
      <c r="A35" s="10"/>
      <c r="D35" s="2"/>
      <c r="E35" s="11"/>
      <c r="F35" s="12"/>
      <c r="G35" s="13"/>
      <c r="H35" s="1"/>
      <c r="I35" s="12"/>
    </row>
    <row r="36" spans="1:9">
      <c r="A36" s="10"/>
      <c r="D36" s="2"/>
      <c r="E36" s="11"/>
      <c r="F36" s="12"/>
      <c r="G36" s="13"/>
      <c r="H36" s="1"/>
      <c r="I36" s="12"/>
    </row>
    <row r="37" spans="1:9">
      <c r="A37" s="10"/>
      <c r="D37" s="2"/>
      <c r="E37" s="11"/>
      <c r="F37" s="12"/>
      <c r="G37" s="13"/>
      <c r="H37" s="1"/>
      <c r="I37" s="12"/>
    </row>
    <row r="38" spans="1:9">
      <c r="A38" s="10"/>
      <c r="D38" s="2"/>
      <c r="E38" s="11"/>
      <c r="F38" s="12"/>
      <c r="G38" s="13"/>
      <c r="H38" s="1"/>
      <c r="I38" s="12"/>
    </row>
    <row r="39" spans="1:9">
      <c r="A39" s="14"/>
      <c r="D39" s="2"/>
      <c r="E39" s="11"/>
      <c r="F39" s="12"/>
      <c r="G39" s="13"/>
      <c r="H39" s="1"/>
      <c r="I39" s="12"/>
    </row>
    <row r="40" spans="1:9">
      <c r="A40" s="14"/>
      <c r="D40" s="2"/>
      <c r="E40" s="11"/>
      <c r="F40" s="12"/>
      <c r="G40" s="13"/>
      <c r="H40" s="1"/>
      <c r="I40" s="12"/>
    </row>
    <row r="41" spans="1:9">
      <c r="A41" s="10"/>
      <c r="D41" s="2"/>
      <c r="E41" s="11"/>
      <c r="F41" s="12"/>
      <c r="G41" s="13"/>
      <c r="H41" s="1"/>
      <c r="I41" s="12"/>
    </row>
    <row r="42" spans="1:9">
      <c r="A42" s="10"/>
      <c r="D42" s="2"/>
      <c r="E42" s="11"/>
      <c r="F42" s="12"/>
      <c r="G42" s="13"/>
      <c r="H42" s="1"/>
      <c r="I42" s="12"/>
    </row>
    <row r="43" spans="1:9">
      <c r="A43" s="10"/>
      <c r="D43" s="2"/>
      <c r="E43" s="11"/>
      <c r="F43" s="12"/>
      <c r="G43" s="13"/>
      <c r="H43" s="1"/>
      <c r="I43" s="12"/>
    </row>
    <row r="44" spans="1:9">
      <c r="A44" s="10"/>
      <c r="D44" s="2"/>
      <c r="E44" s="11"/>
      <c r="F44" s="12"/>
      <c r="G44" s="13"/>
      <c r="H44" s="1"/>
      <c r="I44" s="12"/>
    </row>
    <row r="45" spans="1:9">
      <c r="A45" s="10"/>
      <c r="D45" s="2"/>
      <c r="E45" s="11"/>
      <c r="F45" s="12"/>
      <c r="G45" s="13"/>
      <c r="H45" s="1"/>
      <c r="I45" s="12"/>
    </row>
    <row r="46" spans="1:9">
      <c r="A46" s="10"/>
      <c r="D46" s="2"/>
      <c r="E46" s="11"/>
      <c r="F46" s="12"/>
      <c r="G46" s="13"/>
      <c r="H46" s="1"/>
      <c r="I46" s="12"/>
    </row>
    <row r="47" spans="1:9">
      <c r="A47" s="10"/>
      <c r="D47" s="2"/>
      <c r="E47" s="11"/>
      <c r="F47" s="12"/>
      <c r="G47" s="13"/>
      <c r="H47" s="1"/>
      <c r="I47" s="12"/>
    </row>
    <row r="48" spans="1:9">
      <c r="A48" s="10"/>
      <c r="D48" s="2"/>
      <c r="E48" s="11"/>
      <c r="F48" s="12"/>
      <c r="G48" s="13"/>
      <c r="H48" s="1"/>
      <c r="I48" s="12"/>
    </row>
    <row r="49" spans="1:10">
      <c r="A49" s="10"/>
      <c r="D49" s="2"/>
      <c r="E49" s="11"/>
      <c r="F49" s="12"/>
      <c r="G49" s="13"/>
      <c r="H49" s="1"/>
      <c r="I49" s="12"/>
    </row>
    <row r="50" spans="1:10">
      <c r="A50" s="10"/>
      <c r="D50" s="2"/>
      <c r="E50" s="11"/>
      <c r="F50" s="12"/>
      <c r="G50" s="13"/>
      <c r="H50" s="1"/>
      <c r="I50" s="12"/>
    </row>
    <row r="51" spans="1:10">
      <c r="A51" s="10"/>
      <c r="D51" s="2"/>
      <c r="E51" s="11"/>
      <c r="F51" s="12"/>
      <c r="G51" s="13"/>
      <c r="H51" s="1"/>
      <c r="I51" s="12"/>
    </row>
    <row r="52" spans="1:10">
      <c r="A52" s="10"/>
      <c r="D52" s="2"/>
      <c r="E52" s="11"/>
      <c r="F52" s="12"/>
      <c r="G52" s="13"/>
      <c r="H52" s="1"/>
      <c r="I52" s="12"/>
    </row>
    <row r="53" spans="1:10">
      <c r="A53" s="10"/>
      <c r="D53" s="2"/>
      <c r="E53" s="11"/>
      <c r="F53" s="12"/>
      <c r="G53" s="13"/>
      <c r="H53" s="1"/>
      <c r="I53" s="12"/>
    </row>
    <row r="54" spans="1:10">
      <c r="A54" s="10"/>
      <c r="D54" s="2"/>
      <c r="E54" s="11"/>
      <c r="F54" s="12"/>
      <c r="G54" s="13"/>
      <c r="H54" s="1"/>
      <c r="I54" s="12"/>
    </row>
    <row r="55" spans="1:10">
      <c r="A55" s="10"/>
      <c r="D55" s="2"/>
      <c r="E55" s="11"/>
      <c r="F55" s="12"/>
      <c r="G55" s="13"/>
      <c r="H55" s="1"/>
      <c r="I55" s="12"/>
    </row>
    <row r="56" spans="1:10">
      <c r="A56" s="10"/>
      <c r="D56" s="2"/>
      <c r="E56" s="11"/>
      <c r="F56" s="12"/>
      <c r="G56" s="13"/>
      <c r="H56" s="1"/>
      <c r="I56" s="12"/>
    </row>
    <row r="57" spans="1:10">
      <c r="A57" s="10"/>
      <c r="D57" s="2"/>
      <c r="E57" s="11"/>
      <c r="F57" s="12"/>
      <c r="G57" s="13"/>
      <c r="H57" s="1"/>
      <c r="I57" s="12"/>
    </row>
    <row r="58" spans="1:10">
      <c r="A58" s="10"/>
      <c r="D58" s="2"/>
      <c r="E58" s="11"/>
      <c r="F58" s="12"/>
      <c r="G58" s="13"/>
      <c r="H58" s="1"/>
      <c r="I58" s="12"/>
    </row>
    <row r="59" spans="1:10">
      <c r="A59" s="10"/>
      <c r="D59" s="2"/>
      <c r="E59" s="11"/>
      <c r="F59" s="12"/>
      <c r="G59" s="13"/>
      <c r="H59" s="1"/>
      <c r="I59" s="12"/>
    </row>
    <row r="60" spans="1:10">
      <c r="A60" s="10"/>
      <c r="D60" s="2"/>
      <c r="E60" s="11"/>
      <c r="F60" s="12"/>
      <c r="G60" s="13"/>
      <c r="H60" s="1"/>
      <c r="I60" s="12"/>
    </row>
    <row r="61" spans="1:10">
      <c r="A61" s="10"/>
      <c r="D61" s="2"/>
      <c r="E61" s="11"/>
      <c r="F61" s="12"/>
      <c r="G61" s="13"/>
      <c r="H61" s="1"/>
      <c r="I61" s="12"/>
      <c r="J61" s="3"/>
    </row>
    <row r="62" spans="1:10">
      <c r="A62" s="10"/>
      <c r="D62" s="2"/>
      <c r="E62" s="11"/>
      <c r="F62" s="12"/>
      <c r="G62" s="13"/>
      <c r="H62" s="1"/>
      <c r="I62" s="12"/>
      <c r="J62" s="3"/>
    </row>
    <row r="63" spans="1:10">
      <c r="A63" s="10"/>
      <c r="D63" s="2"/>
      <c r="E63" s="11"/>
      <c r="F63" s="12"/>
      <c r="G63" s="13"/>
      <c r="H63" s="1"/>
      <c r="I63" s="12"/>
      <c r="J63" s="3"/>
    </row>
    <row r="64" spans="1:10">
      <c r="A64" s="10"/>
      <c r="D64" s="2"/>
      <c r="E64" s="11"/>
      <c r="F64" s="12"/>
      <c r="G64" s="13"/>
      <c r="H64" s="1"/>
      <c r="I64" s="12"/>
      <c r="J64" s="3"/>
    </row>
    <row r="65" spans="1:9">
      <c r="A65" s="10"/>
      <c r="D65" s="2"/>
      <c r="E65" s="11"/>
      <c r="F65" s="12"/>
      <c r="G65" s="13"/>
      <c r="H65" s="1"/>
      <c r="I65" s="12"/>
    </row>
    <row r="66" spans="1:9">
      <c r="A66" s="10"/>
      <c r="D66" s="2"/>
      <c r="E66" s="11"/>
      <c r="F66" s="12"/>
      <c r="G66" s="13"/>
      <c r="H66" s="1"/>
      <c r="I66" s="12"/>
    </row>
    <row r="67" spans="1:9">
      <c r="A67" s="14"/>
      <c r="D67" s="2"/>
      <c r="E67" s="11"/>
      <c r="F67" s="12"/>
      <c r="G67" s="13"/>
      <c r="H67" s="1"/>
      <c r="I67" s="12"/>
    </row>
    <row r="68" spans="1:9">
      <c r="A68" s="14"/>
      <c r="D68" s="2"/>
      <c r="E68" s="11"/>
      <c r="F68" s="12"/>
      <c r="G68" s="13"/>
      <c r="H68" s="1"/>
      <c r="I68" s="12"/>
    </row>
    <row r="69" spans="1:9">
      <c r="A69" s="14"/>
      <c r="D69" s="2"/>
      <c r="E69" s="11"/>
      <c r="F69" s="12"/>
      <c r="G69" s="13"/>
      <c r="H69" s="1"/>
      <c r="I69" s="12"/>
    </row>
    <row r="70" spans="1:9">
      <c r="A70" s="14"/>
      <c r="D70" s="2"/>
      <c r="E70" s="11"/>
      <c r="F70" s="12"/>
      <c r="G70" s="13"/>
      <c r="H70" s="1"/>
      <c r="I70" s="12"/>
    </row>
    <row r="71" spans="1:9">
      <c r="A71" s="15"/>
      <c r="D71" s="2"/>
      <c r="E71" s="11"/>
      <c r="F71" s="12"/>
      <c r="G71" s="13"/>
      <c r="H71" s="1"/>
      <c r="I71" s="12"/>
    </row>
    <row r="72" spans="1:9">
      <c r="A72" s="15"/>
      <c r="D72" s="2"/>
      <c r="E72" s="11"/>
      <c r="F72" s="12"/>
      <c r="G72" s="13"/>
      <c r="H72" s="1"/>
      <c r="I72" s="12"/>
    </row>
    <row r="73" spans="1:9">
      <c r="A73" s="15"/>
      <c r="D73" s="2"/>
      <c r="E73" s="11"/>
      <c r="F73" s="12"/>
      <c r="G73" s="13"/>
      <c r="H73" s="1"/>
      <c r="I73" s="12"/>
    </row>
    <row r="74" spans="1:9">
      <c r="A74" s="15"/>
      <c r="D74" s="2"/>
      <c r="E74" s="11"/>
      <c r="F74" s="12"/>
      <c r="G74" s="13"/>
      <c r="H74" s="1"/>
      <c r="I74" s="12"/>
    </row>
    <row r="75" spans="1:9">
      <c r="A75" s="15"/>
      <c r="D75" s="2"/>
      <c r="E75" s="11"/>
      <c r="F75" s="12"/>
      <c r="G75" s="13"/>
      <c r="H75" s="1"/>
      <c r="I75" s="12"/>
    </row>
    <row r="76" spans="1:9">
      <c r="A76" s="15"/>
      <c r="D76" s="2"/>
      <c r="E76" s="11"/>
      <c r="F76" s="12"/>
      <c r="G76" s="13"/>
      <c r="H76" s="1"/>
      <c r="I76" s="12"/>
    </row>
    <row r="77" spans="1:9">
      <c r="A77" s="15"/>
      <c r="D77" s="2"/>
      <c r="E77" s="11"/>
      <c r="F77" s="12"/>
      <c r="G77" s="13"/>
      <c r="H77" s="1"/>
      <c r="I77" s="12"/>
    </row>
    <row r="78" spans="1:9">
      <c r="A78" s="15"/>
      <c r="D78" s="2"/>
      <c r="E78" s="11"/>
      <c r="F78" s="12"/>
      <c r="G78" s="13"/>
      <c r="H78" s="1"/>
      <c r="I78" s="12"/>
    </row>
    <row r="79" spans="1:9">
      <c r="A79" s="15"/>
      <c r="D79" s="2"/>
      <c r="E79" s="11"/>
      <c r="F79" s="12"/>
      <c r="G79" s="13"/>
      <c r="H79" s="1"/>
      <c r="I79" s="12"/>
    </row>
    <row r="80" spans="1:9" ht="14.25" customHeight="1">
      <c r="A80" s="15"/>
      <c r="D80" s="2"/>
      <c r="E80" s="11"/>
      <c r="F80" s="12"/>
      <c r="G80" s="13"/>
      <c r="H80" s="1"/>
      <c r="I80" s="12"/>
    </row>
    <row r="81" spans="1:11">
      <c r="A81" s="15"/>
      <c r="D81" s="2"/>
      <c r="E81" s="11"/>
      <c r="F81" s="12"/>
      <c r="G81" s="13"/>
      <c r="H81" s="1"/>
      <c r="I81" s="12"/>
    </row>
    <row r="82" spans="1:11">
      <c r="A82" s="15"/>
      <c r="D82" s="2"/>
      <c r="E82" s="11"/>
      <c r="F82" s="12"/>
      <c r="G82" s="13"/>
      <c r="H82" s="1"/>
      <c r="I82" s="12"/>
    </row>
    <row r="83" spans="1:11">
      <c r="A83" s="15"/>
      <c r="D83" s="2"/>
      <c r="E83" s="11"/>
      <c r="F83" s="12"/>
      <c r="G83" s="13"/>
      <c r="H83" s="1"/>
      <c r="I83" s="12"/>
    </row>
    <row r="84" spans="1:11">
      <c r="A84" s="15"/>
      <c r="D84" s="2"/>
      <c r="E84" s="11"/>
      <c r="F84" s="12"/>
      <c r="G84" s="13"/>
      <c r="H84" s="1"/>
      <c r="I84" s="12"/>
    </row>
    <row r="89" spans="1:11">
      <c r="K89" t="s">
        <v>29</v>
      </c>
    </row>
    <row r="92" spans="1:11" ht="15" customHeight="1"/>
  </sheetData>
  <mergeCells count="185">
    <mergeCell ref="A83:A84"/>
    <mergeCell ref="E83:E84"/>
    <mergeCell ref="F83:F84"/>
    <mergeCell ref="G83:G84"/>
    <mergeCell ref="I83:I84"/>
    <mergeCell ref="A79:A80"/>
    <mergeCell ref="E79:E80"/>
    <mergeCell ref="F79:F80"/>
    <mergeCell ref="G79:G80"/>
    <mergeCell ref="I79:I80"/>
    <mergeCell ref="A81:A82"/>
    <mergeCell ref="E81:E82"/>
    <mergeCell ref="F81:F82"/>
    <mergeCell ref="G81:G82"/>
    <mergeCell ref="I81:I82"/>
    <mergeCell ref="A75:A76"/>
    <mergeCell ref="E75:E76"/>
    <mergeCell ref="F75:F76"/>
    <mergeCell ref="G75:G76"/>
    <mergeCell ref="I75:I76"/>
    <mergeCell ref="A77:A78"/>
    <mergeCell ref="E77:E78"/>
    <mergeCell ref="F77:F78"/>
    <mergeCell ref="G77:G78"/>
    <mergeCell ref="I77:I78"/>
    <mergeCell ref="A71:A72"/>
    <mergeCell ref="E71:E72"/>
    <mergeCell ref="F71:F72"/>
    <mergeCell ref="G71:G72"/>
    <mergeCell ref="I71:I72"/>
    <mergeCell ref="A73:A74"/>
    <mergeCell ref="E73:E74"/>
    <mergeCell ref="F73:F74"/>
    <mergeCell ref="G73:G74"/>
    <mergeCell ref="I73:I74"/>
    <mergeCell ref="A67:A68"/>
    <mergeCell ref="E67:E68"/>
    <mergeCell ref="F67:F68"/>
    <mergeCell ref="G67:G68"/>
    <mergeCell ref="I67:I68"/>
    <mergeCell ref="A69:A70"/>
    <mergeCell ref="E69:E70"/>
    <mergeCell ref="F69:F70"/>
    <mergeCell ref="G69:G70"/>
    <mergeCell ref="I69:I70"/>
    <mergeCell ref="A63:A64"/>
    <mergeCell ref="E63:E64"/>
    <mergeCell ref="F63:F64"/>
    <mergeCell ref="G63:G64"/>
    <mergeCell ref="I63:I64"/>
    <mergeCell ref="A65:A66"/>
    <mergeCell ref="E65:E66"/>
    <mergeCell ref="F65:F66"/>
    <mergeCell ref="G65:G66"/>
    <mergeCell ref="I65:I66"/>
    <mergeCell ref="A59:A60"/>
    <mergeCell ref="E59:E60"/>
    <mergeCell ref="F59:F60"/>
    <mergeCell ref="G59:G60"/>
    <mergeCell ref="I59:I60"/>
    <mergeCell ref="A61:A62"/>
    <mergeCell ref="E61:E62"/>
    <mergeCell ref="F61:F62"/>
    <mergeCell ref="G61:G62"/>
    <mergeCell ref="I61:I62"/>
    <mergeCell ref="A55:A56"/>
    <mergeCell ref="E55:E56"/>
    <mergeCell ref="F55:F56"/>
    <mergeCell ref="G55:G56"/>
    <mergeCell ref="I55:I56"/>
    <mergeCell ref="A57:A58"/>
    <mergeCell ref="E57:E58"/>
    <mergeCell ref="F57:F58"/>
    <mergeCell ref="G57:G58"/>
    <mergeCell ref="I57:I58"/>
    <mergeCell ref="A51:A52"/>
    <mergeCell ref="E51:E52"/>
    <mergeCell ref="F51:F52"/>
    <mergeCell ref="G51:G52"/>
    <mergeCell ref="I51:I52"/>
    <mergeCell ref="A53:A54"/>
    <mergeCell ref="E53:E54"/>
    <mergeCell ref="F53:F54"/>
    <mergeCell ref="G53:G54"/>
    <mergeCell ref="I53:I54"/>
    <mergeCell ref="A47:A48"/>
    <mergeCell ref="E47:E48"/>
    <mergeCell ref="F47:F48"/>
    <mergeCell ref="G47:G48"/>
    <mergeCell ref="I47:I48"/>
    <mergeCell ref="A49:A50"/>
    <mergeCell ref="E49:E50"/>
    <mergeCell ref="F49:F50"/>
    <mergeCell ref="G49:G50"/>
    <mergeCell ref="I49:I50"/>
    <mergeCell ref="A43:A44"/>
    <mergeCell ref="E43:E44"/>
    <mergeCell ref="F43:F44"/>
    <mergeCell ref="G43:G44"/>
    <mergeCell ref="I43:I44"/>
    <mergeCell ref="A45:A46"/>
    <mergeCell ref="E45:E46"/>
    <mergeCell ref="F45:F46"/>
    <mergeCell ref="G45:G46"/>
    <mergeCell ref="I45:I46"/>
    <mergeCell ref="A39:A40"/>
    <mergeCell ref="E39:E40"/>
    <mergeCell ref="F39:F40"/>
    <mergeCell ref="G39:G40"/>
    <mergeCell ref="I39:I40"/>
    <mergeCell ref="A41:A42"/>
    <mergeCell ref="E41:E42"/>
    <mergeCell ref="F41:F42"/>
    <mergeCell ref="G41:G42"/>
    <mergeCell ref="I41:I42"/>
    <mergeCell ref="A35:A36"/>
    <mergeCell ref="E35:E36"/>
    <mergeCell ref="F35:F36"/>
    <mergeCell ref="G35:G36"/>
    <mergeCell ref="I35:I36"/>
    <mergeCell ref="A37:A38"/>
    <mergeCell ref="E37:E38"/>
    <mergeCell ref="F37:F38"/>
    <mergeCell ref="G37:G38"/>
    <mergeCell ref="I37:I38"/>
    <mergeCell ref="A31:A32"/>
    <mergeCell ref="E31:E32"/>
    <mergeCell ref="F31:F32"/>
    <mergeCell ref="G31:G32"/>
    <mergeCell ref="I31:I32"/>
    <mergeCell ref="A33:A34"/>
    <mergeCell ref="E33:E34"/>
    <mergeCell ref="F33:F34"/>
    <mergeCell ref="G33:G34"/>
    <mergeCell ref="I33:I34"/>
    <mergeCell ref="A27:A28"/>
    <mergeCell ref="E27:E28"/>
    <mergeCell ref="F27:F28"/>
    <mergeCell ref="G27:G28"/>
    <mergeCell ref="I27:I28"/>
    <mergeCell ref="A29:A30"/>
    <mergeCell ref="E29:E30"/>
    <mergeCell ref="F29:F30"/>
    <mergeCell ref="G29:G30"/>
    <mergeCell ref="I29:I30"/>
    <mergeCell ref="A23:A24"/>
    <mergeCell ref="E23:E24"/>
    <mergeCell ref="F23:F24"/>
    <mergeCell ref="G23:G24"/>
    <mergeCell ref="I23:I24"/>
    <mergeCell ref="A25:A26"/>
    <mergeCell ref="E25:E26"/>
    <mergeCell ref="F25:F26"/>
    <mergeCell ref="G25:G26"/>
    <mergeCell ref="I25:I26"/>
    <mergeCell ref="A19:A20"/>
    <mergeCell ref="E19:E20"/>
    <mergeCell ref="F19:F20"/>
    <mergeCell ref="G19:G20"/>
    <mergeCell ref="I19:I20"/>
    <mergeCell ref="A21:A22"/>
    <mergeCell ref="E21:E22"/>
    <mergeCell ref="F21:F22"/>
    <mergeCell ref="G21:G22"/>
    <mergeCell ref="I21:I22"/>
    <mergeCell ref="A15:A16"/>
    <mergeCell ref="E15:E16"/>
    <mergeCell ref="F15:F16"/>
    <mergeCell ref="G15:G16"/>
    <mergeCell ref="I15:I16"/>
    <mergeCell ref="A17:A18"/>
    <mergeCell ref="E17:E18"/>
    <mergeCell ref="F17:F18"/>
    <mergeCell ref="G17:G18"/>
    <mergeCell ref="I17:I18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D5F6B-9AB4-44E8-B779-61F14FB6507D}">
  <dimension ref="A1:K92"/>
  <sheetViews>
    <sheetView topLeftCell="A5" zoomScale="106" zoomScaleNormal="70" workbookViewId="0">
      <selection activeCell="M11" sqref="M11"/>
    </sheetView>
  </sheetViews>
  <sheetFormatPr defaultRowHeight="14.5"/>
  <cols>
    <col min="1" max="1" width="19.453125" customWidth="1"/>
    <col min="2" max="2" width="8.7265625" customWidth="1"/>
    <col min="3" max="3" width="8.26953125" customWidth="1"/>
    <col min="4" max="4" width="11.54296875" customWidth="1"/>
    <col min="5" max="5" width="5.7265625" customWidth="1"/>
    <col min="6" max="6" width="6.08984375" customWidth="1"/>
    <col min="7" max="7" width="7.6328125" customWidth="1"/>
    <col min="8" max="8" width="9.1796875" customWidth="1"/>
    <col min="9" max="9" width="14.453125" customWidth="1"/>
  </cols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4</v>
      </c>
    </row>
    <row r="4" spans="1:9">
      <c r="A4" t="s">
        <v>5</v>
      </c>
      <c r="D4" t="s">
        <v>6</v>
      </c>
    </row>
    <row r="5" spans="1:9">
      <c r="A5" t="s">
        <v>7</v>
      </c>
      <c r="D5" t="s">
        <v>8</v>
      </c>
    </row>
    <row r="6" spans="1:9">
      <c r="A6" t="s">
        <v>9</v>
      </c>
      <c r="D6">
        <v>0.08</v>
      </c>
    </row>
    <row r="7" spans="1:9">
      <c r="A7" t="s">
        <v>10</v>
      </c>
      <c r="D7">
        <v>50</v>
      </c>
    </row>
    <row r="8" spans="1:9">
      <c r="A8" t="s">
        <v>11</v>
      </c>
      <c r="D8">
        <v>0.72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</row>
    <row r="11" spans="1:9">
      <c r="A11" s="10" t="s">
        <v>72</v>
      </c>
      <c r="B11" t="s">
        <v>40</v>
      </c>
      <c r="C11">
        <v>231</v>
      </c>
      <c r="D11" s="2">
        <v>108</v>
      </c>
      <c r="E11" s="11">
        <v>2.5</v>
      </c>
      <c r="F11" s="12">
        <f>(D11+D12)*E11/1000</f>
        <v>0.39500000000000002</v>
      </c>
      <c r="G11" s="13">
        <f>(E11*$D$7)-H11-H12-I11</f>
        <v>121.56475092072107</v>
      </c>
      <c r="H11" s="1">
        <f>E11*D11/C11</f>
        <v>1.1688311688311688</v>
      </c>
      <c r="I11" s="12">
        <f>$D$8/0.08*$D$6*E11</f>
        <v>1.7999999999999998</v>
      </c>
    </row>
    <row r="12" spans="1:9">
      <c r="A12" s="10"/>
      <c r="B12" t="s">
        <v>32</v>
      </c>
      <c r="C12">
        <v>268</v>
      </c>
      <c r="D12" s="2">
        <v>50</v>
      </c>
      <c r="E12" s="11"/>
      <c r="F12" s="12"/>
      <c r="G12" s="13"/>
      <c r="H12" s="1">
        <f>E11*D12/C12</f>
        <v>0.46641791044776121</v>
      </c>
      <c r="I12" s="12"/>
    </row>
    <row r="13" spans="1:9">
      <c r="A13" s="10" t="s">
        <v>71</v>
      </c>
      <c r="B13" t="s">
        <v>44</v>
      </c>
      <c r="C13">
        <v>343</v>
      </c>
      <c r="D13" s="2">
        <v>112</v>
      </c>
      <c r="E13" s="11">
        <v>2.5</v>
      </c>
      <c r="F13" s="12">
        <f>(D13+D14)*E13/1000</f>
        <v>0.40500000000000003</v>
      </c>
      <c r="G13" s="13">
        <f>(E13*$D$7)-H13-H14-I13</f>
        <v>121.91725555894</v>
      </c>
      <c r="H13" s="1">
        <f>E13*D13/C13</f>
        <v>0.81632653061224492</v>
      </c>
      <c r="I13" s="12">
        <f>$D$8/0.08*$D$6*E13</f>
        <v>1.7999999999999998</v>
      </c>
    </row>
    <row r="14" spans="1:9">
      <c r="A14" s="10"/>
      <c r="B14" t="s">
        <v>32</v>
      </c>
      <c r="C14">
        <v>268</v>
      </c>
      <c r="D14" s="2">
        <v>50</v>
      </c>
      <c r="E14" s="11"/>
      <c r="F14" s="12"/>
      <c r="G14" s="13"/>
      <c r="H14" s="1">
        <f>E13*D14/C14</f>
        <v>0.46641791044776121</v>
      </c>
      <c r="I14" s="12"/>
    </row>
    <row r="15" spans="1:9">
      <c r="A15" s="10" t="s">
        <v>70</v>
      </c>
      <c r="B15" t="s">
        <v>38</v>
      </c>
      <c r="C15">
        <v>76</v>
      </c>
      <c r="D15" s="2">
        <v>112</v>
      </c>
      <c r="E15" s="11">
        <v>2.5</v>
      </c>
      <c r="F15" s="12">
        <f>(D15+D16)*E15/1000</f>
        <v>0.40500000000000003</v>
      </c>
      <c r="G15" s="13">
        <f>(E15*$D$7)-H15-H16-I15</f>
        <v>119.04937156323645</v>
      </c>
      <c r="H15" s="1">
        <f>E15*D15/C15</f>
        <v>3.6842105263157894</v>
      </c>
      <c r="I15" s="12">
        <f>$D$8/0.08*$D$6*E15</f>
        <v>1.7999999999999998</v>
      </c>
    </row>
    <row r="16" spans="1:9">
      <c r="A16" s="10"/>
      <c r="B16" t="s">
        <v>32</v>
      </c>
      <c r="C16">
        <v>268</v>
      </c>
      <c r="D16" s="2">
        <v>50</v>
      </c>
      <c r="E16" s="11"/>
      <c r="F16" s="12"/>
      <c r="G16" s="13"/>
      <c r="H16" s="1">
        <f>E15*D16/C16</f>
        <v>0.46641791044776121</v>
      </c>
      <c r="I16" s="12"/>
    </row>
    <row r="17" spans="1:9">
      <c r="A17" s="10" t="s">
        <v>69</v>
      </c>
      <c r="B17" t="s">
        <v>35</v>
      </c>
      <c r="C17">
        <v>210</v>
      </c>
      <c r="D17" s="2">
        <v>102</v>
      </c>
      <c r="E17" s="11">
        <v>5</v>
      </c>
      <c r="F17" s="12">
        <f>(D17+D18)*E17/1000</f>
        <v>0.76</v>
      </c>
      <c r="G17" s="13">
        <f>(E17*$D$7)-H17-H18-I17</f>
        <v>243.03859275053307</v>
      </c>
      <c r="H17" s="1">
        <f>E17*D17/C17</f>
        <v>2.4285714285714284</v>
      </c>
      <c r="I17" s="12">
        <f>$D$8/0.08*$D$6*E17</f>
        <v>3.5999999999999996</v>
      </c>
    </row>
    <row r="18" spans="1:9">
      <c r="A18" s="10"/>
      <c r="B18" t="s">
        <v>32</v>
      </c>
      <c r="C18">
        <v>268</v>
      </c>
      <c r="D18" s="2">
        <v>50</v>
      </c>
      <c r="E18" s="11"/>
      <c r="F18" s="12"/>
      <c r="G18" s="13"/>
      <c r="H18" s="1">
        <f>E17*D18/C18</f>
        <v>0.93283582089552242</v>
      </c>
      <c r="I18" s="12"/>
    </row>
    <row r="19" spans="1:9" ht="14.25" customHeight="1">
      <c r="A19" s="10"/>
      <c r="D19" s="2"/>
      <c r="E19" s="11"/>
      <c r="F19" s="12"/>
      <c r="G19" s="13"/>
      <c r="H19" s="1"/>
      <c r="I19" s="12"/>
    </row>
    <row r="20" spans="1:9">
      <c r="A20" s="10"/>
      <c r="D20" s="2"/>
      <c r="E20" s="11"/>
      <c r="F20" s="12"/>
      <c r="G20" s="13"/>
      <c r="H20" s="1"/>
      <c r="I20" s="12"/>
    </row>
    <row r="21" spans="1:9">
      <c r="A21" s="10"/>
      <c r="D21" s="2"/>
      <c r="E21" s="11"/>
      <c r="F21" s="12"/>
      <c r="G21" s="13"/>
      <c r="H21" s="1"/>
      <c r="I21" s="12"/>
    </row>
    <row r="22" spans="1:9">
      <c r="A22" s="10"/>
      <c r="D22" s="2"/>
      <c r="E22" s="11"/>
      <c r="F22" s="12"/>
      <c r="G22" s="13"/>
      <c r="H22" s="1"/>
      <c r="I22" s="12"/>
    </row>
    <row r="23" spans="1:9">
      <c r="A23" s="10"/>
      <c r="D23" s="2"/>
      <c r="E23" s="11"/>
      <c r="F23" s="12"/>
      <c r="G23" s="13"/>
      <c r="H23" s="1"/>
      <c r="I23" s="12"/>
    </row>
    <row r="24" spans="1:9">
      <c r="A24" s="10"/>
      <c r="D24" s="2"/>
      <c r="E24" s="11"/>
      <c r="F24" s="12"/>
      <c r="G24" s="13"/>
      <c r="H24" s="1"/>
      <c r="I24" s="12"/>
    </row>
    <row r="25" spans="1:9">
      <c r="A25" s="10"/>
      <c r="D25" s="2"/>
      <c r="E25" s="11"/>
      <c r="F25" s="12"/>
      <c r="G25" s="13"/>
      <c r="H25" s="1"/>
      <c r="I25" s="12"/>
    </row>
    <row r="26" spans="1:9">
      <c r="A26" s="10"/>
      <c r="D26" s="2"/>
      <c r="E26" s="11"/>
      <c r="F26" s="12"/>
      <c r="G26" s="13"/>
      <c r="H26" s="1"/>
      <c r="I26" s="12"/>
    </row>
    <row r="27" spans="1:9">
      <c r="A27" s="10"/>
      <c r="D27" s="2"/>
      <c r="E27" s="11"/>
      <c r="F27" s="12"/>
      <c r="G27" s="13"/>
      <c r="H27" s="1"/>
      <c r="I27" s="12"/>
    </row>
    <row r="28" spans="1:9">
      <c r="A28" s="10"/>
      <c r="D28" s="2"/>
      <c r="E28" s="11"/>
      <c r="F28" s="12"/>
      <c r="G28" s="13"/>
      <c r="H28" s="1"/>
      <c r="I28" s="12"/>
    </row>
    <row r="29" spans="1:9">
      <c r="A29" s="10"/>
      <c r="D29" s="2"/>
      <c r="E29" s="11"/>
      <c r="F29" s="12"/>
      <c r="G29" s="13"/>
      <c r="H29" s="1"/>
      <c r="I29" s="12"/>
    </row>
    <row r="30" spans="1:9">
      <c r="A30" s="10"/>
      <c r="D30" s="2"/>
      <c r="E30" s="11"/>
      <c r="F30" s="12"/>
      <c r="G30" s="13"/>
      <c r="H30" s="1"/>
      <c r="I30" s="12"/>
    </row>
    <row r="31" spans="1:9">
      <c r="A31" s="10"/>
      <c r="D31" s="2"/>
      <c r="E31" s="11"/>
      <c r="F31" s="12"/>
      <c r="G31" s="13"/>
      <c r="H31" s="1"/>
      <c r="I31" s="12"/>
    </row>
    <row r="32" spans="1:9">
      <c r="A32" s="10"/>
      <c r="D32" s="2"/>
      <c r="E32" s="11"/>
      <c r="F32" s="12"/>
      <c r="G32" s="13"/>
      <c r="H32" s="1"/>
      <c r="I32" s="12"/>
    </row>
    <row r="33" spans="1:9">
      <c r="A33" s="10"/>
      <c r="D33" s="2"/>
      <c r="E33" s="11"/>
      <c r="F33" s="12"/>
      <c r="G33" s="13"/>
      <c r="H33" s="1"/>
      <c r="I33" s="12"/>
    </row>
    <row r="34" spans="1:9">
      <c r="A34" s="10"/>
      <c r="D34" s="2"/>
      <c r="E34" s="11"/>
      <c r="F34" s="12"/>
      <c r="G34" s="13"/>
      <c r="H34" s="1"/>
      <c r="I34" s="12"/>
    </row>
    <row r="35" spans="1:9">
      <c r="A35" s="10"/>
      <c r="D35" s="2"/>
      <c r="E35" s="11"/>
      <c r="F35" s="12"/>
      <c r="G35" s="13"/>
      <c r="H35" s="1"/>
      <c r="I35" s="12"/>
    </row>
    <row r="36" spans="1:9">
      <c r="A36" s="10"/>
      <c r="D36" s="2"/>
      <c r="E36" s="11"/>
      <c r="F36" s="12"/>
      <c r="G36" s="13"/>
      <c r="H36" s="1"/>
      <c r="I36" s="12"/>
    </row>
    <row r="37" spans="1:9">
      <c r="A37" s="10"/>
      <c r="D37" s="2"/>
      <c r="E37" s="11"/>
      <c r="F37" s="12"/>
      <c r="G37" s="13"/>
      <c r="H37" s="1"/>
      <c r="I37" s="12"/>
    </row>
    <row r="38" spans="1:9">
      <c r="A38" s="10"/>
      <c r="D38" s="2"/>
      <c r="E38" s="11"/>
      <c r="F38" s="12"/>
      <c r="G38" s="13"/>
      <c r="H38" s="1"/>
      <c r="I38" s="12"/>
    </row>
    <row r="39" spans="1:9">
      <c r="A39" s="14"/>
      <c r="D39" s="2"/>
      <c r="E39" s="11"/>
      <c r="F39" s="12"/>
      <c r="G39" s="13"/>
      <c r="H39" s="1"/>
      <c r="I39" s="12"/>
    </row>
    <row r="40" spans="1:9">
      <c r="A40" s="14"/>
      <c r="D40" s="2"/>
      <c r="E40" s="11"/>
      <c r="F40" s="12"/>
      <c r="G40" s="13"/>
      <c r="H40" s="1"/>
      <c r="I40" s="12"/>
    </row>
    <row r="41" spans="1:9">
      <c r="A41" s="10"/>
      <c r="D41" s="2"/>
      <c r="E41" s="11"/>
      <c r="F41" s="12"/>
      <c r="G41" s="13"/>
      <c r="H41" s="1"/>
      <c r="I41" s="12"/>
    </row>
    <row r="42" spans="1:9">
      <c r="A42" s="10"/>
      <c r="D42" s="2"/>
      <c r="E42" s="11"/>
      <c r="F42" s="12"/>
      <c r="G42" s="13"/>
      <c r="H42" s="1"/>
      <c r="I42" s="12"/>
    </row>
    <row r="43" spans="1:9">
      <c r="A43" s="10"/>
      <c r="D43" s="2"/>
      <c r="E43" s="11"/>
      <c r="F43" s="12"/>
      <c r="G43" s="13"/>
      <c r="H43" s="1"/>
      <c r="I43" s="12"/>
    </row>
    <row r="44" spans="1:9">
      <c r="A44" s="10"/>
      <c r="D44" s="2"/>
      <c r="E44" s="11"/>
      <c r="F44" s="12"/>
      <c r="G44" s="13"/>
      <c r="H44" s="1"/>
      <c r="I44" s="12"/>
    </row>
    <row r="45" spans="1:9">
      <c r="A45" s="10"/>
      <c r="D45" s="2"/>
      <c r="E45" s="11"/>
      <c r="F45" s="12"/>
      <c r="G45" s="13"/>
      <c r="H45" s="1"/>
      <c r="I45" s="12"/>
    </row>
    <row r="46" spans="1:9">
      <c r="A46" s="10"/>
      <c r="D46" s="2"/>
      <c r="E46" s="11"/>
      <c r="F46" s="12"/>
      <c r="G46" s="13"/>
      <c r="H46" s="1"/>
      <c r="I46" s="12"/>
    </row>
    <row r="47" spans="1:9">
      <c r="A47" s="10"/>
      <c r="D47" s="2"/>
      <c r="E47" s="11"/>
      <c r="F47" s="12"/>
      <c r="G47" s="13"/>
      <c r="H47" s="1"/>
      <c r="I47" s="12"/>
    </row>
    <row r="48" spans="1:9">
      <c r="A48" s="10"/>
      <c r="D48" s="2"/>
      <c r="E48" s="11"/>
      <c r="F48" s="12"/>
      <c r="G48" s="13"/>
      <c r="H48" s="1"/>
      <c r="I48" s="12"/>
    </row>
    <row r="49" spans="1:10">
      <c r="A49" s="10"/>
      <c r="D49" s="2"/>
      <c r="E49" s="11"/>
      <c r="F49" s="12"/>
      <c r="G49" s="13"/>
      <c r="H49" s="1"/>
      <c r="I49" s="12"/>
    </row>
    <row r="50" spans="1:10">
      <c r="A50" s="10"/>
      <c r="D50" s="2"/>
      <c r="E50" s="11"/>
      <c r="F50" s="12"/>
      <c r="G50" s="13"/>
      <c r="H50" s="1"/>
      <c r="I50" s="12"/>
    </row>
    <row r="51" spans="1:10">
      <c r="A51" s="10"/>
      <c r="D51" s="2"/>
      <c r="E51" s="11"/>
      <c r="F51" s="12"/>
      <c r="G51" s="13"/>
      <c r="H51" s="1"/>
      <c r="I51" s="12"/>
    </row>
    <row r="52" spans="1:10">
      <c r="A52" s="10"/>
      <c r="D52" s="2"/>
      <c r="E52" s="11"/>
      <c r="F52" s="12"/>
      <c r="G52" s="13"/>
      <c r="H52" s="1"/>
      <c r="I52" s="12"/>
    </row>
    <row r="53" spans="1:10">
      <c r="A53" s="10"/>
      <c r="D53" s="2"/>
      <c r="E53" s="11"/>
      <c r="F53" s="12"/>
      <c r="G53" s="13"/>
      <c r="H53" s="1"/>
      <c r="I53" s="12"/>
    </row>
    <row r="54" spans="1:10">
      <c r="A54" s="10"/>
      <c r="D54" s="2"/>
      <c r="E54" s="11"/>
      <c r="F54" s="12"/>
      <c r="G54" s="13"/>
      <c r="H54" s="1"/>
      <c r="I54" s="12"/>
    </row>
    <row r="55" spans="1:10">
      <c r="A55" s="10"/>
      <c r="D55" s="2"/>
      <c r="E55" s="11"/>
      <c r="F55" s="12"/>
      <c r="G55" s="13"/>
      <c r="H55" s="1"/>
      <c r="I55" s="12"/>
    </row>
    <row r="56" spans="1:10">
      <c r="A56" s="10"/>
      <c r="D56" s="2"/>
      <c r="E56" s="11"/>
      <c r="F56" s="12"/>
      <c r="G56" s="13"/>
      <c r="H56" s="1"/>
      <c r="I56" s="12"/>
    </row>
    <row r="57" spans="1:10">
      <c r="A57" s="10"/>
      <c r="D57" s="2"/>
      <c r="E57" s="11"/>
      <c r="F57" s="12"/>
      <c r="G57" s="13"/>
      <c r="H57" s="1"/>
      <c r="I57" s="12"/>
    </row>
    <row r="58" spans="1:10">
      <c r="A58" s="10"/>
      <c r="D58" s="2"/>
      <c r="E58" s="11"/>
      <c r="F58" s="12"/>
      <c r="G58" s="13"/>
      <c r="H58" s="1"/>
      <c r="I58" s="12"/>
    </row>
    <row r="59" spans="1:10">
      <c r="A59" s="10"/>
      <c r="D59" s="2"/>
      <c r="E59" s="11"/>
      <c r="F59" s="12"/>
      <c r="G59" s="13"/>
      <c r="H59" s="1"/>
      <c r="I59" s="12"/>
    </row>
    <row r="60" spans="1:10">
      <c r="A60" s="10"/>
      <c r="D60" s="2"/>
      <c r="E60" s="11"/>
      <c r="F60" s="12"/>
      <c r="G60" s="13"/>
      <c r="H60" s="1"/>
      <c r="I60" s="12"/>
    </row>
    <row r="61" spans="1:10">
      <c r="A61" s="10"/>
      <c r="D61" s="2"/>
      <c r="E61" s="11"/>
      <c r="F61" s="12"/>
      <c r="G61" s="13"/>
      <c r="H61" s="1"/>
      <c r="I61" s="12"/>
      <c r="J61" s="3"/>
    </row>
    <row r="62" spans="1:10">
      <c r="A62" s="10"/>
      <c r="D62" s="2"/>
      <c r="E62" s="11"/>
      <c r="F62" s="12"/>
      <c r="G62" s="13"/>
      <c r="H62" s="1"/>
      <c r="I62" s="12"/>
      <c r="J62" s="3"/>
    </row>
    <row r="63" spans="1:10">
      <c r="A63" s="10"/>
      <c r="D63" s="2"/>
      <c r="E63" s="11"/>
      <c r="F63" s="12"/>
      <c r="G63" s="13"/>
      <c r="H63" s="1"/>
      <c r="I63" s="12"/>
      <c r="J63" s="3"/>
    </row>
    <row r="64" spans="1:10">
      <c r="A64" s="10"/>
      <c r="D64" s="2"/>
      <c r="E64" s="11"/>
      <c r="F64" s="12"/>
      <c r="G64" s="13"/>
      <c r="H64" s="1"/>
      <c r="I64" s="12"/>
      <c r="J64" s="3"/>
    </row>
    <row r="65" spans="1:9">
      <c r="A65" s="10"/>
      <c r="D65" s="2"/>
      <c r="E65" s="11"/>
      <c r="F65" s="12"/>
      <c r="G65" s="13"/>
      <c r="H65" s="1"/>
      <c r="I65" s="12"/>
    </row>
    <row r="66" spans="1:9">
      <c r="A66" s="10"/>
      <c r="D66" s="2"/>
      <c r="E66" s="11"/>
      <c r="F66" s="12"/>
      <c r="G66" s="13"/>
      <c r="H66" s="1"/>
      <c r="I66" s="12"/>
    </row>
    <row r="67" spans="1:9">
      <c r="A67" s="14"/>
      <c r="D67" s="2"/>
      <c r="E67" s="11"/>
      <c r="F67" s="12"/>
      <c r="G67" s="13"/>
      <c r="H67" s="1"/>
      <c r="I67" s="12"/>
    </row>
    <row r="68" spans="1:9">
      <c r="A68" s="14"/>
      <c r="D68" s="2"/>
      <c r="E68" s="11"/>
      <c r="F68" s="12"/>
      <c r="G68" s="13"/>
      <c r="H68" s="1"/>
      <c r="I68" s="12"/>
    </row>
    <row r="69" spans="1:9">
      <c r="A69" s="14"/>
      <c r="D69" s="2"/>
      <c r="E69" s="11"/>
      <c r="F69" s="12"/>
      <c r="G69" s="13"/>
      <c r="H69" s="1"/>
      <c r="I69" s="12"/>
    </row>
    <row r="70" spans="1:9">
      <c r="A70" s="14"/>
      <c r="D70" s="2"/>
      <c r="E70" s="11"/>
      <c r="F70" s="12"/>
      <c r="G70" s="13"/>
      <c r="H70" s="1"/>
      <c r="I70" s="12"/>
    </row>
    <row r="71" spans="1:9">
      <c r="A71" s="15"/>
      <c r="D71" s="2"/>
      <c r="E71" s="11"/>
      <c r="F71" s="12"/>
      <c r="G71" s="13"/>
      <c r="H71" s="1"/>
      <c r="I71" s="12"/>
    </row>
    <row r="72" spans="1:9">
      <c r="A72" s="15"/>
      <c r="D72" s="2"/>
      <c r="E72" s="11"/>
      <c r="F72" s="12"/>
      <c r="G72" s="13"/>
      <c r="H72" s="1"/>
      <c r="I72" s="12"/>
    </row>
    <row r="73" spans="1:9">
      <c r="A73" s="15"/>
      <c r="D73" s="2"/>
      <c r="E73" s="11"/>
      <c r="F73" s="12"/>
      <c r="G73" s="13"/>
      <c r="H73" s="1"/>
      <c r="I73" s="12"/>
    </row>
    <row r="74" spans="1:9">
      <c r="A74" s="15"/>
      <c r="D74" s="2"/>
      <c r="E74" s="11"/>
      <c r="F74" s="12"/>
      <c r="G74" s="13"/>
      <c r="H74" s="1"/>
      <c r="I74" s="12"/>
    </row>
    <row r="75" spans="1:9">
      <c r="A75" s="15"/>
      <c r="D75" s="2"/>
      <c r="E75" s="11"/>
      <c r="F75" s="12"/>
      <c r="G75" s="13"/>
      <c r="H75" s="1"/>
      <c r="I75" s="12"/>
    </row>
    <row r="76" spans="1:9">
      <c r="A76" s="15"/>
      <c r="D76" s="2"/>
      <c r="E76" s="11"/>
      <c r="F76" s="12"/>
      <c r="G76" s="13"/>
      <c r="H76" s="1"/>
      <c r="I76" s="12"/>
    </row>
    <row r="77" spans="1:9">
      <c r="A77" s="15"/>
      <c r="D77" s="2"/>
      <c r="E77" s="11"/>
      <c r="F77" s="12"/>
      <c r="G77" s="13"/>
      <c r="H77" s="1"/>
      <c r="I77" s="12"/>
    </row>
    <row r="78" spans="1:9">
      <c r="A78" s="15"/>
      <c r="D78" s="2"/>
      <c r="E78" s="11"/>
      <c r="F78" s="12"/>
      <c r="G78" s="13"/>
      <c r="H78" s="1"/>
      <c r="I78" s="12"/>
    </row>
    <row r="79" spans="1:9">
      <c r="A79" s="15"/>
      <c r="D79" s="2"/>
      <c r="E79" s="11"/>
      <c r="F79" s="12"/>
      <c r="G79" s="13"/>
      <c r="H79" s="1"/>
      <c r="I79" s="12"/>
    </row>
    <row r="80" spans="1:9" ht="14.25" customHeight="1">
      <c r="A80" s="15"/>
      <c r="D80" s="2"/>
      <c r="E80" s="11"/>
      <c r="F80" s="12"/>
      <c r="G80" s="13"/>
      <c r="H80" s="1"/>
      <c r="I80" s="12"/>
    </row>
    <row r="81" spans="1:11">
      <c r="A81" s="15"/>
      <c r="D81" s="2"/>
      <c r="E81" s="11"/>
      <c r="F81" s="12"/>
      <c r="G81" s="13"/>
      <c r="H81" s="1"/>
      <c r="I81" s="12"/>
    </row>
    <row r="82" spans="1:11">
      <c r="A82" s="15"/>
      <c r="D82" s="2"/>
      <c r="E82" s="11"/>
      <c r="F82" s="12"/>
      <c r="G82" s="13"/>
      <c r="H82" s="1"/>
      <c r="I82" s="12"/>
    </row>
    <row r="83" spans="1:11">
      <c r="A83" s="15"/>
      <c r="D83" s="2"/>
      <c r="E83" s="11"/>
      <c r="F83" s="12"/>
      <c r="G83" s="13"/>
      <c r="H83" s="1"/>
      <c r="I83" s="12"/>
    </row>
    <row r="84" spans="1:11">
      <c r="A84" s="15"/>
      <c r="D84" s="2"/>
      <c r="E84" s="11"/>
      <c r="F84" s="12"/>
      <c r="G84" s="13"/>
      <c r="H84" s="1"/>
      <c r="I84" s="12"/>
    </row>
    <row r="89" spans="1:11">
      <c r="K89" t="s">
        <v>29</v>
      </c>
    </row>
    <row r="92" spans="1:11" ht="15" customHeight="1"/>
  </sheetData>
  <mergeCells count="185">
    <mergeCell ref="E79:E80"/>
    <mergeCell ref="I77:I78"/>
    <mergeCell ref="G77:G78"/>
    <mergeCell ref="F77:F78"/>
    <mergeCell ref="E77:E78"/>
    <mergeCell ref="I83:I84"/>
    <mergeCell ref="G83:G84"/>
    <mergeCell ref="F83:F84"/>
    <mergeCell ref="E83:E84"/>
    <mergeCell ref="I81:I82"/>
    <mergeCell ref="G81:G82"/>
    <mergeCell ref="A77:A78"/>
    <mergeCell ref="A79:A80"/>
    <mergeCell ref="A81:A82"/>
    <mergeCell ref="A83:A84"/>
    <mergeCell ref="E71:E72"/>
    <mergeCell ref="F71:F72"/>
    <mergeCell ref="E75:E76"/>
    <mergeCell ref="F75:F76"/>
    <mergeCell ref="I75:I76"/>
    <mergeCell ref="G75:G76"/>
    <mergeCell ref="A71:A72"/>
    <mergeCell ref="A73:A74"/>
    <mergeCell ref="A75:A76"/>
    <mergeCell ref="G71:G72"/>
    <mergeCell ref="I71:I72"/>
    <mergeCell ref="G73:G74"/>
    <mergeCell ref="F73:F74"/>
    <mergeCell ref="E73:E74"/>
    <mergeCell ref="I73:I74"/>
    <mergeCell ref="F81:F82"/>
    <mergeCell ref="E81:E82"/>
    <mergeCell ref="I79:I80"/>
    <mergeCell ref="G79:G80"/>
    <mergeCell ref="F79:F80"/>
    <mergeCell ref="I67:I68"/>
    <mergeCell ref="E67:E68"/>
    <mergeCell ref="A67:A68"/>
    <mergeCell ref="F67:F68"/>
    <mergeCell ref="G67:G68"/>
    <mergeCell ref="A69:A70"/>
    <mergeCell ref="E69:E70"/>
    <mergeCell ref="F69:F70"/>
    <mergeCell ref="G69:G70"/>
    <mergeCell ref="I69:I70"/>
    <mergeCell ref="A15:A16"/>
    <mergeCell ref="E15:E16"/>
    <mergeCell ref="F15:F16"/>
    <mergeCell ref="G15:G16"/>
    <mergeCell ref="I15:I16"/>
    <mergeCell ref="A17:A18"/>
    <mergeCell ref="E17:E18"/>
    <mergeCell ref="F17:F18"/>
    <mergeCell ref="G17:G18"/>
    <mergeCell ref="I17:I18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  <mergeCell ref="A23:A24"/>
    <mergeCell ref="E23:E24"/>
    <mergeCell ref="F23:F24"/>
    <mergeCell ref="G23:G24"/>
    <mergeCell ref="I23:I24"/>
    <mergeCell ref="A25:A26"/>
    <mergeCell ref="E25:E26"/>
    <mergeCell ref="E19:E20"/>
    <mergeCell ref="F19:F20"/>
    <mergeCell ref="G19:G20"/>
    <mergeCell ref="I19:I20"/>
    <mergeCell ref="A21:A22"/>
    <mergeCell ref="E21:E22"/>
    <mergeCell ref="F21:F22"/>
    <mergeCell ref="G21:G22"/>
    <mergeCell ref="I21:I22"/>
    <mergeCell ref="A19:A20"/>
    <mergeCell ref="A27:A28"/>
    <mergeCell ref="E27:E28"/>
    <mergeCell ref="F27:F28"/>
    <mergeCell ref="G27:G28"/>
    <mergeCell ref="I27:I28"/>
    <mergeCell ref="F25:F26"/>
    <mergeCell ref="G25:G26"/>
    <mergeCell ref="I25:I26"/>
    <mergeCell ref="A31:A32"/>
    <mergeCell ref="E31:E32"/>
    <mergeCell ref="F31:F32"/>
    <mergeCell ref="G31:G32"/>
    <mergeCell ref="I31:I32"/>
    <mergeCell ref="A29:A30"/>
    <mergeCell ref="E29:E30"/>
    <mergeCell ref="F29:F30"/>
    <mergeCell ref="G29:G30"/>
    <mergeCell ref="I29:I30"/>
    <mergeCell ref="I37:I38"/>
    <mergeCell ref="A39:A40"/>
    <mergeCell ref="E39:E40"/>
    <mergeCell ref="F39:F40"/>
    <mergeCell ref="G35:G36"/>
    <mergeCell ref="A37:A38"/>
    <mergeCell ref="E37:E38"/>
    <mergeCell ref="A33:A34"/>
    <mergeCell ref="E33:E34"/>
    <mergeCell ref="F33:F34"/>
    <mergeCell ref="G33:G34"/>
    <mergeCell ref="I33:I34"/>
    <mergeCell ref="I35:I36"/>
    <mergeCell ref="F35:F36"/>
    <mergeCell ref="E35:E36"/>
    <mergeCell ref="F37:F38"/>
    <mergeCell ref="G37:G38"/>
    <mergeCell ref="A35:A36"/>
    <mergeCell ref="I43:I44"/>
    <mergeCell ref="I39:I40"/>
    <mergeCell ref="G41:G42"/>
    <mergeCell ref="I41:I42"/>
    <mergeCell ref="A43:A44"/>
    <mergeCell ref="E43:E44"/>
    <mergeCell ref="F43:F44"/>
    <mergeCell ref="G43:G44"/>
    <mergeCell ref="A41:A42"/>
    <mergeCell ref="I45:I46"/>
    <mergeCell ref="E55:E56"/>
    <mergeCell ref="I47:I48"/>
    <mergeCell ref="E57:E58"/>
    <mergeCell ref="I53:I54"/>
    <mergeCell ref="G53:G54"/>
    <mergeCell ref="I55:I56"/>
    <mergeCell ref="G55:G56"/>
    <mergeCell ref="E45:E46"/>
    <mergeCell ref="I49:I50"/>
    <mergeCell ref="I51:I52"/>
    <mergeCell ref="F55:F56"/>
    <mergeCell ref="A65:A66"/>
    <mergeCell ref="I65:I66"/>
    <mergeCell ref="F65:F66"/>
    <mergeCell ref="E65:E66"/>
    <mergeCell ref="G65:G66"/>
    <mergeCell ref="A59:A60"/>
    <mergeCell ref="A57:A58"/>
    <mergeCell ref="E59:E60"/>
    <mergeCell ref="E61:E62"/>
    <mergeCell ref="A61:A62"/>
    <mergeCell ref="A55:A56"/>
    <mergeCell ref="A53:A54"/>
    <mergeCell ref="F53:F54"/>
    <mergeCell ref="I57:I58"/>
    <mergeCell ref="G57:G58"/>
    <mergeCell ref="F57:F58"/>
    <mergeCell ref="A63:A64"/>
    <mergeCell ref="I63:I64"/>
    <mergeCell ref="G63:G64"/>
    <mergeCell ref="F63:F64"/>
    <mergeCell ref="E63:E64"/>
    <mergeCell ref="I61:I62"/>
    <mergeCell ref="I59:I60"/>
    <mergeCell ref="G61:G62"/>
    <mergeCell ref="G59:G60"/>
    <mergeCell ref="F61:F62"/>
    <mergeCell ref="F59:F60"/>
    <mergeCell ref="A49:A50"/>
    <mergeCell ref="E51:E52"/>
    <mergeCell ref="F49:F50"/>
    <mergeCell ref="G39:G40"/>
    <mergeCell ref="A51:A52"/>
    <mergeCell ref="E53:E54"/>
    <mergeCell ref="F51:F52"/>
    <mergeCell ref="G51:G52"/>
    <mergeCell ref="E49:E50"/>
    <mergeCell ref="F47:F48"/>
    <mergeCell ref="G49:G50"/>
    <mergeCell ref="E41:E42"/>
    <mergeCell ref="F41:F42"/>
    <mergeCell ref="G47:G48"/>
    <mergeCell ref="A45:A46"/>
    <mergeCell ref="E47:E48"/>
    <mergeCell ref="F45:F46"/>
    <mergeCell ref="G45:G46"/>
    <mergeCell ref="A47:A48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97585-0C2B-4F25-88EC-4CDF77696FEB}">
  <dimension ref="A1:K92"/>
  <sheetViews>
    <sheetView zoomScale="106" zoomScaleNormal="70" workbookViewId="0">
      <selection activeCell="C12" sqref="C12"/>
    </sheetView>
  </sheetViews>
  <sheetFormatPr defaultRowHeight="14.5"/>
  <cols>
    <col min="1" max="1" width="19.453125" customWidth="1"/>
    <col min="2" max="2" width="8.7265625" customWidth="1"/>
    <col min="3" max="3" width="8.26953125" customWidth="1"/>
    <col min="4" max="4" width="11.54296875" customWidth="1"/>
    <col min="5" max="5" width="5.7265625" customWidth="1"/>
    <col min="6" max="6" width="6.08984375" customWidth="1"/>
    <col min="7" max="7" width="7.6328125" customWidth="1"/>
    <col min="8" max="8" width="9.1796875" customWidth="1"/>
    <col min="9" max="9" width="14.453125" customWidth="1"/>
  </cols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4</v>
      </c>
    </row>
    <row r="4" spans="1:9">
      <c r="A4" t="s">
        <v>5</v>
      </c>
      <c r="D4" t="s">
        <v>6</v>
      </c>
    </row>
    <row r="5" spans="1:9">
      <c r="A5" t="s">
        <v>7</v>
      </c>
      <c r="D5" t="s">
        <v>8</v>
      </c>
    </row>
    <row r="6" spans="1:9">
      <c r="A6" t="s">
        <v>9</v>
      </c>
      <c r="D6">
        <v>0.08</v>
      </c>
    </row>
    <row r="7" spans="1:9">
      <c r="A7" t="s">
        <v>10</v>
      </c>
      <c r="D7">
        <v>50</v>
      </c>
    </row>
    <row r="8" spans="1:9">
      <c r="A8" t="s">
        <v>11</v>
      </c>
      <c r="D8">
        <v>0.72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</row>
    <row r="11" spans="1:9">
      <c r="A11" s="10" t="s">
        <v>72</v>
      </c>
      <c r="B11" t="s">
        <v>40</v>
      </c>
      <c r="C11">
        <v>231</v>
      </c>
      <c r="D11" s="2">
        <v>108</v>
      </c>
      <c r="E11" s="11">
        <v>2.5</v>
      </c>
      <c r="F11" s="12">
        <f>(D11+D12)*E11/1000</f>
        <v>0.39500000000000002</v>
      </c>
      <c r="G11" s="13">
        <f>(E11*$D$7)-H11-H12-I11</f>
        <v>121.56475092072107</v>
      </c>
      <c r="H11" s="1">
        <f>E11*D11/C11</f>
        <v>1.1688311688311688</v>
      </c>
      <c r="I11" s="12">
        <f>$D$8/0.08*$D$6*E11</f>
        <v>1.7999999999999998</v>
      </c>
    </row>
    <row r="12" spans="1:9">
      <c r="A12" s="10"/>
      <c r="B12" t="s">
        <v>32</v>
      </c>
      <c r="C12">
        <v>268</v>
      </c>
      <c r="D12" s="2">
        <v>50</v>
      </c>
      <c r="E12" s="11"/>
      <c r="F12" s="12"/>
      <c r="G12" s="13"/>
      <c r="H12" s="1">
        <f>E11*D12/C12</f>
        <v>0.46641791044776121</v>
      </c>
      <c r="I12" s="12"/>
    </row>
    <row r="13" spans="1:9">
      <c r="A13" s="10" t="s">
        <v>71</v>
      </c>
      <c r="B13" t="s">
        <v>44</v>
      </c>
      <c r="C13">
        <v>343</v>
      </c>
      <c r="D13" s="2">
        <v>112</v>
      </c>
      <c r="E13" s="11">
        <v>2.5</v>
      </c>
      <c r="F13" s="12">
        <f>(D13+D14)*E13/1000</f>
        <v>0.40500000000000003</v>
      </c>
      <c r="G13" s="13">
        <f>(E13*$D$7)-H13-H14-I13</f>
        <v>121.91725555894</v>
      </c>
      <c r="H13" s="1">
        <f>E13*D13/C13</f>
        <v>0.81632653061224492</v>
      </c>
      <c r="I13" s="12">
        <f>$D$8/0.08*$D$6*E13</f>
        <v>1.7999999999999998</v>
      </c>
    </row>
    <row r="14" spans="1:9">
      <c r="A14" s="10"/>
      <c r="B14" t="s">
        <v>32</v>
      </c>
      <c r="C14">
        <v>268</v>
      </c>
      <c r="D14" s="2">
        <v>50</v>
      </c>
      <c r="E14" s="11"/>
      <c r="F14" s="12"/>
      <c r="G14" s="13"/>
      <c r="H14" s="1">
        <f>E13*D14/C14</f>
        <v>0.46641791044776121</v>
      </c>
      <c r="I14" s="12"/>
    </row>
    <row r="15" spans="1:9">
      <c r="A15" s="10" t="s">
        <v>70</v>
      </c>
      <c r="B15" t="s">
        <v>38</v>
      </c>
      <c r="C15">
        <v>76</v>
      </c>
      <c r="D15" s="2">
        <v>112</v>
      </c>
      <c r="E15" s="11">
        <v>2.5</v>
      </c>
      <c r="F15" s="12">
        <f>(D15+D16)*E15/1000</f>
        <v>0.40500000000000003</v>
      </c>
      <c r="G15" s="13">
        <f>(E15*$D$7)-H15-H16-I15</f>
        <v>119.04937156323645</v>
      </c>
      <c r="H15" s="1">
        <f>E15*D15/C15</f>
        <v>3.6842105263157894</v>
      </c>
      <c r="I15" s="12">
        <f>$D$8/0.08*$D$6*E15</f>
        <v>1.7999999999999998</v>
      </c>
    </row>
    <row r="16" spans="1:9">
      <c r="A16" s="10"/>
      <c r="B16" t="s">
        <v>32</v>
      </c>
      <c r="C16">
        <v>268</v>
      </c>
      <c r="D16" s="2">
        <v>50</v>
      </c>
      <c r="E16" s="11"/>
      <c r="F16" s="12"/>
      <c r="G16" s="13"/>
      <c r="H16" s="1">
        <f>E15*D16/C16</f>
        <v>0.46641791044776121</v>
      </c>
      <c r="I16" s="12"/>
    </row>
    <row r="17" spans="1:9">
      <c r="A17" s="10" t="s">
        <v>69</v>
      </c>
      <c r="B17" t="s">
        <v>35</v>
      </c>
      <c r="C17">
        <v>210</v>
      </c>
      <c r="D17" s="2">
        <v>102</v>
      </c>
      <c r="E17" s="11">
        <v>5</v>
      </c>
      <c r="F17" s="12">
        <f>(D17+D18)*E17/1000</f>
        <v>0.76</v>
      </c>
      <c r="G17" s="13">
        <f>(E17*$D$7)-H17-H18-I17</f>
        <v>243.03859275053307</v>
      </c>
      <c r="H17" s="1">
        <f>E17*D17/C17</f>
        <v>2.4285714285714284</v>
      </c>
      <c r="I17" s="12">
        <f>$D$8/0.08*$D$6*E17</f>
        <v>3.5999999999999996</v>
      </c>
    </row>
    <row r="18" spans="1:9">
      <c r="A18" s="10"/>
      <c r="B18" t="s">
        <v>32</v>
      </c>
      <c r="C18">
        <v>268</v>
      </c>
      <c r="D18" s="2">
        <v>50</v>
      </c>
      <c r="E18" s="11"/>
      <c r="F18" s="12"/>
      <c r="G18" s="13"/>
      <c r="H18" s="1">
        <f>E17*D18/C18</f>
        <v>0.93283582089552242</v>
      </c>
      <c r="I18" s="12"/>
    </row>
    <row r="19" spans="1:9" ht="14.25" customHeight="1">
      <c r="A19" s="10"/>
      <c r="D19" s="2"/>
      <c r="E19" s="11"/>
      <c r="F19" s="12"/>
      <c r="G19" s="13"/>
      <c r="H19" s="1"/>
      <c r="I19" s="12"/>
    </row>
    <row r="20" spans="1:9">
      <c r="A20" s="10"/>
      <c r="D20" s="2"/>
      <c r="E20" s="11"/>
      <c r="F20" s="12"/>
      <c r="G20" s="13"/>
      <c r="H20" s="1"/>
      <c r="I20" s="12"/>
    </row>
    <row r="21" spans="1:9">
      <c r="A21" s="10"/>
      <c r="D21" s="2"/>
      <c r="E21" s="11"/>
      <c r="F21" s="12"/>
      <c r="G21" s="13"/>
      <c r="H21" s="1"/>
      <c r="I21" s="12"/>
    </row>
    <row r="22" spans="1:9">
      <c r="A22" s="10"/>
      <c r="D22" s="2"/>
      <c r="E22" s="11"/>
      <c r="F22" s="12"/>
      <c r="G22" s="13"/>
      <c r="H22" s="1"/>
      <c r="I22" s="12"/>
    </row>
    <row r="23" spans="1:9">
      <c r="A23" s="10"/>
      <c r="D23" s="2"/>
      <c r="E23" s="11"/>
      <c r="F23" s="12"/>
      <c r="G23" s="13"/>
      <c r="H23" s="1"/>
      <c r="I23" s="12"/>
    </row>
    <row r="24" spans="1:9">
      <c r="A24" s="10"/>
      <c r="D24" s="2"/>
      <c r="E24" s="11"/>
      <c r="F24" s="12"/>
      <c r="G24" s="13"/>
      <c r="H24" s="1"/>
      <c r="I24" s="12"/>
    </row>
    <row r="25" spans="1:9">
      <c r="A25" s="10"/>
      <c r="D25" s="2"/>
      <c r="E25" s="11"/>
      <c r="F25" s="12"/>
      <c r="G25" s="13"/>
      <c r="H25" s="1"/>
      <c r="I25" s="12"/>
    </row>
    <row r="26" spans="1:9">
      <c r="A26" s="10"/>
      <c r="D26" s="2"/>
      <c r="E26" s="11"/>
      <c r="F26" s="12"/>
      <c r="G26" s="13"/>
      <c r="H26" s="1"/>
      <c r="I26" s="12"/>
    </row>
    <row r="27" spans="1:9">
      <c r="A27" s="10"/>
      <c r="D27" s="2"/>
      <c r="E27" s="11"/>
      <c r="F27" s="12"/>
      <c r="G27" s="13"/>
      <c r="H27" s="1"/>
      <c r="I27" s="12"/>
    </row>
    <row r="28" spans="1:9">
      <c r="A28" s="10"/>
      <c r="D28" s="2"/>
      <c r="E28" s="11"/>
      <c r="F28" s="12"/>
      <c r="G28" s="13"/>
      <c r="H28" s="1"/>
      <c r="I28" s="12"/>
    </row>
    <row r="29" spans="1:9">
      <c r="A29" s="10"/>
      <c r="D29" s="2"/>
      <c r="E29" s="11"/>
      <c r="F29" s="12"/>
      <c r="G29" s="13"/>
      <c r="H29" s="1"/>
      <c r="I29" s="12"/>
    </row>
    <row r="30" spans="1:9">
      <c r="A30" s="10"/>
      <c r="D30" s="2"/>
      <c r="E30" s="11"/>
      <c r="F30" s="12"/>
      <c r="G30" s="13"/>
      <c r="H30" s="1"/>
      <c r="I30" s="12"/>
    </row>
    <row r="31" spans="1:9">
      <c r="A31" s="10"/>
      <c r="D31" s="2"/>
      <c r="E31" s="11"/>
      <c r="F31" s="12"/>
      <c r="G31" s="13"/>
      <c r="H31" s="1"/>
      <c r="I31" s="12"/>
    </row>
    <row r="32" spans="1:9">
      <c r="A32" s="10"/>
      <c r="D32" s="2"/>
      <c r="E32" s="11"/>
      <c r="F32" s="12"/>
      <c r="G32" s="13"/>
      <c r="H32" s="1"/>
      <c r="I32" s="12"/>
    </row>
    <row r="33" spans="1:9">
      <c r="A33" s="10"/>
      <c r="D33" s="2"/>
      <c r="E33" s="11"/>
      <c r="F33" s="12"/>
      <c r="G33" s="13"/>
      <c r="H33" s="1"/>
      <c r="I33" s="12"/>
    </row>
    <row r="34" spans="1:9">
      <c r="A34" s="10"/>
      <c r="D34" s="2"/>
      <c r="E34" s="11"/>
      <c r="F34" s="12"/>
      <c r="G34" s="13"/>
      <c r="H34" s="1"/>
      <c r="I34" s="12"/>
    </row>
    <row r="35" spans="1:9">
      <c r="A35" s="10"/>
      <c r="D35" s="2"/>
      <c r="E35" s="11"/>
      <c r="F35" s="12"/>
      <c r="G35" s="13"/>
      <c r="H35" s="1"/>
      <c r="I35" s="12"/>
    </row>
    <row r="36" spans="1:9">
      <c r="A36" s="10"/>
      <c r="D36" s="2"/>
      <c r="E36" s="11"/>
      <c r="F36" s="12"/>
      <c r="G36" s="13"/>
      <c r="H36" s="1"/>
      <c r="I36" s="12"/>
    </row>
    <row r="37" spans="1:9">
      <c r="A37" s="10"/>
      <c r="D37" s="2"/>
      <c r="E37" s="11"/>
      <c r="F37" s="12"/>
      <c r="G37" s="13"/>
      <c r="H37" s="1"/>
      <c r="I37" s="12"/>
    </row>
    <row r="38" spans="1:9">
      <c r="A38" s="10"/>
      <c r="D38" s="2"/>
      <c r="E38" s="11"/>
      <c r="F38" s="12"/>
      <c r="G38" s="13"/>
      <c r="H38" s="1"/>
      <c r="I38" s="12"/>
    </row>
    <row r="39" spans="1:9">
      <c r="A39" s="14"/>
      <c r="D39" s="2"/>
      <c r="E39" s="11"/>
      <c r="F39" s="12"/>
      <c r="G39" s="13"/>
      <c r="H39" s="1"/>
      <c r="I39" s="12"/>
    </row>
    <row r="40" spans="1:9">
      <c r="A40" s="14"/>
      <c r="D40" s="2"/>
      <c r="E40" s="11"/>
      <c r="F40" s="12"/>
      <c r="G40" s="13"/>
      <c r="H40" s="1"/>
      <c r="I40" s="12"/>
    </row>
    <row r="41" spans="1:9">
      <c r="A41" s="10"/>
      <c r="D41" s="2"/>
      <c r="E41" s="11"/>
      <c r="F41" s="12"/>
      <c r="G41" s="13"/>
      <c r="H41" s="1"/>
      <c r="I41" s="12"/>
    </row>
    <row r="42" spans="1:9">
      <c r="A42" s="10"/>
      <c r="D42" s="2"/>
      <c r="E42" s="11"/>
      <c r="F42" s="12"/>
      <c r="G42" s="13"/>
      <c r="H42" s="1"/>
      <c r="I42" s="12"/>
    </row>
    <row r="43" spans="1:9">
      <c r="A43" s="10"/>
      <c r="D43" s="2"/>
      <c r="E43" s="11"/>
      <c r="F43" s="12"/>
      <c r="G43" s="13"/>
      <c r="H43" s="1"/>
      <c r="I43" s="12"/>
    </row>
    <row r="44" spans="1:9">
      <c r="A44" s="10"/>
      <c r="D44" s="2"/>
      <c r="E44" s="11"/>
      <c r="F44" s="12"/>
      <c r="G44" s="13"/>
      <c r="H44" s="1"/>
      <c r="I44" s="12"/>
    </row>
    <row r="45" spans="1:9">
      <c r="A45" s="10"/>
      <c r="D45" s="2"/>
      <c r="E45" s="11"/>
      <c r="F45" s="12"/>
      <c r="G45" s="13"/>
      <c r="H45" s="1"/>
      <c r="I45" s="12"/>
    </row>
    <row r="46" spans="1:9">
      <c r="A46" s="10"/>
      <c r="D46" s="2"/>
      <c r="E46" s="11"/>
      <c r="F46" s="12"/>
      <c r="G46" s="13"/>
      <c r="H46" s="1"/>
      <c r="I46" s="12"/>
    </row>
    <row r="47" spans="1:9">
      <c r="A47" s="10"/>
      <c r="D47" s="2"/>
      <c r="E47" s="11"/>
      <c r="F47" s="12"/>
      <c r="G47" s="13"/>
      <c r="H47" s="1"/>
      <c r="I47" s="12"/>
    </row>
    <row r="48" spans="1:9">
      <c r="A48" s="10"/>
      <c r="D48" s="2"/>
      <c r="E48" s="11"/>
      <c r="F48" s="12"/>
      <c r="G48" s="13"/>
      <c r="H48" s="1"/>
      <c r="I48" s="12"/>
    </row>
    <row r="49" spans="1:10">
      <c r="A49" s="10"/>
      <c r="D49" s="2"/>
      <c r="E49" s="11"/>
      <c r="F49" s="12"/>
      <c r="G49" s="13"/>
      <c r="H49" s="1"/>
      <c r="I49" s="12"/>
    </row>
    <row r="50" spans="1:10">
      <c r="A50" s="10"/>
      <c r="D50" s="2"/>
      <c r="E50" s="11"/>
      <c r="F50" s="12"/>
      <c r="G50" s="13"/>
      <c r="H50" s="1"/>
      <c r="I50" s="12"/>
    </row>
    <row r="51" spans="1:10">
      <c r="A51" s="10"/>
      <c r="D51" s="2"/>
      <c r="E51" s="11"/>
      <c r="F51" s="12"/>
      <c r="G51" s="13"/>
      <c r="H51" s="1"/>
      <c r="I51" s="12"/>
    </row>
    <row r="52" spans="1:10">
      <c r="A52" s="10"/>
      <c r="D52" s="2"/>
      <c r="E52" s="11"/>
      <c r="F52" s="12"/>
      <c r="G52" s="13"/>
      <c r="H52" s="1"/>
      <c r="I52" s="12"/>
    </row>
    <row r="53" spans="1:10">
      <c r="A53" s="10"/>
      <c r="D53" s="2"/>
      <c r="E53" s="11"/>
      <c r="F53" s="12"/>
      <c r="G53" s="13"/>
      <c r="H53" s="1"/>
      <c r="I53" s="12"/>
    </row>
    <row r="54" spans="1:10">
      <c r="A54" s="10"/>
      <c r="D54" s="2"/>
      <c r="E54" s="11"/>
      <c r="F54" s="12"/>
      <c r="G54" s="13"/>
      <c r="H54" s="1"/>
      <c r="I54" s="12"/>
    </row>
    <row r="55" spans="1:10">
      <c r="A55" s="10"/>
      <c r="D55" s="2"/>
      <c r="E55" s="11"/>
      <c r="F55" s="12"/>
      <c r="G55" s="13"/>
      <c r="H55" s="1"/>
      <c r="I55" s="12"/>
    </row>
    <row r="56" spans="1:10">
      <c r="A56" s="10"/>
      <c r="D56" s="2"/>
      <c r="E56" s="11"/>
      <c r="F56" s="12"/>
      <c r="G56" s="13"/>
      <c r="H56" s="1"/>
      <c r="I56" s="12"/>
    </row>
    <row r="57" spans="1:10">
      <c r="A57" s="10"/>
      <c r="D57" s="2"/>
      <c r="E57" s="11"/>
      <c r="F57" s="12"/>
      <c r="G57" s="13"/>
      <c r="H57" s="1"/>
      <c r="I57" s="12"/>
    </row>
    <row r="58" spans="1:10">
      <c r="A58" s="10"/>
      <c r="D58" s="2"/>
      <c r="E58" s="11"/>
      <c r="F58" s="12"/>
      <c r="G58" s="13"/>
      <c r="H58" s="1"/>
      <c r="I58" s="12"/>
    </row>
    <row r="59" spans="1:10">
      <c r="A59" s="10"/>
      <c r="D59" s="2"/>
      <c r="E59" s="11"/>
      <c r="F59" s="12"/>
      <c r="G59" s="13"/>
      <c r="H59" s="1"/>
      <c r="I59" s="12"/>
    </row>
    <row r="60" spans="1:10">
      <c r="A60" s="10"/>
      <c r="D60" s="2"/>
      <c r="E60" s="11"/>
      <c r="F60" s="12"/>
      <c r="G60" s="13"/>
      <c r="H60" s="1"/>
      <c r="I60" s="12"/>
    </row>
    <row r="61" spans="1:10">
      <c r="A61" s="10"/>
      <c r="D61" s="2"/>
      <c r="E61" s="11"/>
      <c r="F61" s="12"/>
      <c r="G61" s="13"/>
      <c r="H61" s="1"/>
      <c r="I61" s="12"/>
      <c r="J61" s="3"/>
    </row>
    <row r="62" spans="1:10">
      <c r="A62" s="10"/>
      <c r="D62" s="2"/>
      <c r="E62" s="11"/>
      <c r="F62" s="12"/>
      <c r="G62" s="13"/>
      <c r="H62" s="1"/>
      <c r="I62" s="12"/>
      <c r="J62" s="3"/>
    </row>
    <row r="63" spans="1:10">
      <c r="A63" s="10"/>
      <c r="D63" s="2"/>
      <c r="E63" s="11"/>
      <c r="F63" s="12"/>
      <c r="G63" s="13"/>
      <c r="H63" s="1"/>
      <c r="I63" s="12"/>
      <c r="J63" s="3"/>
    </row>
    <row r="64" spans="1:10">
      <c r="A64" s="10"/>
      <c r="D64" s="2"/>
      <c r="E64" s="11"/>
      <c r="F64" s="12"/>
      <c r="G64" s="13"/>
      <c r="H64" s="1"/>
      <c r="I64" s="12"/>
      <c r="J64" s="3"/>
    </row>
    <row r="65" spans="1:9">
      <c r="A65" s="10"/>
      <c r="D65" s="2"/>
      <c r="E65" s="11"/>
      <c r="F65" s="12"/>
      <c r="G65" s="13"/>
      <c r="H65" s="1"/>
      <c r="I65" s="12"/>
    </row>
    <row r="66" spans="1:9">
      <c r="A66" s="10"/>
      <c r="D66" s="2"/>
      <c r="E66" s="11"/>
      <c r="F66" s="12"/>
      <c r="G66" s="13"/>
      <c r="H66" s="1"/>
      <c r="I66" s="12"/>
    </row>
    <row r="67" spans="1:9">
      <c r="A67" s="14"/>
      <c r="D67" s="2"/>
      <c r="E67" s="11"/>
      <c r="F67" s="12"/>
      <c r="G67" s="13"/>
      <c r="H67" s="1"/>
      <c r="I67" s="12"/>
    </row>
    <row r="68" spans="1:9">
      <c r="A68" s="14"/>
      <c r="D68" s="2"/>
      <c r="E68" s="11"/>
      <c r="F68" s="12"/>
      <c r="G68" s="13"/>
      <c r="H68" s="1"/>
      <c r="I68" s="12"/>
    </row>
    <row r="69" spans="1:9">
      <c r="A69" s="14"/>
      <c r="D69" s="2"/>
      <c r="E69" s="11"/>
      <c r="F69" s="12"/>
      <c r="G69" s="13"/>
      <c r="H69" s="1"/>
      <c r="I69" s="12"/>
    </row>
    <row r="70" spans="1:9">
      <c r="A70" s="14"/>
      <c r="D70" s="2"/>
      <c r="E70" s="11"/>
      <c r="F70" s="12"/>
      <c r="G70" s="13"/>
      <c r="H70" s="1"/>
      <c r="I70" s="12"/>
    </row>
    <row r="71" spans="1:9">
      <c r="A71" s="15"/>
      <c r="D71" s="2"/>
      <c r="E71" s="11"/>
      <c r="F71" s="12"/>
      <c r="G71" s="13"/>
      <c r="H71" s="1"/>
      <c r="I71" s="12"/>
    </row>
    <row r="72" spans="1:9">
      <c r="A72" s="15"/>
      <c r="D72" s="2"/>
      <c r="E72" s="11"/>
      <c r="F72" s="12"/>
      <c r="G72" s="13"/>
      <c r="H72" s="1"/>
      <c r="I72" s="12"/>
    </row>
    <row r="73" spans="1:9">
      <c r="A73" s="15"/>
      <c r="D73" s="2"/>
      <c r="E73" s="11"/>
      <c r="F73" s="12"/>
      <c r="G73" s="13"/>
      <c r="H73" s="1"/>
      <c r="I73" s="12"/>
    </row>
    <row r="74" spans="1:9">
      <c r="A74" s="15"/>
      <c r="D74" s="2"/>
      <c r="E74" s="11"/>
      <c r="F74" s="12"/>
      <c r="G74" s="13"/>
      <c r="H74" s="1"/>
      <c r="I74" s="12"/>
    </row>
    <row r="75" spans="1:9">
      <c r="A75" s="15"/>
      <c r="D75" s="2"/>
      <c r="E75" s="11"/>
      <c r="F75" s="12"/>
      <c r="G75" s="13"/>
      <c r="H75" s="1"/>
      <c r="I75" s="12"/>
    </row>
    <row r="76" spans="1:9">
      <c r="A76" s="15"/>
      <c r="D76" s="2"/>
      <c r="E76" s="11"/>
      <c r="F76" s="12"/>
      <c r="G76" s="13"/>
      <c r="H76" s="1"/>
      <c r="I76" s="12"/>
    </row>
    <row r="77" spans="1:9">
      <c r="A77" s="15"/>
      <c r="D77" s="2"/>
      <c r="E77" s="11"/>
      <c r="F77" s="12"/>
      <c r="G77" s="13"/>
      <c r="H77" s="1"/>
      <c r="I77" s="12"/>
    </row>
    <row r="78" spans="1:9">
      <c r="A78" s="15"/>
      <c r="D78" s="2"/>
      <c r="E78" s="11"/>
      <c r="F78" s="12"/>
      <c r="G78" s="13"/>
      <c r="H78" s="1"/>
      <c r="I78" s="12"/>
    </row>
    <row r="79" spans="1:9">
      <c r="A79" s="15"/>
      <c r="D79" s="2"/>
      <c r="E79" s="11"/>
      <c r="F79" s="12"/>
      <c r="G79" s="13"/>
      <c r="H79" s="1"/>
      <c r="I79" s="12"/>
    </row>
    <row r="80" spans="1:9" ht="14.25" customHeight="1">
      <c r="A80" s="15"/>
      <c r="D80" s="2"/>
      <c r="E80" s="11"/>
      <c r="F80" s="12"/>
      <c r="G80" s="13"/>
      <c r="H80" s="1"/>
      <c r="I80" s="12"/>
    </row>
    <row r="81" spans="1:11">
      <c r="A81" s="15"/>
      <c r="D81" s="2"/>
      <c r="E81" s="11"/>
      <c r="F81" s="12"/>
      <c r="G81" s="13"/>
      <c r="H81" s="1"/>
      <c r="I81" s="12"/>
    </row>
    <row r="82" spans="1:11">
      <c r="A82" s="15"/>
      <c r="D82" s="2"/>
      <c r="E82" s="11"/>
      <c r="F82" s="12"/>
      <c r="G82" s="13"/>
      <c r="H82" s="1"/>
      <c r="I82" s="12"/>
    </row>
    <row r="83" spans="1:11">
      <c r="A83" s="15"/>
      <c r="D83" s="2"/>
      <c r="E83" s="11"/>
      <c r="F83" s="12"/>
      <c r="G83" s="13"/>
      <c r="H83" s="1"/>
      <c r="I83" s="12"/>
    </row>
    <row r="84" spans="1:11">
      <c r="A84" s="15"/>
      <c r="D84" s="2"/>
      <c r="E84" s="11"/>
      <c r="F84" s="12"/>
      <c r="G84" s="13"/>
      <c r="H84" s="1"/>
      <c r="I84" s="12"/>
    </row>
    <row r="89" spans="1:11">
      <c r="K89" t="s">
        <v>29</v>
      </c>
    </row>
    <row r="92" spans="1:11" ht="15" customHeight="1"/>
  </sheetData>
  <mergeCells count="185">
    <mergeCell ref="E79:E80"/>
    <mergeCell ref="I77:I78"/>
    <mergeCell ref="G77:G78"/>
    <mergeCell ref="F77:F78"/>
    <mergeCell ref="E77:E78"/>
    <mergeCell ref="I83:I84"/>
    <mergeCell ref="G83:G84"/>
    <mergeCell ref="F83:F84"/>
    <mergeCell ref="E83:E84"/>
    <mergeCell ref="I81:I82"/>
    <mergeCell ref="G81:G82"/>
    <mergeCell ref="A77:A78"/>
    <mergeCell ref="A79:A80"/>
    <mergeCell ref="A81:A82"/>
    <mergeCell ref="A83:A84"/>
    <mergeCell ref="E71:E72"/>
    <mergeCell ref="F71:F72"/>
    <mergeCell ref="E75:E76"/>
    <mergeCell ref="F75:F76"/>
    <mergeCell ref="I75:I76"/>
    <mergeCell ref="G75:G76"/>
    <mergeCell ref="A71:A72"/>
    <mergeCell ref="A73:A74"/>
    <mergeCell ref="A75:A76"/>
    <mergeCell ref="G71:G72"/>
    <mergeCell ref="I71:I72"/>
    <mergeCell ref="G73:G74"/>
    <mergeCell ref="F73:F74"/>
    <mergeCell ref="E73:E74"/>
    <mergeCell ref="I73:I74"/>
    <mergeCell ref="F81:F82"/>
    <mergeCell ref="E81:E82"/>
    <mergeCell ref="I79:I80"/>
    <mergeCell ref="G79:G80"/>
    <mergeCell ref="F79:F80"/>
    <mergeCell ref="I67:I68"/>
    <mergeCell ref="E67:E68"/>
    <mergeCell ref="A67:A68"/>
    <mergeCell ref="F67:F68"/>
    <mergeCell ref="G67:G68"/>
    <mergeCell ref="A69:A70"/>
    <mergeCell ref="E69:E70"/>
    <mergeCell ref="F69:F70"/>
    <mergeCell ref="G69:G70"/>
    <mergeCell ref="I69:I70"/>
    <mergeCell ref="A15:A16"/>
    <mergeCell ref="E15:E16"/>
    <mergeCell ref="F15:F16"/>
    <mergeCell ref="G15:G16"/>
    <mergeCell ref="I15:I16"/>
    <mergeCell ref="A17:A18"/>
    <mergeCell ref="E17:E18"/>
    <mergeCell ref="F17:F18"/>
    <mergeCell ref="G17:G18"/>
    <mergeCell ref="I17:I18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  <mergeCell ref="A23:A24"/>
    <mergeCell ref="E23:E24"/>
    <mergeCell ref="F23:F24"/>
    <mergeCell ref="G23:G24"/>
    <mergeCell ref="I23:I24"/>
    <mergeCell ref="A25:A26"/>
    <mergeCell ref="E25:E26"/>
    <mergeCell ref="E19:E20"/>
    <mergeCell ref="F19:F20"/>
    <mergeCell ref="G19:G20"/>
    <mergeCell ref="I19:I20"/>
    <mergeCell ref="A21:A22"/>
    <mergeCell ref="E21:E22"/>
    <mergeCell ref="F21:F22"/>
    <mergeCell ref="G21:G22"/>
    <mergeCell ref="I21:I22"/>
    <mergeCell ref="A19:A20"/>
    <mergeCell ref="A27:A28"/>
    <mergeCell ref="E27:E28"/>
    <mergeCell ref="F27:F28"/>
    <mergeCell ref="G27:G28"/>
    <mergeCell ref="I27:I28"/>
    <mergeCell ref="F25:F26"/>
    <mergeCell ref="G25:G26"/>
    <mergeCell ref="I25:I26"/>
    <mergeCell ref="A31:A32"/>
    <mergeCell ref="E31:E32"/>
    <mergeCell ref="F31:F32"/>
    <mergeCell ref="G31:G32"/>
    <mergeCell ref="I31:I32"/>
    <mergeCell ref="A29:A30"/>
    <mergeCell ref="E29:E30"/>
    <mergeCell ref="F29:F30"/>
    <mergeCell ref="G29:G30"/>
    <mergeCell ref="I29:I30"/>
    <mergeCell ref="I37:I38"/>
    <mergeCell ref="A39:A40"/>
    <mergeCell ref="E39:E40"/>
    <mergeCell ref="F39:F40"/>
    <mergeCell ref="G35:G36"/>
    <mergeCell ref="A37:A38"/>
    <mergeCell ref="E37:E38"/>
    <mergeCell ref="A33:A34"/>
    <mergeCell ref="E33:E34"/>
    <mergeCell ref="F33:F34"/>
    <mergeCell ref="G33:G34"/>
    <mergeCell ref="I33:I34"/>
    <mergeCell ref="I35:I36"/>
    <mergeCell ref="F35:F36"/>
    <mergeCell ref="E35:E36"/>
    <mergeCell ref="F37:F38"/>
    <mergeCell ref="G37:G38"/>
    <mergeCell ref="A35:A36"/>
    <mergeCell ref="I43:I44"/>
    <mergeCell ref="I39:I40"/>
    <mergeCell ref="G41:G42"/>
    <mergeCell ref="I41:I42"/>
    <mergeCell ref="A43:A44"/>
    <mergeCell ref="E43:E44"/>
    <mergeCell ref="F43:F44"/>
    <mergeCell ref="G43:G44"/>
    <mergeCell ref="A41:A42"/>
    <mergeCell ref="I45:I46"/>
    <mergeCell ref="E55:E56"/>
    <mergeCell ref="I47:I48"/>
    <mergeCell ref="E57:E58"/>
    <mergeCell ref="I53:I54"/>
    <mergeCell ref="G53:G54"/>
    <mergeCell ref="I55:I56"/>
    <mergeCell ref="G55:G56"/>
    <mergeCell ref="E45:E46"/>
    <mergeCell ref="I49:I50"/>
    <mergeCell ref="I51:I52"/>
    <mergeCell ref="F55:F56"/>
    <mergeCell ref="A65:A66"/>
    <mergeCell ref="I65:I66"/>
    <mergeCell ref="F65:F66"/>
    <mergeCell ref="E65:E66"/>
    <mergeCell ref="G65:G66"/>
    <mergeCell ref="A59:A60"/>
    <mergeCell ref="A57:A58"/>
    <mergeCell ref="E59:E60"/>
    <mergeCell ref="E61:E62"/>
    <mergeCell ref="A61:A62"/>
    <mergeCell ref="A55:A56"/>
    <mergeCell ref="A53:A54"/>
    <mergeCell ref="F53:F54"/>
    <mergeCell ref="I57:I58"/>
    <mergeCell ref="G57:G58"/>
    <mergeCell ref="F57:F58"/>
    <mergeCell ref="A63:A64"/>
    <mergeCell ref="I63:I64"/>
    <mergeCell ref="G63:G64"/>
    <mergeCell ref="F63:F64"/>
    <mergeCell ref="E63:E64"/>
    <mergeCell ref="I61:I62"/>
    <mergeCell ref="I59:I60"/>
    <mergeCell ref="G61:G62"/>
    <mergeCell ref="G59:G60"/>
    <mergeCell ref="F61:F62"/>
    <mergeCell ref="F59:F60"/>
    <mergeCell ref="A49:A50"/>
    <mergeCell ref="E51:E52"/>
    <mergeCell ref="F49:F50"/>
    <mergeCell ref="G39:G40"/>
    <mergeCell ref="A51:A52"/>
    <mergeCell ref="E53:E54"/>
    <mergeCell ref="F51:F52"/>
    <mergeCell ref="G51:G52"/>
    <mergeCell ref="E49:E50"/>
    <mergeCell ref="F47:F48"/>
    <mergeCell ref="G49:G50"/>
    <mergeCell ref="E41:E42"/>
    <mergeCell ref="F41:F42"/>
    <mergeCell ref="G47:G48"/>
    <mergeCell ref="A45:A46"/>
    <mergeCell ref="E47:E48"/>
    <mergeCell ref="F45:F46"/>
    <mergeCell ref="G45:G46"/>
    <mergeCell ref="A47:A48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66364-F2EB-4AA6-A114-A718131FCC8E}">
  <dimension ref="A1:K92"/>
  <sheetViews>
    <sheetView zoomScale="106" zoomScaleNormal="70" workbookViewId="0">
      <selection activeCell="O7" sqref="O7"/>
    </sheetView>
  </sheetViews>
  <sheetFormatPr defaultRowHeight="14.5"/>
  <cols>
    <col min="1" max="1" width="19.453125" customWidth="1"/>
    <col min="2" max="2" width="8.7265625" customWidth="1"/>
    <col min="3" max="3" width="8.26953125" customWidth="1"/>
    <col min="4" max="4" width="11.54296875" customWidth="1"/>
    <col min="5" max="5" width="5.7265625" customWidth="1"/>
    <col min="6" max="6" width="6.08984375" customWidth="1"/>
    <col min="7" max="7" width="7.6328125" customWidth="1"/>
    <col min="8" max="8" width="9.1796875" customWidth="1"/>
    <col min="9" max="9" width="14.453125" customWidth="1"/>
  </cols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4</v>
      </c>
    </row>
    <row r="4" spans="1:9">
      <c r="A4" t="s">
        <v>5</v>
      </c>
      <c r="D4" t="s">
        <v>6</v>
      </c>
    </row>
    <row r="5" spans="1:9">
      <c r="A5" t="s">
        <v>7</v>
      </c>
      <c r="D5" t="s">
        <v>8</v>
      </c>
    </row>
    <row r="6" spans="1:9">
      <c r="A6" t="s">
        <v>9</v>
      </c>
      <c r="D6">
        <v>0.08</v>
      </c>
    </row>
    <row r="7" spans="1:9">
      <c r="A7" t="s">
        <v>10</v>
      </c>
      <c r="D7">
        <v>50</v>
      </c>
    </row>
    <row r="8" spans="1:9">
      <c r="A8" t="s">
        <v>11</v>
      </c>
      <c r="D8">
        <v>0.72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</row>
    <row r="11" spans="1:9">
      <c r="A11" s="10" t="s">
        <v>72</v>
      </c>
      <c r="B11" t="s">
        <v>40</v>
      </c>
      <c r="C11">
        <v>231</v>
      </c>
      <c r="D11" s="2">
        <v>108</v>
      </c>
      <c r="E11" s="11">
        <v>2.5</v>
      </c>
      <c r="F11" s="12">
        <f>(D11+D12)*E11/1000</f>
        <v>0.39500000000000002</v>
      </c>
      <c r="G11" s="13">
        <f>(E11*$D$7)-H11-H12-I11</f>
        <v>121.56475092072107</v>
      </c>
      <c r="H11" s="1">
        <f>E11*D11/C11</f>
        <v>1.1688311688311688</v>
      </c>
      <c r="I11" s="12">
        <f>$D$8/0.08*$D$6*E11</f>
        <v>1.7999999999999998</v>
      </c>
    </row>
    <row r="12" spans="1:9">
      <c r="A12" s="10"/>
      <c r="B12" t="s">
        <v>32</v>
      </c>
      <c r="C12">
        <v>268</v>
      </c>
      <c r="D12" s="2">
        <v>50</v>
      </c>
      <c r="E12" s="11"/>
      <c r="F12" s="12"/>
      <c r="G12" s="13"/>
      <c r="H12" s="1">
        <f>E11*D12/C12</f>
        <v>0.46641791044776121</v>
      </c>
      <c r="I12" s="12"/>
    </row>
    <row r="13" spans="1:9">
      <c r="A13" s="10" t="s">
        <v>71</v>
      </c>
      <c r="B13" t="s">
        <v>44</v>
      </c>
      <c r="C13">
        <v>343</v>
      </c>
      <c r="D13" s="2">
        <v>112</v>
      </c>
      <c r="E13" s="11">
        <v>2.5</v>
      </c>
      <c r="F13" s="12">
        <f>(D13+D14)*E13/1000</f>
        <v>0.40500000000000003</v>
      </c>
      <c r="G13" s="13">
        <f>(E13*$D$7)-H13-H14-I13</f>
        <v>121.91725555894</v>
      </c>
      <c r="H13" s="1">
        <f>E13*D13/C13</f>
        <v>0.81632653061224492</v>
      </c>
      <c r="I13" s="12">
        <f>$D$8/0.08*$D$6*E13</f>
        <v>1.7999999999999998</v>
      </c>
    </row>
    <row r="14" spans="1:9">
      <c r="A14" s="10"/>
      <c r="B14" t="s">
        <v>32</v>
      </c>
      <c r="C14">
        <v>268</v>
      </c>
      <c r="D14" s="2">
        <v>50</v>
      </c>
      <c r="E14" s="11"/>
      <c r="F14" s="12"/>
      <c r="G14" s="13"/>
      <c r="H14" s="1">
        <f>E13*D14/C14</f>
        <v>0.46641791044776121</v>
      </c>
      <c r="I14" s="12"/>
    </row>
    <row r="15" spans="1:9">
      <c r="A15" s="10" t="s">
        <v>70</v>
      </c>
      <c r="B15" t="s">
        <v>38</v>
      </c>
      <c r="C15">
        <v>76</v>
      </c>
      <c r="D15" s="2">
        <v>112</v>
      </c>
      <c r="E15" s="11">
        <v>2.5</v>
      </c>
      <c r="F15" s="12">
        <f>(D15+D16)*E15/1000</f>
        <v>0.40500000000000003</v>
      </c>
      <c r="G15" s="13">
        <f>(E15*$D$7)-H15-H16-I15</f>
        <v>119.04937156323645</v>
      </c>
      <c r="H15" s="1">
        <f>E15*D15/C15</f>
        <v>3.6842105263157894</v>
      </c>
      <c r="I15" s="12">
        <f>$D$8/0.08*$D$6*E15</f>
        <v>1.7999999999999998</v>
      </c>
    </row>
    <row r="16" spans="1:9">
      <c r="A16" s="10"/>
      <c r="B16" t="s">
        <v>32</v>
      </c>
      <c r="C16">
        <v>268</v>
      </c>
      <c r="D16" s="2">
        <v>50</v>
      </c>
      <c r="E16" s="11"/>
      <c r="F16" s="12"/>
      <c r="G16" s="13"/>
      <c r="H16" s="1">
        <f>E15*D16/C16</f>
        <v>0.46641791044776121</v>
      </c>
      <c r="I16" s="12"/>
    </row>
    <row r="17" spans="1:9">
      <c r="A17" s="10" t="s">
        <v>69</v>
      </c>
      <c r="B17" t="s">
        <v>35</v>
      </c>
      <c r="C17">
        <v>210</v>
      </c>
      <c r="D17" s="2">
        <v>102</v>
      </c>
      <c r="E17" s="11">
        <v>5</v>
      </c>
      <c r="F17" s="12">
        <f>(D17+D18)*E17/1000</f>
        <v>0.76</v>
      </c>
      <c r="G17" s="13">
        <f>(E17*$D$7)-H17-H18-I17</f>
        <v>243.03859275053307</v>
      </c>
      <c r="H17" s="1">
        <f>E17*D17/C17</f>
        <v>2.4285714285714284</v>
      </c>
      <c r="I17" s="12">
        <f>$D$8/0.08*$D$6*E17</f>
        <v>3.5999999999999996</v>
      </c>
    </row>
    <row r="18" spans="1:9">
      <c r="A18" s="10"/>
      <c r="B18" t="s">
        <v>32</v>
      </c>
      <c r="C18">
        <v>268</v>
      </c>
      <c r="D18" s="2">
        <v>50</v>
      </c>
      <c r="E18" s="11"/>
      <c r="F18" s="12"/>
      <c r="G18" s="13"/>
      <c r="H18" s="1">
        <f>E17*D18/C18</f>
        <v>0.93283582089552242</v>
      </c>
      <c r="I18" s="12"/>
    </row>
    <row r="19" spans="1:9" ht="14.25" customHeight="1">
      <c r="A19" s="10"/>
      <c r="D19" s="2"/>
      <c r="E19" s="11"/>
      <c r="F19" s="12"/>
      <c r="G19" s="13"/>
      <c r="H19" s="1"/>
      <c r="I19" s="12"/>
    </row>
    <row r="20" spans="1:9">
      <c r="A20" s="10"/>
      <c r="D20" s="2"/>
      <c r="E20" s="11"/>
      <c r="F20" s="12"/>
      <c r="G20" s="13"/>
      <c r="H20" s="1"/>
      <c r="I20" s="12"/>
    </row>
    <row r="21" spans="1:9">
      <c r="A21" s="10"/>
      <c r="D21" s="2"/>
      <c r="E21" s="11"/>
      <c r="F21" s="12"/>
      <c r="G21" s="13"/>
      <c r="H21" s="1"/>
      <c r="I21" s="12"/>
    </row>
    <row r="22" spans="1:9">
      <c r="A22" s="10"/>
      <c r="D22" s="2"/>
      <c r="E22" s="11"/>
      <c r="F22" s="12"/>
      <c r="G22" s="13"/>
      <c r="H22" s="1"/>
      <c r="I22" s="12"/>
    </row>
    <row r="23" spans="1:9">
      <c r="A23" s="10"/>
      <c r="D23" s="2"/>
      <c r="E23" s="11"/>
      <c r="F23" s="12"/>
      <c r="G23" s="13"/>
      <c r="H23" s="1"/>
      <c r="I23" s="12"/>
    </row>
    <row r="24" spans="1:9">
      <c r="A24" s="10"/>
      <c r="D24" s="2"/>
      <c r="E24" s="11"/>
      <c r="F24" s="12"/>
      <c r="G24" s="13"/>
      <c r="H24" s="1"/>
      <c r="I24" s="12"/>
    </row>
    <row r="25" spans="1:9">
      <c r="A25" s="10"/>
      <c r="D25" s="2"/>
      <c r="E25" s="11"/>
      <c r="F25" s="12"/>
      <c r="G25" s="13"/>
      <c r="H25" s="1"/>
      <c r="I25" s="12"/>
    </row>
    <row r="26" spans="1:9">
      <c r="A26" s="10"/>
      <c r="D26" s="2"/>
      <c r="E26" s="11"/>
      <c r="F26" s="12"/>
      <c r="G26" s="13"/>
      <c r="H26" s="1"/>
      <c r="I26" s="12"/>
    </row>
    <row r="27" spans="1:9">
      <c r="A27" s="10"/>
      <c r="D27" s="2"/>
      <c r="E27" s="11"/>
      <c r="F27" s="12"/>
      <c r="G27" s="13"/>
      <c r="H27" s="1"/>
      <c r="I27" s="12"/>
    </row>
    <row r="28" spans="1:9">
      <c r="A28" s="10"/>
      <c r="D28" s="2"/>
      <c r="E28" s="11"/>
      <c r="F28" s="12"/>
      <c r="G28" s="13"/>
      <c r="H28" s="1"/>
      <c r="I28" s="12"/>
    </row>
    <row r="29" spans="1:9">
      <c r="A29" s="10"/>
      <c r="D29" s="2"/>
      <c r="E29" s="11"/>
      <c r="F29" s="12"/>
      <c r="G29" s="13"/>
      <c r="H29" s="1"/>
      <c r="I29" s="12"/>
    </row>
    <row r="30" spans="1:9">
      <c r="A30" s="10"/>
      <c r="D30" s="2"/>
      <c r="E30" s="11"/>
      <c r="F30" s="12"/>
      <c r="G30" s="13"/>
      <c r="H30" s="1"/>
      <c r="I30" s="12"/>
    </row>
    <row r="31" spans="1:9">
      <c r="A31" s="10"/>
      <c r="D31" s="2"/>
      <c r="E31" s="11"/>
      <c r="F31" s="12"/>
      <c r="G31" s="13"/>
      <c r="H31" s="1"/>
      <c r="I31" s="12"/>
    </row>
    <row r="32" spans="1:9">
      <c r="A32" s="10"/>
      <c r="D32" s="2"/>
      <c r="E32" s="11"/>
      <c r="F32" s="12"/>
      <c r="G32" s="13"/>
      <c r="H32" s="1"/>
      <c r="I32" s="12"/>
    </row>
    <row r="33" spans="1:9">
      <c r="A33" s="10"/>
      <c r="D33" s="2"/>
      <c r="E33" s="11"/>
      <c r="F33" s="12"/>
      <c r="G33" s="13"/>
      <c r="H33" s="1"/>
      <c r="I33" s="12"/>
    </row>
    <row r="34" spans="1:9">
      <c r="A34" s="10"/>
      <c r="D34" s="2"/>
      <c r="E34" s="11"/>
      <c r="F34" s="12"/>
      <c r="G34" s="13"/>
      <c r="H34" s="1"/>
      <c r="I34" s="12"/>
    </row>
    <row r="35" spans="1:9">
      <c r="A35" s="10"/>
      <c r="D35" s="2"/>
      <c r="E35" s="11"/>
      <c r="F35" s="12"/>
      <c r="G35" s="13"/>
      <c r="H35" s="1"/>
      <c r="I35" s="12"/>
    </row>
    <row r="36" spans="1:9">
      <c r="A36" s="10"/>
      <c r="D36" s="2"/>
      <c r="E36" s="11"/>
      <c r="F36" s="12"/>
      <c r="G36" s="13"/>
      <c r="H36" s="1"/>
      <c r="I36" s="12"/>
    </row>
    <row r="37" spans="1:9">
      <c r="A37" s="10"/>
      <c r="D37" s="2"/>
      <c r="E37" s="11"/>
      <c r="F37" s="12"/>
      <c r="G37" s="13"/>
      <c r="H37" s="1"/>
      <c r="I37" s="12"/>
    </row>
    <row r="38" spans="1:9">
      <c r="A38" s="10"/>
      <c r="D38" s="2"/>
      <c r="E38" s="11"/>
      <c r="F38" s="12"/>
      <c r="G38" s="13"/>
      <c r="H38" s="1"/>
      <c r="I38" s="12"/>
    </row>
    <row r="39" spans="1:9">
      <c r="A39" s="14"/>
      <c r="D39" s="2"/>
      <c r="E39" s="11"/>
      <c r="F39" s="12"/>
      <c r="G39" s="13"/>
      <c r="H39" s="1"/>
      <c r="I39" s="12"/>
    </row>
    <row r="40" spans="1:9">
      <c r="A40" s="14"/>
      <c r="D40" s="2"/>
      <c r="E40" s="11"/>
      <c r="F40" s="12"/>
      <c r="G40" s="13"/>
      <c r="H40" s="1"/>
      <c r="I40" s="12"/>
    </row>
    <row r="41" spans="1:9">
      <c r="A41" s="10"/>
      <c r="D41" s="2"/>
      <c r="E41" s="11"/>
      <c r="F41" s="12"/>
      <c r="G41" s="13"/>
      <c r="H41" s="1"/>
      <c r="I41" s="12"/>
    </row>
    <row r="42" spans="1:9">
      <c r="A42" s="10"/>
      <c r="D42" s="2"/>
      <c r="E42" s="11"/>
      <c r="F42" s="12"/>
      <c r="G42" s="13"/>
      <c r="H42" s="1"/>
      <c r="I42" s="12"/>
    </row>
    <row r="43" spans="1:9">
      <c r="A43" s="10"/>
      <c r="D43" s="2"/>
      <c r="E43" s="11"/>
      <c r="F43" s="12"/>
      <c r="G43" s="13"/>
      <c r="H43" s="1"/>
      <c r="I43" s="12"/>
    </row>
    <row r="44" spans="1:9">
      <c r="A44" s="10"/>
      <c r="D44" s="2"/>
      <c r="E44" s="11"/>
      <c r="F44" s="12"/>
      <c r="G44" s="13"/>
      <c r="H44" s="1"/>
      <c r="I44" s="12"/>
    </row>
    <row r="45" spans="1:9">
      <c r="A45" s="10"/>
      <c r="D45" s="2"/>
      <c r="E45" s="11"/>
      <c r="F45" s="12"/>
      <c r="G45" s="13"/>
      <c r="H45" s="1"/>
      <c r="I45" s="12"/>
    </row>
    <row r="46" spans="1:9">
      <c r="A46" s="10"/>
      <c r="D46" s="2"/>
      <c r="E46" s="11"/>
      <c r="F46" s="12"/>
      <c r="G46" s="13"/>
      <c r="H46" s="1"/>
      <c r="I46" s="12"/>
    </row>
    <row r="47" spans="1:9">
      <c r="A47" s="10"/>
      <c r="D47" s="2"/>
      <c r="E47" s="11"/>
      <c r="F47" s="12"/>
      <c r="G47" s="13"/>
      <c r="H47" s="1"/>
      <c r="I47" s="12"/>
    </row>
    <row r="48" spans="1:9">
      <c r="A48" s="10"/>
      <c r="D48" s="2"/>
      <c r="E48" s="11"/>
      <c r="F48" s="12"/>
      <c r="G48" s="13"/>
      <c r="H48" s="1"/>
      <c r="I48" s="12"/>
    </row>
    <row r="49" spans="1:10">
      <c r="A49" s="10"/>
      <c r="D49" s="2"/>
      <c r="E49" s="11"/>
      <c r="F49" s="12"/>
      <c r="G49" s="13"/>
      <c r="H49" s="1"/>
      <c r="I49" s="12"/>
    </row>
    <row r="50" spans="1:10">
      <c r="A50" s="10"/>
      <c r="D50" s="2"/>
      <c r="E50" s="11"/>
      <c r="F50" s="12"/>
      <c r="G50" s="13"/>
      <c r="H50" s="1"/>
      <c r="I50" s="12"/>
    </row>
    <row r="51" spans="1:10">
      <c r="A51" s="10"/>
      <c r="D51" s="2"/>
      <c r="E51" s="11"/>
      <c r="F51" s="12"/>
      <c r="G51" s="13"/>
      <c r="H51" s="1"/>
      <c r="I51" s="12"/>
    </row>
    <row r="52" spans="1:10">
      <c r="A52" s="10"/>
      <c r="D52" s="2"/>
      <c r="E52" s="11"/>
      <c r="F52" s="12"/>
      <c r="G52" s="13"/>
      <c r="H52" s="1"/>
      <c r="I52" s="12"/>
    </row>
    <row r="53" spans="1:10">
      <c r="A53" s="10"/>
      <c r="D53" s="2"/>
      <c r="E53" s="11"/>
      <c r="F53" s="12"/>
      <c r="G53" s="13"/>
      <c r="H53" s="1"/>
      <c r="I53" s="12"/>
    </row>
    <row r="54" spans="1:10">
      <c r="A54" s="10"/>
      <c r="D54" s="2"/>
      <c r="E54" s="11"/>
      <c r="F54" s="12"/>
      <c r="G54" s="13"/>
      <c r="H54" s="1"/>
      <c r="I54" s="12"/>
    </row>
    <row r="55" spans="1:10">
      <c r="A55" s="10"/>
      <c r="D55" s="2"/>
      <c r="E55" s="11"/>
      <c r="F55" s="12"/>
      <c r="G55" s="13"/>
      <c r="H55" s="1"/>
      <c r="I55" s="12"/>
    </row>
    <row r="56" spans="1:10">
      <c r="A56" s="10"/>
      <c r="D56" s="2"/>
      <c r="E56" s="11"/>
      <c r="F56" s="12"/>
      <c r="G56" s="13"/>
      <c r="H56" s="1"/>
      <c r="I56" s="12"/>
    </row>
    <row r="57" spans="1:10">
      <c r="A57" s="10"/>
      <c r="D57" s="2"/>
      <c r="E57" s="11"/>
      <c r="F57" s="12"/>
      <c r="G57" s="13"/>
      <c r="H57" s="1"/>
      <c r="I57" s="12"/>
    </row>
    <row r="58" spans="1:10">
      <c r="A58" s="10"/>
      <c r="D58" s="2"/>
      <c r="E58" s="11"/>
      <c r="F58" s="12"/>
      <c r="G58" s="13"/>
      <c r="H58" s="1"/>
      <c r="I58" s="12"/>
    </row>
    <row r="59" spans="1:10">
      <c r="A59" s="10"/>
      <c r="D59" s="2"/>
      <c r="E59" s="11"/>
      <c r="F59" s="12"/>
      <c r="G59" s="13"/>
      <c r="H59" s="1"/>
      <c r="I59" s="12"/>
    </row>
    <row r="60" spans="1:10">
      <c r="A60" s="10"/>
      <c r="D60" s="2"/>
      <c r="E60" s="11"/>
      <c r="F60" s="12"/>
      <c r="G60" s="13"/>
      <c r="H60" s="1"/>
      <c r="I60" s="12"/>
    </row>
    <row r="61" spans="1:10">
      <c r="A61" s="10"/>
      <c r="D61" s="2"/>
      <c r="E61" s="11"/>
      <c r="F61" s="12"/>
      <c r="G61" s="13"/>
      <c r="H61" s="1"/>
      <c r="I61" s="12"/>
      <c r="J61" s="3"/>
    </row>
    <row r="62" spans="1:10">
      <c r="A62" s="10"/>
      <c r="D62" s="2"/>
      <c r="E62" s="11"/>
      <c r="F62" s="12"/>
      <c r="G62" s="13"/>
      <c r="H62" s="1"/>
      <c r="I62" s="12"/>
      <c r="J62" s="3"/>
    </row>
    <row r="63" spans="1:10">
      <c r="A63" s="10"/>
      <c r="D63" s="2"/>
      <c r="E63" s="11"/>
      <c r="F63" s="12"/>
      <c r="G63" s="13"/>
      <c r="H63" s="1"/>
      <c r="I63" s="12"/>
      <c r="J63" s="3"/>
    </row>
    <row r="64" spans="1:10">
      <c r="A64" s="10"/>
      <c r="D64" s="2"/>
      <c r="E64" s="11"/>
      <c r="F64" s="12"/>
      <c r="G64" s="13"/>
      <c r="H64" s="1"/>
      <c r="I64" s="12"/>
      <c r="J64" s="3"/>
    </row>
    <row r="65" spans="1:9">
      <c r="A65" s="10"/>
      <c r="D65" s="2"/>
      <c r="E65" s="11"/>
      <c r="F65" s="12"/>
      <c r="G65" s="13"/>
      <c r="H65" s="1"/>
      <c r="I65" s="12"/>
    </row>
    <row r="66" spans="1:9">
      <c r="A66" s="10"/>
      <c r="D66" s="2"/>
      <c r="E66" s="11"/>
      <c r="F66" s="12"/>
      <c r="G66" s="13"/>
      <c r="H66" s="1"/>
      <c r="I66" s="12"/>
    </row>
    <row r="67" spans="1:9">
      <c r="A67" s="14"/>
      <c r="D67" s="2"/>
      <c r="E67" s="11"/>
      <c r="F67" s="12"/>
      <c r="G67" s="13"/>
      <c r="H67" s="1"/>
      <c r="I67" s="12"/>
    </row>
    <row r="68" spans="1:9">
      <c r="A68" s="14"/>
      <c r="D68" s="2"/>
      <c r="E68" s="11"/>
      <c r="F68" s="12"/>
      <c r="G68" s="13"/>
      <c r="H68" s="1"/>
      <c r="I68" s="12"/>
    </row>
    <row r="69" spans="1:9">
      <c r="A69" s="14"/>
      <c r="D69" s="2"/>
      <c r="E69" s="11"/>
      <c r="F69" s="12"/>
      <c r="G69" s="13"/>
      <c r="H69" s="1"/>
      <c r="I69" s="12"/>
    </row>
    <row r="70" spans="1:9">
      <c r="A70" s="14"/>
      <c r="D70" s="2"/>
      <c r="E70" s="11"/>
      <c r="F70" s="12"/>
      <c r="G70" s="13"/>
      <c r="H70" s="1"/>
      <c r="I70" s="12"/>
    </row>
    <row r="71" spans="1:9">
      <c r="A71" s="15"/>
      <c r="D71" s="2"/>
      <c r="E71" s="11"/>
      <c r="F71" s="12"/>
      <c r="G71" s="13"/>
      <c r="H71" s="1"/>
      <c r="I71" s="12"/>
    </row>
    <row r="72" spans="1:9">
      <c r="A72" s="15"/>
      <c r="D72" s="2"/>
      <c r="E72" s="11"/>
      <c r="F72" s="12"/>
      <c r="G72" s="13"/>
      <c r="H72" s="1"/>
      <c r="I72" s="12"/>
    </row>
    <row r="73" spans="1:9">
      <c r="A73" s="15"/>
      <c r="D73" s="2"/>
      <c r="E73" s="11"/>
      <c r="F73" s="12"/>
      <c r="G73" s="13"/>
      <c r="H73" s="1"/>
      <c r="I73" s="12"/>
    </row>
    <row r="74" spans="1:9">
      <c r="A74" s="15"/>
      <c r="D74" s="2"/>
      <c r="E74" s="11"/>
      <c r="F74" s="12"/>
      <c r="G74" s="13"/>
      <c r="H74" s="1"/>
      <c r="I74" s="12"/>
    </row>
    <row r="75" spans="1:9">
      <c r="A75" s="15"/>
      <c r="D75" s="2"/>
      <c r="E75" s="11"/>
      <c r="F75" s="12"/>
      <c r="G75" s="13"/>
      <c r="H75" s="1"/>
      <c r="I75" s="12"/>
    </row>
    <row r="76" spans="1:9">
      <c r="A76" s="15"/>
      <c r="D76" s="2"/>
      <c r="E76" s="11"/>
      <c r="F76" s="12"/>
      <c r="G76" s="13"/>
      <c r="H76" s="1"/>
      <c r="I76" s="12"/>
    </row>
    <row r="77" spans="1:9">
      <c r="A77" s="15"/>
      <c r="D77" s="2"/>
      <c r="E77" s="11"/>
      <c r="F77" s="12"/>
      <c r="G77" s="13"/>
      <c r="H77" s="1"/>
      <c r="I77" s="12"/>
    </row>
    <row r="78" spans="1:9">
      <c r="A78" s="15"/>
      <c r="D78" s="2"/>
      <c r="E78" s="11"/>
      <c r="F78" s="12"/>
      <c r="G78" s="13"/>
      <c r="H78" s="1"/>
      <c r="I78" s="12"/>
    </row>
    <row r="79" spans="1:9">
      <c r="A79" s="15"/>
      <c r="D79" s="2"/>
      <c r="E79" s="11"/>
      <c r="F79" s="12"/>
      <c r="G79" s="13"/>
      <c r="H79" s="1"/>
      <c r="I79" s="12"/>
    </row>
    <row r="80" spans="1:9" ht="14.25" customHeight="1">
      <c r="A80" s="15"/>
      <c r="D80" s="2"/>
      <c r="E80" s="11"/>
      <c r="F80" s="12"/>
      <c r="G80" s="13"/>
      <c r="H80" s="1"/>
      <c r="I80" s="12"/>
    </row>
    <row r="81" spans="1:11">
      <c r="A81" s="15"/>
      <c r="D81" s="2"/>
      <c r="E81" s="11"/>
      <c r="F81" s="12"/>
      <c r="G81" s="13"/>
      <c r="H81" s="1"/>
      <c r="I81" s="12"/>
    </row>
    <row r="82" spans="1:11">
      <c r="A82" s="15"/>
      <c r="D82" s="2"/>
      <c r="E82" s="11"/>
      <c r="F82" s="12"/>
      <c r="G82" s="13"/>
      <c r="H82" s="1"/>
      <c r="I82" s="12"/>
    </row>
    <row r="83" spans="1:11">
      <c r="A83" s="15"/>
      <c r="D83" s="2"/>
      <c r="E83" s="11"/>
      <c r="F83" s="12"/>
      <c r="G83" s="13"/>
      <c r="H83" s="1"/>
      <c r="I83" s="12"/>
    </row>
    <row r="84" spans="1:11">
      <c r="A84" s="15"/>
      <c r="D84" s="2"/>
      <c r="E84" s="11"/>
      <c r="F84" s="12"/>
      <c r="G84" s="13"/>
      <c r="H84" s="1"/>
      <c r="I84" s="12"/>
    </row>
    <row r="89" spans="1:11">
      <c r="K89" t="s">
        <v>29</v>
      </c>
    </row>
    <row r="92" spans="1:11" ht="15" customHeight="1"/>
  </sheetData>
  <mergeCells count="185">
    <mergeCell ref="E79:E80"/>
    <mergeCell ref="I77:I78"/>
    <mergeCell ref="G77:G78"/>
    <mergeCell ref="F77:F78"/>
    <mergeCell ref="E77:E78"/>
    <mergeCell ref="I83:I84"/>
    <mergeCell ref="G83:G84"/>
    <mergeCell ref="F83:F84"/>
    <mergeCell ref="E83:E84"/>
    <mergeCell ref="I81:I82"/>
    <mergeCell ref="G81:G82"/>
    <mergeCell ref="A77:A78"/>
    <mergeCell ref="A79:A80"/>
    <mergeCell ref="A81:A82"/>
    <mergeCell ref="A83:A84"/>
    <mergeCell ref="E71:E72"/>
    <mergeCell ref="F71:F72"/>
    <mergeCell ref="E75:E76"/>
    <mergeCell ref="F75:F76"/>
    <mergeCell ref="I75:I76"/>
    <mergeCell ref="G75:G76"/>
    <mergeCell ref="A71:A72"/>
    <mergeCell ref="A73:A74"/>
    <mergeCell ref="A75:A76"/>
    <mergeCell ref="G71:G72"/>
    <mergeCell ref="I71:I72"/>
    <mergeCell ref="G73:G74"/>
    <mergeCell ref="F73:F74"/>
    <mergeCell ref="E73:E74"/>
    <mergeCell ref="I73:I74"/>
    <mergeCell ref="F81:F82"/>
    <mergeCell ref="E81:E82"/>
    <mergeCell ref="I79:I80"/>
    <mergeCell ref="G79:G80"/>
    <mergeCell ref="F79:F80"/>
    <mergeCell ref="I67:I68"/>
    <mergeCell ref="E67:E68"/>
    <mergeCell ref="A67:A68"/>
    <mergeCell ref="F67:F68"/>
    <mergeCell ref="G67:G68"/>
    <mergeCell ref="A69:A70"/>
    <mergeCell ref="E69:E70"/>
    <mergeCell ref="F69:F70"/>
    <mergeCell ref="G69:G70"/>
    <mergeCell ref="I69:I70"/>
    <mergeCell ref="A15:A16"/>
    <mergeCell ref="E15:E16"/>
    <mergeCell ref="F15:F16"/>
    <mergeCell ref="G15:G16"/>
    <mergeCell ref="I15:I16"/>
    <mergeCell ref="A17:A18"/>
    <mergeCell ref="E17:E18"/>
    <mergeCell ref="F17:F18"/>
    <mergeCell ref="G17:G18"/>
    <mergeCell ref="I17:I18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  <mergeCell ref="A23:A24"/>
    <mergeCell ref="E23:E24"/>
    <mergeCell ref="F23:F24"/>
    <mergeCell ref="G23:G24"/>
    <mergeCell ref="I23:I24"/>
    <mergeCell ref="A25:A26"/>
    <mergeCell ref="E25:E26"/>
    <mergeCell ref="E19:E20"/>
    <mergeCell ref="F19:F20"/>
    <mergeCell ref="G19:G20"/>
    <mergeCell ref="I19:I20"/>
    <mergeCell ref="A21:A22"/>
    <mergeCell ref="E21:E22"/>
    <mergeCell ref="F21:F22"/>
    <mergeCell ref="G21:G22"/>
    <mergeCell ref="I21:I22"/>
    <mergeCell ref="A19:A20"/>
    <mergeCell ref="A27:A28"/>
    <mergeCell ref="E27:E28"/>
    <mergeCell ref="F27:F28"/>
    <mergeCell ref="G27:G28"/>
    <mergeCell ref="I27:I28"/>
    <mergeCell ref="F25:F26"/>
    <mergeCell ref="G25:G26"/>
    <mergeCell ref="I25:I26"/>
    <mergeCell ref="A31:A32"/>
    <mergeCell ref="E31:E32"/>
    <mergeCell ref="F31:F32"/>
    <mergeCell ref="G31:G32"/>
    <mergeCell ref="I31:I32"/>
    <mergeCell ref="A29:A30"/>
    <mergeCell ref="E29:E30"/>
    <mergeCell ref="F29:F30"/>
    <mergeCell ref="G29:G30"/>
    <mergeCell ref="I29:I30"/>
    <mergeCell ref="I37:I38"/>
    <mergeCell ref="A39:A40"/>
    <mergeCell ref="E39:E40"/>
    <mergeCell ref="F39:F40"/>
    <mergeCell ref="G35:G36"/>
    <mergeCell ref="A37:A38"/>
    <mergeCell ref="E37:E38"/>
    <mergeCell ref="A33:A34"/>
    <mergeCell ref="E33:E34"/>
    <mergeCell ref="F33:F34"/>
    <mergeCell ref="G33:G34"/>
    <mergeCell ref="I33:I34"/>
    <mergeCell ref="I35:I36"/>
    <mergeCell ref="F35:F36"/>
    <mergeCell ref="E35:E36"/>
    <mergeCell ref="F37:F38"/>
    <mergeCell ref="G37:G38"/>
    <mergeCell ref="A35:A36"/>
    <mergeCell ref="I43:I44"/>
    <mergeCell ref="I39:I40"/>
    <mergeCell ref="G41:G42"/>
    <mergeCell ref="I41:I42"/>
    <mergeCell ref="A43:A44"/>
    <mergeCell ref="E43:E44"/>
    <mergeCell ref="F43:F44"/>
    <mergeCell ref="G43:G44"/>
    <mergeCell ref="A41:A42"/>
    <mergeCell ref="I45:I46"/>
    <mergeCell ref="E55:E56"/>
    <mergeCell ref="I47:I48"/>
    <mergeCell ref="E57:E58"/>
    <mergeCell ref="I53:I54"/>
    <mergeCell ref="G53:G54"/>
    <mergeCell ref="I55:I56"/>
    <mergeCell ref="G55:G56"/>
    <mergeCell ref="E45:E46"/>
    <mergeCell ref="I49:I50"/>
    <mergeCell ref="I51:I52"/>
    <mergeCell ref="F55:F56"/>
    <mergeCell ref="A65:A66"/>
    <mergeCell ref="I65:I66"/>
    <mergeCell ref="F65:F66"/>
    <mergeCell ref="E65:E66"/>
    <mergeCell ref="G65:G66"/>
    <mergeCell ref="A59:A60"/>
    <mergeCell ref="A57:A58"/>
    <mergeCell ref="E59:E60"/>
    <mergeCell ref="E61:E62"/>
    <mergeCell ref="A61:A62"/>
    <mergeCell ref="A55:A56"/>
    <mergeCell ref="A53:A54"/>
    <mergeCell ref="F53:F54"/>
    <mergeCell ref="I57:I58"/>
    <mergeCell ref="G57:G58"/>
    <mergeCell ref="F57:F58"/>
    <mergeCell ref="A63:A64"/>
    <mergeCell ref="I63:I64"/>
    <mergeCell ref="G63:G64"/>
    <mergeCell ref="F63:F64"/>
    <mergeCell ref="E63:E64"/>
    <mergeCell ref="I61:I62"/>
    <mergeCell ref="I59:I60"/>
    <mergeCell ref="G61:G62"/>
    <mergeCell ref="G59:G60"/>
    <mergeCell ref="F61:F62"/>
    <mergeCell ref="F59:F60"/>
    <mergeCell ref="A49:A50"/>
    <mergeCell ref="E51:E52"/>
    <mergeCell ref="F49:F50"/>
    <mergeCell ref="G39:G40"/>
    <mergeCell ref="A51:A52"/>
    <mergeCell ref="E53:E54"/>
    <mergeCell ref="F51:F52"/>
    <mergeCell ref="G51:G52"/>
    <mergeCell ref="E49:E50"/>
    <mergeCell ref="F47:F48"/>
    <mergeCell ref="G49:G50"/>
    <mergeCell ref="E41:E42"/>
    <mergeCell ref="F41:F42"/>
    <mergeCell ref="G47:G48"/>
    <mergeCell ref="A45:A46"/>
    <mergeCell ref="E47:E48"/>
    <mergeCell ref="F45:F46"/>
    <mergeCell ref="G45:G46"/>
    <mergeCell ref="A47:A48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C876C-F696-4A31-927F-AFFD00D74C5D}">
  <dimension ref="A1:I76"/>
  <sheetViews>
    <sheetView topLeftCell="A23" workbookViewId="0">
      <selection sqref="A1:I76"/>
    </sheetView>
  </sheetViews>
  <sheetFormatPr defaultRowHeight="14.5"/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4</v>
      </c>
    </row>
    <row r="4" spans="1:9">
      <c r="A4" t="s">
        <v>5</v>
      </c>
      <c r="D4" t="s">
        <v>6</v>
      </c>
    </row>
    <row r="5" spans="1:9">
      <c r="A5" t="s">
        <v>7</v>
      </c>
      <c r="D5" t="s">
        <v>8</v>
      </c>
    </row>
    <row r="6" spans="1:9">
      <c r="A6" t="s">
        <v>9</v>
      </c>
      <c r="D6">
        <v>0.08</v>
      </c>
    </row>
    <row r="7" spans="1:9">
      <c r="A7" t="s">
        <v>10</v>
      </c>
      <c r="D7">
        <v>50</v>
      </c>
    </row>
    <row r="8" spans="1:9">
      <c r="A8" t="s">
        <v>11</v>
      </c>
      <c r="D8">
        <v>0.72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</row>
    <row r="11" spans="1:9">
      <c r="A11" s="10" t="s">
        <v>113</v>
      </c>
      <c r="B11" t="s">
        <v>114</v>
      </c>
      <c r="C11">
        <v>175</v>
      </c>
      <c r="D11" s="2">
        <v>105</v>
      </c>
      <c r="E11" s="11">
        <v>2.5</v>
      </c>
      <c r="F11" s="12">
        <f>(D11+D12)*E11/1000</f>
        <v>0.52500000000000002</v>
      </c>
      <c r="G11" s="13">
        <f>(E11*$D$7)-H11-H12-I11</f>
        <v>119.2</v>
      </c>
      <c r="H11" s="1">
        <f>E11*D11/C11</f>
        <v>1.5</v>
      </c>
      <c r="I11" s="12">
        <f>$D$8/0.08*$D$6*E11</f>
        <v>1.7999999999999998</v>
      </c>
    </row>
    <row r="12" spans="1:9">
      <c r="A12" s="10"/>
      <c r="B12" t="s">
        <v>115</v>
      </c>
      <c r="C12">
        <v>105</v>
      </c>
      <c r="D12" s="2">
        <v>105</v>
      </c>
      <c r="E12" s="11"/>
      <c r="F12" s="12"/>
      <c r="G12" s="13"/>
      <c r="H12" s="1">
        <f>E11*D12/C12</f>
        <v>2.5</v>
      </c>
      <c r="I12" s="12"/>
    </row>
    <row r="13" spans="1:9">
      <c r="A13" s="10" t="s">
        <v>116</v>
      </c>
      <c r="B13" t="s">
        <v>114</v>
      </c>
      <c r="C13">
        <v>175</v>
      </c>
      <c r="D13" s="2">
        <v>105</v>
      </c>
      <c r="E13" s="11">
        <v>2.5</v>
      </c>
      <c r="F13" s="12">
        <f>(D13+D14)*E13/1000</f>
        <v>0.52500000000000002</v>
      </c>
      <c r="G13" s="13">
        <f>(E13*$D$7)-H13-H14-I13</f>
        <v>120.25769230769231</v>
      </c>
      <c r="H13" s="1">
        <f>E13*D13/C13</f>
        <v>1.5</v>
      </c>
      <c r="I13" s="12">
        <f>$D$8/0.08*$D$6*E13</f>
        <v>1.7999999999999998</v>
      </c>
    </row>
    <row r="14" spans="1:9">
      <c r="A14" s="10"/>
      <c r="B14" t="s">
        <v>117</v>
      </c>
      <c r="C14">
        <v>182</v>
      </c>
      <c r="D14" s="2">
        <v>105</v>
      </c>
      <c r="E14" s="11"/>
      <c r="F14" s="12"/>
      <c r="G14" s="13"/>
      <c r="H14" s="1">
        <f>E13*D14/C14</f>
        <v>1.4423076923076923</v>
      </c>
      <c r="I14" s="12"/>
    </row>
    <row r="15" spans="1:9">
      <c r="A15" s="10" t="s">
        <v>118</v>
      </c>
      <c r="B15" t="s">
        <v>114</v>
      </c>
      <c r="C15">
        <v>175</v>
      </c>
      <c r="D15" s="2">
        <v>105</v>
      </c>
      <c r="E15" s="11">
        <v>2.5</v>
      </c>
      <c r="F15" s="12">
        <f>(D15+D16)*E15/1000</f>
        <v>0.52</v>
      </c>
      <c r="G15" s="13">
        <f>(E15*$D$7)-H15-H16-I15</f>
        <v>120.1104938271605</v>
      </c>
      <c r="H15" s="1">
        <f>E15*D15/C15</f>
        <v>1.5</v>
      </c>
      <c r="I15" s="12">
        <f>$D$8/0.08*$D$6*E15</f>
        <v>1.7999999999999998</v>
      </c>
    </row>
    <row r="16" spans="1:9">
      <c r="A16" s="10"/>
      <c r="B16" t="s">
        <v>119</v>
      </c>
      <c r="C16">
        <v>162</v>
      </c>
      <c r="D16" s="2">
        <v>103</v>
      </c>
      <c r="E16" s="11"/>
      <c r="F16" s="12"/>
      <c r="G16" s="13"/>
      <c r="H16" s="1">
        <f>E15*D16/C16</f>
        <v>1.5895061728395061</v>
      </c>
      <c r="I16" s="12"/>
    </row>
    <row r="17" spans="1:9">
      <c r="A17" s="10" t="s">
        <v>120</v>
      </c>
      <c r="B17" t="s">
        <v>114</v>
      </c>
      <c r="C17">
        <v>175</v>
      </c>
      <c r="D17" s="2">
        <v>105</v>
      </c>
      <c r="E17" s="11">
        <v>2.5</v>
      </c>
      <c r="F17" s="12">
        <f>(D17+D18)*E17/1000</f>
        <v>0.52</v>
      </c>
      <c r="G17" s="13">
        <f>(E17*$D$7)-H17-H18-I17</f>
        <v>120.43152709359606</v>
      </c>
      <c r="H17" s="1">
        <f>E17*D17/C17</f>
        <v>1.5</v>
      </c>
      <c r="I17" s="12">
        <f>$D$8/0.08*$D$6*E17</f>
        <v>1.7999999999999998</v>
      </c>
    </row>
    <row r="18" spans="1:9">
      <c r="A18" s="10"/>
      <c r="B18" t="s">
        <v>121</v>
      </c>
      <c r="C18">
        <v>203</v>
      </c>
      <c r="D18" s="2">
        <v>103</v>
      </c>
      <c r="E18" s="11"/>
      <c r="F18" s="12"/>
      <c r="G18" s="13"/>
      <c r="H18" s="1">
        <f>E17*D18/C18</f>
        <v>1.2684729064039408</v>
      </c>
      <c r="I18" s="12"/>
    </row>
    <row r="19" spans="1:9">
      <c r="A19" s="4" t="s">
        <v>122</v>
      </c>
      <c r="B19" t="s">
        <v>114</v>
      </c>
      <c r="C19">
        <v>175</v>
      </c>
      <c r="D19" s="2">
        <v>105</v>
      </c>
      <c r="E19" s="11">
        <v>2.5</v>
      </c>
      <c r="F19" s="12">
        <f>(D19+D20)*E19/1000</f>
        <v>0.52500000000000002</v>
      </c>
      <c r="G19" s="13">
        <f>(E19*$D$7)-H19-H20-I19</f>
        <v>119.74104477611941</v>
      </c>
      <c r="H19" s="1">
        <f>E19*D19/C19</f>
        <v>1.5</v>
      </c>
      <c r="I19" s="12">
        <f>$D$8/0.08*$D$6*E19</f>
        <v>1.7999999999999998</v>
      </c>
    </row>
    <row r="20" spans="1:9">
      <c r="A20" s="4"/>
      <c r="B20" t="s">
        <v>123</v>
      </c>
      <c r="C20">
        <v>134</v>
      </c>
      <c r="D20" s="2">
        <v>105</v>
      </c>
      <c r="E20" s="11"/>
      <c r="F20" s="12"/>
      <c r="G20" s="13"/>
      <c r="H20" s="1">
        <f>E19*D20/C20</f>
        <v>1.958955223880597</v>
      </c>
      <c r="I20" s="12"/>
    </row>
    <row r="21" spans="1:9">
      <c r="A21" s="4" t="s">
        <v>124</v>
      </c>
      <c r="B21" t="s">
        <v>114</v>
      </c>
      <c r="C21">
        <v>175</v>
      </c>
      <c r="D21" s="2">
        <v>105</v>
      </c>
      <c r="E21" s="11">
        <v>2.5</v>
      </c>
      <c r="F21" s="12">
        <f>(D21+D22)*E21/1000</f>
        <v>0.53249999999999997</v>
      </c>
      <c r="G21" s="13">
        <f>(E21*$D$7)-H21-H22-I21</f>
        <v>120.3829268292683</v>
      </c>
      <c r="H21" s="1">
        <f>E21*D21/C21</f>
        <v>1.5</v>
      </c>
      <c r="I21" s="12">
        <f>$D$8/0.08*$D$6*E21</f>
        <v>1.7999999999999998</v>
      </c>
    </row>
    <row r="22" spans="1:9">
      <c r="A22" s="4"/>
      <c r="B22" t="s">
        <v>125</v>
      </c>
      <c r="C22">
        <v>205</v>
      </c>
      <c r="D22" s="2">
        <v>108</v>
      </c>
      <c r="E22" s="11"/>
      <c r="F22" s="12"/>
      <c r="G22" s="13"/>
      <c r="H22" s="1">
        <f>E21*D22/C22</f>
        <v>1.3170731707317074</v>
      </c>
      <c r="I22" s="12"/>
    </row>
    <row r="23" spans="1:9">
      <c r="A23" s="4" t="s">
        <v>126</v>
      </c>
      <c r="B23" t="s">
        <v>114</v>
      </c>
      <c r="C23">
        <v>175</v>
      </c>
      <c r="D23" s="2">
        <v>105</v>
      </c>
      <c r="E23" s="11">
        <v>2.5</v>
      </c>
      <c r="F23" s="12">
        <f>(D23+D24)*E23/1000</f>
        <v>0.51</v>
      </c>
      <c r="G23" s="13">
        <f>(E23*$D$7)-H23-H24-I23</f>
        <v>118.95</v>
      </c>
      <c r="H23" s="1">
        <f>E23*D23/C23</f>
        <v>1.5</v>
      </c>
      <c r="I23" s="12">
        <f>$D$8/0.08*$D$6*E23</f>
        <v>1.7999999999999998</v>
      </c>
    </row>
    <row r="24" spans="1:9">
      <c r="A24" s="4"/>
      <c r="B24" t="s">
        <v>33</v>
      </c>
      <c r="C24">
        <v>90</v>
      </c>
      <c r="D24" s="2">
        <v>99</v>
      </c>
      <c r="E24" s="11"/>
      <c r="F24" s="12"/>
      <c r="G24" s="13"/>
      <c r="H24" s="1">
        <f>E23*D24/C24</f>
        <v>2.75</v>
      </c>
      <c r="I24" s="12"/>
    </row>
    <row r="25" spans="1:9">
      <c r="A25" s="4" t="s">
        <v>127</v>
      </c>
      <c r="B25" t="s">
        <v>114</v>
      </c>
      <c r="C25">
        <v>175</v>
      </c>
      <c r="D25" s="2">
        <v>105</v>
      </c>
      <c r="E25" s="11">
        <v>2.5</v>
      </c>
      <c r="F25" s="12">
        <f>(D25+D26)*E25/1000</f>
        <v>0.38750000000000001</v>
      </c>
      <c r="G25" s="13">
        <f>(E25*$D$7)-H25-H26-I25</f>
        <v>120.39791666666667</v>
      </c>
      <c r="H25" s="1">
        <f>E25*D25/C25</f>
        <v>1.5</v>
      </c>
      <c r="I25" s="12">
        <f>$D$8/0.08*$D$6*E25</f>
        <v>1.7999999999999998</v>
      </c>
    </row>
    <row r="26" spans="1:9">
      <c r="A26" s="4"/>
      <c r="B26" t="s">
        <v>32</v>
      </c>
      <c r="C26">
        <v>96</v>
      </c>
      <c r="D26" s="2">
        <v>50</v>
      </c>
      <c r="E26" s="11"/>
      <c r="F26" s="12"/>
      <c r="G26" s="13"/>
      <c r="H26" s="1">
        <f>E25*D26/C26</f>
        <v>1.3020833333333333</v>
      </c>
      <c r="I26" s="12"/>
    </row>
    <row r="27" spans="1:9">
      <c r="A27" s="4" t="s">
        <v>128</v>
      </c>
      <c r="B27" t="s">
        <v>129</v>
      </c>
      <c r="C27">
        <v>112</v>
      </c>
      <c r="D27" s="2">
        <v>108</v>
      </c>
      <c r="E27" s="11">
        <v>2.5</v>
      </c>
      <c r="F27" s="12">
        <f>(D27+D28)*E27/1000</f>
        <v>0.53249999999999997</v>
      </c>
      <c r="G27" s="13">
        <f>(E27*$D$7)-H27-H28-I27</f>
        <v>118.28928571428571</v>
      </c>
      <c r="H27" s="1">
        <f>E27*D27/C27</f>
        <v>2.4107142857142856</v>
      </c>
      <c r="I27" s="12">
        <f>$D$8/0.08*$D$6*E27</f>
        <v>1.7999999999999998</v>
      </c>
    </row>
    <row r="28" spans="1:9">
      <c r="A28" s="4"/>
      <c r="B28" t="s">
        <v>115</v>
      </c>
      <c r="C28">
        <v>105</v>
      </c>
      <c r="D28" s="2">
        <v>105</v>
      </c>
      <c r="E28" s="11"/>
      <c r="F28" s="12"/>
      <c r="G28" s="13"/>
      <c r="H28" s="1">
        <f>E27*D28/C28</f>
        <v>2.5</v>
      </c>
      <c r="I28" s="12"/>
    </row>
    <row r="29" spans="1:9">
      <c r="A29" s="4" t="s">
        <v>130</v>
      </c>
      <c r="B29" t="s">
        <v>129</v>
      </c>
      <c r="C29">
        <v>112</v>
      </c>
      <c r="D29" s="2">
        <v>108</v>
      </c>
      <c r="E29" s="11">
        <v>2.5</v>
      </c>
      <c r="F29" s="12">
        <f>(D29+D30)*E29/1000</f>
        <v>0.53249999999999997</v>
      </c>
      <c r="G29" s="13">
        <f>(E29*$D$7)-H29-H30-I29</f>
        <v>119.34697802197802</v>
      </c>
      <c r="H29" s="1">
        <f>E29*D29/C29</f>
        <v>2.4107142857142856</v>
      </c>
      <c r="I29" s="12">
        <f>$D$8/0.08*$D$6*E29</f>
        <v>1.7999999999999998</v>
      </c>
    </row>
    <row r="30" spans="1:9">
      <c r="A30" s="4"/>
      <c r="B30" t="s">
        <v>117</v>
      </c>
      <c r="C30">
        <v>182</v>
      </c>
      <c r="D30" s="2">
        <v>105</v>
      </c>
      <c r="E30" s="11"/>
      <c r="F30" s="12"/>
      <c r="G30" s="13"/>
      <c r="H30" s="1">
        <f>E29*D30/C30</f>
        <v>1.4423076923076923</v>
      </c>
      <c r="I30" s="12"/>
    </row>
    <row r="31" spans="1:9">
      <c r="A31" s="4" t="s">
        <v>131</v>
      </c>
      <c r="B31" t="s">
        <v>129</v>
      </c>
      <c r="C31">
        <v>112</v>
      </c>
      <c r="D31" s="2">
        <v>108</v>
      </c>
      <c r="E31" s="11">
        <v>2.5</v>
      </c>
      <c r="F31" s="12">
        <f>(D31+D32)*E31/1000</f>
        <v>0.52749999999999997</v>
      </c>
      <c r="G31" s="13">
        <f>(E31*$D$7)-H31-H32-I31</f>
        <v>119.1997795414462</v>
      </c>
      <c r="H31" s="1">
        <f>E31*D31/C31</f>
        <v>2.4107142857142856</v>
      </c>
      <c r="I31" s="12">
        <f>$D$8/0.08*$D$6*E31</f>
        <v>1.7999999999999998</v>
      </c>
    </row>
    <row r="32" spans="1:9">
      <c r="A32" s="4"/>
      <c r="B32" t="s">
        <v>119</v>
      </c>
      <c r="C32">
        <v>162</v>
      </c>
      <c r="D32" s="2">
        <v>103</v>
      </c>
      <c r="E32" s="11"/>
      <c r="F32" s="12"/>
      <c r="G32" s="13"/>
      <c r="H32" s="1">
        <f>E31*D32/C32</f>
        <v>1.5895061728395061</v>
      </c>
      <c r="I32" s="12"/>
    </row>
    <row r="33" spans="1:9">
      <c r="A33" s="10" t="s">
        <v>132</v>
      </c>
      <c r="B33" t="s">
        <v>129</v>
      </c>
      <c r="C33">
        <v>112</v>
      </c>
      <c r="D33" s="2">
        <v>108</v>
      </c>
      <c r="E33" s="11">
        <v>2.5</v>
      </c>
      <c r="F33" s="12">
        <f>(D33+D34)*E33/1000</f>
        <v>0.52749999999999997</v>
      </c>
      <c r="G33" s="13">
        <f>(E33*$D$7)-H33-H34-I33</f>
        <v>119.52081280788177</v>
      </c>
      <c r="H33" s="1">
        <f>E33*D33/C33</f>
        <v>2.4107142857142856</v>
      </c>
      <c r="I33" s="12">
        <f>$D$8/0.08*$D$6*E33</f>
        <v>1.7999999999999998</v>
      </c>
    </row>
    <row r="34" spans="1:9">
      <c r="A34" s="10"/>
      <c r="B34" t="s">
        <v>121</v>
      </c>
      <c r="C34">
        <v>203</v>
      </c>
      <c r="D34" s="2">
        <v>103</v>
      </c>
      <c r="E34" s="11"/>
      <c r="F34" s="12"/>
      <c r="G34" s="13"/>
      <c r="H34" s="1">
        <f>E33*D34/C34</f>
        <v>1.2684729064039408</v>
      </c>
      <c r="I34" s="12"/>
    </row>
    <row r="35" spans="1:9">
      <c r="A35" s="10" t="s">
        <v>133</v>
      </c>
      <c r="B35" t="s">
        <v>129</v>
      </c>
      <c r="C35">
        <v>112</v>
      </c>
      <c r="D35" s="2">
        <v>108</v>
      </c>
      <c r="E35" s="11">
        <v>2.5</v>
      </c>
      <c r="F35" s="12">
        <f>(D35+D36)*E35/1000</f>
        <v>0.53249999999999997</v>
      </c>
      <c r="G35" s="13">
        <f>(E35*$D$7)-H35-H36-I35</f>
        <v>118.83033049040512</v>
      </c>
      <c r="H35" s="1">
        <f>E35*D35/C35</f>
        <v>2.4107142857142856</v>
      </c>
      <c r="I35" s="12">
        <f>$D$8/0.08*$D$6*E35</f>
        <v>1.7999999999999998</v>
      </c>
    </row>
    <row r="36" spans="1:9">
      <c r="A36" s="10"/>
      <c r="B36" t="s">
        <v>123</v>
      </c>
      <c r="C36">
        <v>134</v>
      </c>
      <c r="D36" s="2">
        <v>105</v>
      </c>
      <c r="E36" s="11"/>
      <c r="F36" s="12"/>
      <c r="G36" s="13"/>
      <c r="H36" s="1">
        <f>E35*D36/C36</f>
        <v>1.958955223880597</v>
      </c>
      <c r="I36" s="12"/>
    </row>
    <row r="37" spans="1:9">
      <c r="A37" s="10" t="s">
        <v>134</v>
      </c>
      <c r="B37" t="s">
        <v>129</v>
      </c>
      <c r="C37">
        <v>112</v>
      </c>
      <c r="D37" s="2">
        <v>108</v>
      </c>
      <c r="E37" s="11">
        <v>2.5</v>
      </c>
      <c r="F37" s="12">
        <f>(D37+D38)*E37/1000</f>
        <v>0.54</v>
      </c>
      <c r="G37" s="13">
        <f>(E37*$D$7)-H37-H38-I37</f>
        <v>119.47221254355401</v>
      </c>
      <c r="H37" s="1">
        <f>E37*D37/C37</f>
        <v>2.4107142857142856</v>
      </c>
      <c r="I37" s="12">
        <f>$D$8/0.08*$D$6*E37</f>
        <v>1.7999999999999998</v>
      </c>
    </row>
    <row r="38" spans="1:9">
      <c r="A38" s="10"/>
      <c r="B38" t="s">
        <v>125</v>
      </c>
      <c r="C38">
        <v>205</v>
      </c>
      <c r="D38" s="2">
        <v>108</v>
      </c>
      <c r="E38" s="11"/>
      <c r="F38" s="12"/>
      <c r="G38" s="13"/>
      <c r="H38" s="1">
        <f>E37*D38/C38</f>
        <v>1.3170731707317074</v>
      </c>
      <c r="I38" s="12"/>
    </row>
    <row r="39" spans="1:9">
      <c r="A39" s="10" t="s">
        <v>135</v>
      </c>
      <c r="B39" t="s">
        <v>129</v>
      </c>
      <c r="C39">
        <v>112</v>
      </c>
      <c r="D39" s="2">
        <v>108</v>
      </c>
      <c r="E39" s="11">
        <v>2.5</v>
      </c>
      <c r="F39" s="12">
        <f>(D39+D40)*E39/1000</f>
        <v>0.51749999999999996</v>
      </c>
      <c r="G39" s="13">
        <f>(E39*$D$7)-H39-H40-I39</f>
        <v>118.03928571428571</v>
      </c>
      <c r="H39" s="1">
        <f>E39*D39/C39</f>
        <v>2.4107142857142856</v>
      </c>
      <c r="I39" s="12">
        <f>$D$8/0.08*$D$6*E39</f>
        <v>1.7999999999999998</v>
      </c>
    </row>
    <row r="40" spans="1:9">
      <c r="A40" s="10"/>
      <c r="B40" t="s">
        <v>33</v>
      </c>
      <c r="C40">
        <v>90</v>
      </c>
      <c r="D40" s="2">
        <v>99</v>
      </c>
      <c r="E40" s="11"/>
      <c r="F40" s="12"/>
      <c r="G40" s="13"/>
      <c r="H40" s="1">
        <f>E39*D40/C40</f>
        <v>2.75</v>
      </c>
      <c r="I40" s="12"/>
    </row>
    <row r="41" spans="1:9">
      <c r="A41" s="10" t="s">
        <v>136</v>
      </c>
      <c r="B41" t="s">
        <v>129</v>
      </c>
      <c r="C41">
        <v>112</v>
      </c>
      <c r="D41" s="2">
        <v>108</v>
      </c>
      <c r="E41" s="11">
        <v>2.5</v>
      </c>
      <c r="F41" s="12">
        <f>(D41+D42)*E41/1000</f>
        <v>0.39500000000000002</v>
      </c>
      <c r="G41" s="13">
        <f>(E41*$D$7)-H41-H42-I41</f>
        <v>119.48720238095238</v>
      </c>
      <c r="H41" s="1">
        <f>E41*D41/C41</f>
        <v>2.4107142857142856</v>
      </c>
      <c r="I41" s="12">
        <f>$D$8/0.08*$D$6*E41</f>
        <v>1.7999999999999998</v>
      </c>
    </row>
    <row r="42" spans="1:9">
      <c r="A42" s="10"/>
      <c r="B42" t="s">
        <v>32</v>
      </c>
      <c r="C42">
        <v>96</v>
      </c>
      <c r="D42" s="2">
        <v>50</v>
      </c>
      <c r="E42" s="11"/>
      <c r="F42" s="12"/>
      <c r="G42" s="13"/>
      <c r="H42" s="1">
        <f>E41*D42/C42</f>
        <v>1.3020833333333333</v>
      </c>
      <c r="I42" s="12"/>
    </row>
    <row r="43" spans="1:9">
      <c r="A43" s="10" t="s">
        <v>137</v>
      </c>
      <c r="B43" t="s">
        <v>40</v>
      </c>
      <c r="C43">
        <v>210</v>
      </c>
      <c r="D43" s="2">
        <v>108</v>
      </c>
      <c r="E43" s="11">
        <v>2.5</v>
      </c>
      <c r="F43" s="12">
        <f>(D43+D44)*E43/1000</f>
        <v>0.53249999999999997</v>
      </c>
      <c r="G43" s="13">
        <f>(E43*$D$7)-H43-H44-I43</f>
        <v>119.41428571428571</v>
      </c>
      <c r="H43" s="1">
        <f>E43*D43/C43</f>
        <v>1.2857142857142858</v>
      </c>
      <c r="I43" s="12">
        <f>$D$8/0.08*$D$6*E43</f>
        <v>1.7999999999999998</v>
      </c>
    </row>
    <row r="44" spans="1:9">
      <c r="A44" s="10"/>
      <c r="B44" t="s">
        <v>115</v>
      </c>
      <c r="C44">
        <v>105</v>
      </c>
      <c r="D44" s="2">
        <v>105</v>
      </c>
      <c r="E44" s="11"/>
      <c r="F44" s="12"/>
      <c r="G44" s="13"/>
      <c r="H44" s="1">
        <f>E43*D44/C44</f>
        <v>2.5</v>
      </c>
      <c r="I44" s="12"/>
    </row>
    <row r="45" spans="1:9">
      <c r="A45" s="10" t="s">
        <v>138</v>
      </c>
      <c r="B45" t="s">
        <v>40</v>
      </c>
      <c r="C45">
        <v>210</v>
      </c>
      <c r="D45" s="2">
        <v>108</v>
      </c>
      <c r="E45" s="11">
        <v>2.5</v>
      </c>
      <c r="F45" s="12">
        <f>(D45+D46)*E45/1000</f>
        <v>0.53249999999999997</v>
      </c>
      <c r="G45" s="13">
        <f>(E45*$D$7)-H45-H46-I45</f>
        <v>120.66428571428571</v>
      </c>
      <c r="H45" s="1">
        <f>E45*D45/C45</f>
        <v>1.2857142857142858</v>
      </c>
      <c r="I45" s="12">
        <f>$D$8/0.08*$D$6*E45</f>
        <v>1.7999999999999998</v>
      </c>
    </row>
    <row r="46" spans="1:9">
      <c r="A46" s="10"/>
      <c r="B46" t="s">
        <v>117</v>
      </c>
      <c r="C46">
        <v>182</v>
      </c>
      <c r="D46" s="2">
        <v>105</v>
      </c>
      <c r="E46" s="11"/>
      <c r="F46" s="12"/>
      <c r="G46" s="13"/>
      <c r="H46" s="1">
        <f>E45*D46/C47</f>
        <v>1.25</v>
      </c>
      <c r="I46" s="12"/>
    </row>
    <row r="47" spans="1:9">
      <c r="A47" s="10" t="s">
        <v>139</v>
      </c>
      <c r="B47" t="s">
        <v>40</v>
      </c>
      <c r="C47">
        <v>210</v>
      </c>
      <c r="D47" s="2">
        <v>108</v>
      </c>
      <c r="E47" s="11">
        <v>2.5</v>
      </c>
      <c r="F47" s="12">
        <f>(D47+D48)*E47/1000</f>
        <v>0.52749999999999997</v>
      </c>
      <c r="G47" s="13">
        <f>(E47*$D$7)-H47-H48-I47</f>
        <v>120.3247795414462</v>
      </c>
      <c r="H47" s="1">
        <f>E47*D47/C47</f>
        <v>1.2857142857142858</v>
      </c>
      <c r="I47" s="12">
        <f>$D$8/0.08*$D$6*E47</f>
        <v>1.7999999999999998</v>
      </c>
    </row>
    <row r="48" spans="1:9">
      <c r="A48" s="10"/>
      <c r="B48" t="s">
        <v>119</v>
      </c>
      <c r="C48">
        <v>162</v>
      </c>
      <c r="D48" s="2">
        <v>103</v>
      </c>
      <c r="E48" s="11"/>
      <c r="F48" s="12"/>
      <c r="G48" s="13"/>
      <c r="H48" s="1">
        <f>E47*D48/C48</f>
        <v>1.5895061728395061</v>
      </c>
      <c r="I48" s="12"/>
    </row>
    <row r="49" spans="1:9">
      <c r="A49" s="10" t="s">
        <v>140</v>
      </c>
      <c r="B49" t="s">
        <v>40</v>
      </c>
      <c r="C49">
        <v>210</v>
      </c>
      <c r="D49" s="2">
        <v>108</v>
      </c>
      <c r="E49" s="11">
        <v>2.5</v>
      </c>
      <c r="F49" s="12">
        <f>(D49+D50)*E49/1000</f>
        <v>0.52749999999999997</v>
      </c>
      <c r="G49" s="13">
        <f>(E49*$D$7)-H49-H50-I49</f>
        <v>120.64581280788177</v>
      </c>
      <c r="H49" s="1">
        <f>E49*D49/C49</f>
        <v>1.2857142857142858</v>
      </c>
      <c r="I49" s="12">
        <f>$D$8/0.08*$D$6*E49</f>
        <v>1.7999999999999998</v>
      </c>
    </row>
    <row r="50" spans="1:9">
      <c r="A50" s="10"/>
      <c r="B50" t="s">
        <v>121</v>
      </c>
      <c r="C50">
        <v>203</v>
      </c>
      <c r="D50" s="2">
        <v>103</v>
      </c>
      <c r="E50" s="11"/>
      <c r="F50" s="12"/>
      <c r="G50" s="13"/>
      <c r="H50" s="1">
        <f>E49*D50/C50</f>
        <v>1.2684729064039408</v>
      </c>
      <c r="I50" s="12"/>
    </row>
    <row r="51" spans="1:9">
      <c r="A51" s="10" t="s">
        <v>141</v>
      </c>
      <c r="B51" t="s">
        <v>40</v>
      </c>
      <c r="C51">
        <v>210</v>
      </c>
      <c r="D51" s="2">
        <v>108</v>
      </c>
      <c r="E51" s="11">
        <v>2.5</v>
      </c>
      <c r="F51" s="12">
        <f>(D51+D52)*E51/1000</f>
        <v>0.53249999999999997</v>
      </c>
      <c r="G51" s="13">
        <f>(E51*$D$7)-H51-H52-I51</f>
        <v>119.95533049040512</v>
      </c>
      <c r="H51" s="1">
        <f>E51*D51/C51</f>
        <v>1.2857142857142858</v>
      </c>
      <c r="I51" s="12">
        <f>$D$8/0.08*$D$6*E51</f>
        <v>1.7999999999999998</v>
      </c>
    </row>
    <row r="52" spans="1:9">
      <c r="A52" s="10"/>
      <c r="B52" t="s">
        <v>123</v>
      </c>
      <c r="C52">
        <v>134</v>
      </c>
      <c r="D52" s="2">
        <v>105</v>
      </c>
      <c r="E52" s="11"/>
      <c r="F52" s="12"/>
      <c r="G52" s="13"/>
      <c r="H52" s="1">
        <f>E51*D52/C52</f>
        <v>1.958955223880597</v>
      </c>
      <c r="I52" s="12"/>
    </row>
    <row r="53" spans="1:9">
      <c r="A53" s="10" t="s">
        <v>142</v>
      </c>
      <c r="B53" t="s">
        <v>40</v>
      </c>
      <c r="C53">
        <v>210</v>
      </c>
      <c r="D53" s="2">
        <v>108</v>
      </c>
      <c r="E53" s="11">
        <v>2.5</v>
      </c>
      <c r="F53" s="12">
        <f>(D53+D54)*E53/1000</f>
        <v>0.54</v>
      </c>
      <c r="G53" s="13">
        <f>(E53*$D$7)-H53-H54-I53</f>
        <v>120.59721254355401</v>
      </c>
      <c r="H53" s="1">
        <f>E53*D53/C53</f>
        <v>1.2857142857142858</v>
      </c>
      <c r="I53" s="12">
        <f>$D$8/0.08*$D$6*E53</f>
        <v>1.7999999999999998</v>
      </c>
    </row>
    <row r="54" spans="1:9">
      <c r="A54" s="10"/>
      <c r="B54" t="s">
        <v>125</v>
      </c>
      <c r="C54">
        <v>205</v>
      </c>
      <c r="D54" s="2">
        <v>108</v>
      </c>
      <c r="E54" s="11"/>
      <c r="F54" s="12"/>
      <c r="G54" s="13"/>
      <c r="H54" s="1">
        <f>E53*D54/C54</f>
        <v>1.3170731707317074</v>
      </c>
      <c r="I54" s="12"/>
    </row>
    <row r="55" spans="1:9">
      <c r="A55" s="10" t="s">
        <v>143</v>
      </c>
      <c r="B55" t="s">
        <v>40</v>
      </c>
      <c r="C55">
        <v>210</v>
      </c>
      <c r="D55" s="2">
        <v>108</v>
      </c>
      <c r="E55" s="11">
        <v>2.5</v>
      </c>
      <c r="F55" s="12">
        <f>(D55+D56)*E55/1000</f>
        <v>0.51749999999999996</v>
      </c>
      <c r="G55" s="13">
        <f>(E55*$D$7)-H55-H56-I55</f>
        <v>119.16428571428571</v>
      </c>
      <c r="H55" s="1">
        <f>E55*D55/C55</f>
        <v>1.2857142857142858</v>
      </c>
      <c r="I55" s="12">
        <f>$D$8/0.08*$D$6*E55</f>
        <v>1.7999999999999998</v>
      </c>
    </row>
    <row r="56" spans="1:9">
      <c r="A56" s="10"/>
      <c r="B56" t="s">
        <v>33</v>
      </c>
      <c r="C56">
        <v>90</v>
      </c>
      <c r="D56" s="2">
        <v>99</v>
      </c>
      <c r="E56" s="11"/>
      <c r="F56" s="12"/>
      <c r="G56" s="13"/>
      <c r="H56" s="1">
        <f>E55*D56/C56</f>
        <v>2.75</v>
      </c>
      <c r="I56" s="12"/>
    </row>
    <row r="57" spans="1:9">
      <c r="A57" s="10" t="s">
        <v>144</v>
      </c>
      <c r="B57" t="s">
        <v>40</v>
      </c>
      <c r="C57">
        <v>210</v>
      </c>
      <c r="D57" s="2">
        <v>108</v>
      </c>
      <c r="E57" s="11">
        <v>2.5</v>
      </c>
      <c r="F57" s="12">
        <f>(D57+D58)*E57/1000</f>
        <v>0.39500000000000002</v>
      </c>
      <c r="G57" s="13">
        <f>(E57*$D$7)-H57-H58-I57</f>
        <v>120.61220238095238</v>
      </c>
      <c r="H57" s="1">
        <f>E57*D57/C57</f>
        <v>1.2857142857142858</v>
      </c>
      <c r="I57" s="12">
        <f>$D$8/0.08*$D$6*E57</f>
        <v>1.7999999999999998</v>
      </c>
    </row>
    <row r="58" spans="1:9">
      <c r="A58" s="10"/>
      <c r="B58" t="s">
        <v>32</v>
      </c>
      <c r="C58">
        <v>96</v>
      </c>
      <c r="D58" s="2">
        <v>50</v>
      </c>
      <c r="E58" s="11"/>
      <c r="F58" s="12"/>
      <c r="G58" s="13"/>
      <c r="H58" s="1">
        <f>E57*D58/C58</f>
        <v>1.3020833333333333</v>
      </c>
      <c r="I58" s="12"/>
    </row>
    <row r="59" spans="1:9">
      <c r="A59" s="10" t="s">
        <v>145</v>
      </c>
      <c r="B59" t="s">
        <v>115</v>
      </c>
      <c r="C59">
        <v>105</v>
      </c>
      <c r="D59" s="2">
        <v>105</v>
      </c>
      <c r="E59" s="11">
        <v>2.5</v>
      </c>
      <c r="F59" s="12">
        <f>(D59+D60)*E59/1000</f>
        <v>0.52</v>
      </c>
      <c r="G59" s="13">
        <f>(E59*$D$7)-H59-H60-I59</f>
        <v>119.38622448979592</v>
      </c>
      <c r="H59" s="1">
        <f>E59*D59/C59</f>
        <v>2.5</v>
      </c>
      <c r="I59" s="12">
        <f>$D$8/0.08*$D$6*E59</f>
        <v>1.7999999999999998</v>
      </c>
    </row>
    <row r="60" spans="1:9">
      <c r="A60" s="10"/>
      <c r="B60" t="s">
        <v>35</v>
      </c>
      <c r="C60">
        <v>196</v>
      </c>
      <c r="D60" s="2">
        <v>103</v>
      </c>
      <c r="E60" s="11"/>
      <c r="F60" s="12"/>
      <c r="G60" s="13"/>
      <c r="H60" s="1">
        <f>E59*D60/C60</f>
        <v>1.3137755102040816</v>
      </c>
      <c r="I60" s="12"/>
    </row>
    <row r="61" spans="1:9">
      <c r="A61" s="10" t="s">
        <v>146</v>
      </c>
      <c r="B61" t="s">
        <v>117</v>
      </c>
      <c r="C61">
        <v>182</v>
      </c>
      <c r="D61" s="2">
        <v>104</v>
      </c>
      <c r="E61" s="11">
        <v>2.5</v>
      </c>
      <c r="F61" s="12">
        <f>(D61+D62)*E61/1000</f>
        <v>0.51749999999999996</v>
      </c>
      <c r="G61" s="13">
        <f>(E61*$D$7)-H61-H62-I61</f>
        <v>120.45765306122449</v>
      </c>
      <c r="H61" s="1">
        <f>E61*D61/C61</f>
        <v>1.4285714285714286</v>
      </c>
      <c r="I61" s="12">
        <f>$D$8/0.08*$D$6*E61</f>
        <v>1.7999999999999998</v>
      </c>
    </row>
    <row r="62" spans="1:9">
      <c r="A62" s="10"/>
      <c r="B62" t="s">
        <v>35</v>
      </c>
      <c r="C62">
        <v>196</v>
      </c>
      <c r="D62" s="2">
        <v>103</v>
      </c>
      <c r="E62" s="11"/>
      <c r="F62" s="12"/>
      <c r="G62" s="13"/>
      <c r="H62" s="1">
        <f>E61*D62/C62</f>
        <v>1.3137755102040816</v>
      </c>
      <c r="I62" s="12"/>
    </row>
    <row r="63" spans="1:9">
      <c r="A63" s="10" t="s">
        <v>147</v>
      </c>
      <c r="B63" t="s">
        <v>148</v>
      </c>
      <c r="C63">
        <v>162</v>
      </c>
      <c r="D63" s="2">
        <v>103</v>
      </c>
      <c r="E63" s="11">
        <v>2.5</v>
      </c>
      <c r="F63" s="12">
        <f>(D63+D64)*E63/1000</f>
        <v>0.51500000000000001</v>
      </c>
      <c r="G63" s="13">
        <f>(E63*$D$7)-H63-H64-I63</f>
        <v>120.29671831695642</v>
      </c>
      <c r="H63" s="1">
        <f>E63*D63/C63</f>
        <v>1.5895061728395061</v>
      </c>
      <c r="I63" s="12">
        <f>$D$8/0.08*$D$6*E63</f>
        <v>1.7999999999999998</v>
      </c>
    </row>
    <row r="64" spans="1:9">
      <c r="A64" s="10"/>
      <c r="B64" t="s">
        <v>35</v>
      </c>
      <c r="C64">
        <v>196</v>
      </c>
      <c r="D64" s="2">
        <v>103</v>
      </c>
      <c r="E64" s="11"/>
      <c r="F64" s="12"/>
      <c r="G64" s="13"/>
      <c r="H64" s="1">
        <f>E63*D64/C64</f>
        <v>1.3137755102040816</v>
      </c>
      <c r="I64" s="12"/>
    </row>
    <row r="65" spans="1:9">
      <c r="A65" s="10" t="s">
        <v>149</v>
      </c>
      <c r="B65" t="s">
        <v>121</v>
      </c>
      <c r="C65">
        <v>203</v>
      </c>
      <c r="D65" s="2">
        <v>103</v>
      </c>
      <c r="E65" s="11">
        <v>2.5</v>
      </c>
      <c r="F65" s="12">
        <f>(D65+D66)*E65/1000</f>
        <v>0.51500000000000001</v>
      </c>
      <c r="G65" s="13">
        <f>(E65*$D$7)-H65-H66-I65</f>
        <v>120.61775158339198</v>
      </c>
      <c r="H65" s="1">
        <f>E65*D65/C65</f>
        <v>1.2684729064039408</v>
      </c>
      <c r="I65" s="12">
        <f>$D$8/0.08*$D$6*E65</f>
        <v>1.7999999999999998</v>
      </c>
    </row>
    <row r="66" spans="1:9">
      <c r="A66" s="10"/>
      <c r="B66" t="s">
        <v>35</v>
      </c>
      <c r="C66">
        <v>196</v>
      </c>
      <c r="D66" s="2">
        <v>103</v>
      </c>
      <c r="E66" s="11"/>
      <c r="F66" s="12"/>
      <c r="G66" s="13"/>
      <c r="H66" s="1">
        <f>E65*D66/C66</f>
        <v>1.3137755102040816</v>
      </c>
      <c r="I66" s="12"/>
    </row>
    <row r="67" spans="1:9">
      <c r="A67" s="14" t="s">
        <v>150</v>
      </c>
      <c r="B67" t="s">
        <v>123</v>
      </c>
      <c r="C67">
        <v>134</v>
      </c>
      <c r="D67" s="2">
        <v>105</v>
      </c>
      <c r="E67" s="11">
        <v>2.5</v>
      </c>
      <c r="F67" s="12">
        <f>(D67+D68)*E67/1000</f>
        <v>0.52</v>
      </c>
      <c r="G67" s="13">
        <f>(E67*$D$7)-H67-H68-I67</f>
        <v>119.92726926591533</v>
      </c>
      <c r="H67" s="1">
        <f>E67*D67/C67</f>
        <v>1.958955223880597</v>
      </c>
      <c r="I67" s="12">
        <f>$D$8/0.08*$D$6*E67</f>
        <v>1.7999999999999998</v>
      </c>
    </row>
    <row r="68" spans="1:9">
      <c r="A68" s="14"/>
      <c r="B68" t="s">
        <v>35</v>
      </c>
      <c r="C68">
        <v>196</v>
      </c>
      <c r="D68" s="2">
        <v>103</v>
      </c>
      <c r="E68" s="11"/>
      <c r="F68" s="12"/>
      <c r="G68" s="13"/>
      <c r="H68" s="1">
        <f>E67*D68/C68</f>
        <v>1.3137755102040816</v>
      </c>
      <c r="I68" s="12"/>
    </row>
    <row r="69" spans="1:9">
      <c r="A69" s="14" t="s">
        <v>151</v>
      </c>
      <c r="B69" t="s">
        <v>125</v>
      </c>
      <c r="C69">
        <v>205</v>
      </c>
      <c r="D69" s="2">
        <v>108</v>
      </c>
      <c r="E69" s="11">
        <v>2.5</v>
      </c>
      <c r="F69" s="12">
        <f>(D69+D70)*E69/1000</f>
        <v>0.52749999999999997</v>
      </c>
      <c r="G69" s="13">
        <f>(E69*$D$7)-H69-H70-I69</f>
        <v>120.56915131906422</v>
      </c>
      <c r="H69" s="1">
        <f>E69*D69/C69</f>
        <v>1.3170731707317074</v>
      </c>
      <c r="I69" s="12">
        <f>$D$8/0.08*$D$6*E69</f>
        <v>1.7999999999999998</v>
      </c>
    </row>
    <row r="70" spans="1:9">
      <c r="A70" s="14"/>
      <c r="B70" t="s">
        <v>35</v>
      </c>
      <c r="C70">
        <v>196</v>
      </c>
      <c r="D70" s="2">
        <v>103</v>
      </c>
      <c r="E70" s="11"/>
      <c r="F70" s="12"/>
      <c r="G70" s="13"/>
      <c r="H70" s="1">
        <f>E69*D70/C70</f>
        <v>1.3137755102040816</v>
      </c>
      <c r="I70" s="12"/>
    </row>
    <row r="71" spans="1:9">
      <c r="A71" s="14" t="s">
        <v>152</v>
      </c>
      <c r="B71" t="s">
        <v>35</v>
      </c>
      <c r="C71">
        <v>196</v>
      </c>
      <c r="D71" s="2">
        <v>103</v>
      </c>
      <c r="E71" s="11">
        <v>2.5</v>
      </c>
      <c r="F71" s="12">
        <f>(D71+D72)*E71/1000</f>
        <v>0.505</v>
      </c>
      <c r="G71" s="13">
        <f>(E71*$D$7)-H71-H72-I71</f>
        <v>119.13622448979592</v>
      </c>
      <c r="H71" s="1">
        <f>E71*D71/C71</f>
        <v>1.3137755102040816</v>
      </c>
      <c r="I71" s="12">
        <f>$D$8/0.08*$D$6*E71</f>
        <v>1.7999999999999998</v>
      </c>
    </row>
    <row r="72" spans="1:9">
      <c r="A72" s="14"/>
      <c r="B72" t="s">
        <v>33</v>
      </c>
      <c r="C72">
        <v>90</v>
      </c>
      <c r="D72" s="2">
        <v>99</v>
      </c>
      <c r="E72" s="11"/>
      <c r="F72" s="12"/>
      <c r="G72" s="13"/>
      <c r="H72" s="1">
        <f>E71*D72/C72</f>
        <v>2.75</v>
      </c>
      <c r="I72" s="12"/>
    </row>
    <row r="73" spans="1:9">
      <c r="A73" s="8" t="s">
        <v>153</v>
      </c>
      <c r="B73" t="s">
        <v>33</v>
      </c>
      <c r="C73">
        <v>90</v>
      </c>
      <c r="D73" s="2">
        <v>99</v>
      </c>
      <c r="E73" s="5">
        <v>2.5</v>
      </c>
      <c r="F73" s="6">
        <f>(D73+D74)*E73/1000</f>
        <v>0.3725</v>
      </c>
      <c r="G73" s="7">
        <f>(E73*$D$7)-H73-H74-I73</f>
        <v>119.14791666666667</v>
      </c>
      <c r="H73" s="1">
        <f>E73*D73/C73</f>
        <v>2.75</v>
      </c>
      <c r="I73" s="6">
        <f>$D$8/0.08*$D$6*E73</f>
        <v>1.7999999999999998</v>
      </c>
    </row>
    <row r="74" spans="1:9">
      <c r="A74" s="8"/>
      <c r="B74" t="s">
        <v>32</v>
      </c>
      <c r="C74">
        <v>96</v>
      </c>
      <c r="D74" s="2">
        <v>50</v>
      </c>
      <c r="E74" s="5"/>
      <c r="F74" s="6"/>
      <c r="G74" s="7"/>
      <c r="H74" s="1">
        <f>E73*D74/C74</f>
        <v>1.3020833333333333</v>
      </c>
      <c r="I74" s="6"/>
    </row>
    <row r="75" spans="1:9">
      <c r="A75" s="8" t="s">
        <v>154</v>
      </c>
      <c r="B75" t="s">
        <v>35</v>
      </c>
      <c r="C75">
        <v>196</v>
      </c>
      <c r="D75" s="2">
        <v>103</v>
      </c>
      <c r="E75" s="5">
        <v>2.5</v>
      </c>
      <c r="F75" s="6">
        <f>(D75+D76)*E75/1000</f>
        <v>0.38250000000000001</v>
      </c>
      <c r="G75" s="7">
        <f>(E75*$D$7)-H75-H76-I75</f>
        <v>120.58414115646259</v>
      </c>
      <c r="H75" s="1">
        <f>E75*D75/C75</f>
        <v>1.3137755102040816</v>
      </c>
      <c r="I75" s="6">
        <f>$D$8/0.08*$D$6*E75</f>
        <v>1.7999999999999998</v>
      </c>
    </row>
    <row r="76" spans="1:9">
      <c r="A76" s="8"/>
      <c r="B76" t="s">
        <v>32</v>
      </c>
      <c r="C76">
        <v>96</v>
      </c>
      <c r="D76" s="2">
        <v>50</v>
      </c>
      <c r="E76" s="5"/>
      <c r="F76" s="6"/>
      <c r="G76" s="7"/>
      <c r="H76" s="1">
        <f>E75*D76/C76</f>
        <v>1.3020833333333333</v>
      </c>
      <c r="I76" s="6"/>
    </row>
  </sheetData>
  <mergeCells count="148">
    <mergeCell ref="A71:A72"/>
    <mergeCell ref="E71:E72"/>
    <mergeCell ref="F71:F72"/>
    <mergeCell ref="G71:G72"/>
    <mergeCell ref="I71:I72"/>
    <mergeCell ref="A67:A68"/>
    <mergeCell ref="E67:E68"/>
    <mergeCell ref="F67:F68"/>
    <mergeCell ref="G67:G68"/>
    <mergeCell ref="I67:I68"/>
    <mergeCell ref="A69:A70"/>
    <mergeCell ref="E69:E70"/>
    <mergeCell ref="F69:F70"/>
    <mergeCell ref="G69:G70"/>
    <mergeCell ref="I69:I70"/>
    <mergeCell ref="A63:A64"/>
    <mergeCell ref="E63:E64"/>
    <mergeCell ref="F63:F64"/>
    <mergeCell ref="G63:G64"/>
    <mergeCell ref="I63:I64"/>
    <mergeCell ref="A65:A66"/>
    <mergeCell ref="E65:E66"/>
    <mergeCell ref="F65:F66"/>
    <mergeCell ref="G65:G66"/>
    <mergeCell ref="I65:I66"/>
    <mergeCell ref="A59:A60"/>
    <mergeCell ref="E59:E60"/>
    <mergeCell ref="F59:F60"/>
    <mergeCell ref="G59:G60"/>
    <mergeCell ref="I59:I60"/>
    <mergeCell ref="A61:A62"/>
    <mergeCell ref="E61:E62"/>
    <mergeCell ref="F61:F62"/>
    <mergeCell ref="G61:G62"/>
    <mergeCell ref="I61:I62"/>
    <mergeCell ref="A55:A56"/>
    <mergeCell ref="E55:E56"/>
    <mergeCell ref="F55:F56"/>
    <mergeCell ref="G55:G56"/>
    <mergeCell ref="I55:I56"/>
    <mergeCell ref="A57:A58"/>
    <mergeCell ref="E57:E58"/>
    <mergeCell ref="F57:F58"/>
    <mergeCell ref="G57:G58"/>
    <mergeCell ref="I57:I58"/>
    <mergeCell ref="A51:A52"/>
    <mergeCell ref="E51:E52"/>
    <mergeCell ref="F51:F52"/>
    <mergeCell ref="G51:G52"/>
    <mergeCell ref="I51:I52"/>
    <mergeCell ref="A53:A54"/>
    <mergeCell ref="E53:E54"/>
    <mergeCell ref="F53:F54"/>
    <mergeCell ref="G53:G54"/>
    <mergeCell ref="I53:I54"/>
    <mergeCell ref="A47:A48"/>
    <mergeCell ref="E47:E48"/>
    <mergeCell ref="F47:F48"/>
    <mergeCell ref="G47:G48"/>
    <mergeCell ref="I47:I48"/>
    <mergeCell ref="A49:A50"/>
    <mergeCell ref="E49:E50"/>
    <mergeCell ref="F49:F50"/>
    <mergeCell ref="G49:G50"/>
    <mergeCell ref="I49:I50"/>
    <mergeCell ref="A43:A44"/>
    <mergeCell ref="E43:E44"/>
    <mergeCell ref="F43:F44"/>
    <mergeCell ref="G43:G44"/>
    <mergeCell ref="I43:I44"/>
    <mergeCell ref="A45:A46"/>
    <mergeCell ref="E45:E46"/>
    <mergeCell ref="F45:F46"/>
    <mergeCell ref="G45:G46"/>
    <mergeCell ref="I45:I46"/>
    <mergeCell ref="A39:A40"/>
    <mergeCell ref="E39:E40"/>
    <mergeCell ref="F39:F40"/>
    <mergeCell ref="G39:G40"/>
    <mergeCell ref="I39:I40"/>
    <mergeCell ref="A41:A42"/>
    <mergeCell ref="E41:E42"/>
    <mergeCell ref="F41:F42"/>
    <mergeCell ref="G41:G42"/>
    <mergeCell ref="I41:I42"/>
    <mergeCell ref="A35:A36"/>
    <mergeCell ref="E35:E36"/>
    <mergeCell ref="F35:F36"/>
    <mergeCell ref="G35:G36"/>
    <mergeCell ref="I35:I36"/>
    <mergeCell ref="A37:A38"/>
    <mergeCell ref="E37:E38"/>
    <mergeCell ref="F37:F38"/>
    <mergeCell ref="G37:G38"/>
    <mergeCell ref="I37:I38"/>
    <mergeCell ref="E31:E32"/>
    <mergeCell ref="F31:F32"/>
    <mergeCell ref="G31:G32"/>
    <mergeCell ref="I31:I32"/>
    <mergeCell ref="A33:A34"/>
    <mergeCell ref="E33:E34"/>
    <mergeCell ref="F33:F34"/>
    <mergeCell ref="G33:G34"/>
    <mergeCell ref="I33:I34"/>
    <mergeCell ref="E27:E28"/>
    <mergeCell ref="F27:F28"/>
    <mergeCell ref="G27:G28"/>
    <mergeCell ref="I27:I28"/>
    <mergeCell ref="E29:E30"/>
    <mergeCell ref="F29:F30"/>
    <mergeCell ref="G29:G30"/>
    <mergeCell ref="I29:I30"/>
    <mergeCell ref="E23:E24"/>
    <mergeCell ref="F23:F24"/>
    <mergeCell ref="G23:G24"/>
    <mergeCell ref="I23:I24"/>
    <mergeCell ref="E25:E26"/>
    <mergeCell ref="F25:F26"/>
    <mergeCell ref="G25:G26"/>
    <mergeCell ref="I25:I26"/>
    <mergeCell ref="E19:E20"/>
    <mergeCell ref="F19:F20"/>
    <mergeCell ref="G19:G20"/>
    <mergeCell ref="I19:I20"/>
    <mergeCell ref="E21:E22"/>
    <mergeCell ref="F21:F22"/>
    <mergeCell ref="G21:G22"/>
    <mergeCell ref="I21:I22"/>
    <mergeCell ref="A15:A16"/>
    <mergeCell ref="E15:E16"/>
    <mergeCell ref="F15:F16"/>
    <mergeCell ref="G15:G16"/>
    <mergeCell ref="I15:I16"/>
    <mergeCell ref="A17:A18"/>
    <mergeCell ref="E17:E18"/>
    <mergeCell ref="F17:F18"/>
    <mergeCell ref="G17:G18"/>
    <mergeCell ref="I17:I18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2B7F7-E167-4778-A6A2-616528D791F9}">
  <dimension ref="A1:K92"/>
  <sheetViews>
    <sheetView topLeftCell="A8" zoomScale="118" zoomScaleNormal="70" workbookViewId="0">
      <selection activeCell="F21" sqref="F21:F22"/>
    </sheetView>
  </sheetViews>
  <sheetFormatPr defaultRowHeight="14.5"/>
  <cols>
    <col min="1" max="1" width="20.453125" customWidth="1"/>
    <col min="2" max="2" width="8.7265625" customWidth="1"/>
    <col min="3" max="3" width="8.26953125" customWidth="1"/>
    <col min="4" max="4" width="6.54296875" customWidth="1"/>
    <col min="5" max="5" width="5.7265625" customWidth="1"/>
    <col min="6" max="6" width="6.08984375" customWidth="1"/>
    <col min="7" max="7" width="7.6328125" customWidth="1"/>
    <col min="8" max="8" width="9.1796875" customWidth="1"/>
    <col min="9" max="9" width="14.453125" customWidth="1"/>
  </cols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4</v>
      </c>
    </row>
    <row r="4" spans="1:9">
      <c r="A4" t="s">
        <v>5</v>
      </c>
      <c r="D4" t="s">
        <v>6</v>
      </c>
    </row>
    <row r="5" spans="1:9">
      <c r="A5" t="s">
        <v>7</v>
      </c>
      <c r="D5" t="s">
        <v>8</v>
      </c>
    </row>
    <row r="6" spans="1:9">
      <c r="A6" t="s">
        <v>9</v>
      </c>
      <c r="D6">
        <v>0.08</v>
      </c>
    </row>
    <row r="7" spans="1:9">
      <c r="A7" t="s">
        <v>10</v>
      </c>
      <c r="D7">
        <v>50</v>
      </c>
    </row>
    <row r="8" spans="1:9">
      <c r="A8" t="s">
        <v>11</v>
      </c>
      <c r="D8">
        <v>0.72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</row>
    <row r="11" spans="1:9">
      <c r="A11" s="10" t="s">
        <v>68</v>
      </c>
      <c r="B11" t="s">
        <v>28</v>
      </c>
      <c r="C11">
        <v>112</v>
      </c>
      <c r="D11" s="2">
        <v>108</v>
      </c>
      <c r="E11" s="11">
        <v>2.5</v>
      </c>
      <c r="F11" s="12">
        <f>(D11+D12)*E11/1000</f>
        <v>0.52749999999999997</v>
      </c>
      <c r="G11" s="13">
        <f>(E11*$D$7)-H11-H12-I11</f>
        <v>119.07261904761904</v>
      </c>
      <c r="H11" s="1">
        <f>E11*D11/C11</f>
        <v>2.4107142857142856</v>
      </c>
      <c r="I11" s="12">
        <f>$D$8/0.08*$D$6*E11</f>
        <v>1.7999999999999998</v>
      </c>
    </row>
    <row r="12" spans="1:9">
      <c r="A12" s="10"/>
      <c r="B12" t="s">
        <v>60</v>
      </c>
      <c r="C12">
        <v>150</v>
      </c>
      <c r="D12" s="2">
        <v>103</v>
      </c>
      <c r="E12" s="11"/>
      <c r="F12" s="12"/>
      <c r="G12" s="13"/>
      <c r="H12" s="1">
        <f>E11*D12/C12</f>
        <v>1.7166666666666666</v>
      </c>
      <c r="I12" s="12"/>
    </row>
    <row r="13" spans="1:9">
      <c r="A13" s="10" t="s">
        <v>67</v>
      </c>
      <c r="B13" t="s">
        <v>48</v>
      </c>
      <c r="C13">
        <v>102</v>
      </c>
      <c r="D13" s="2">
        <v>108</v>
      </c>
      <c r="E13" s="11">
        <v>2.5</v>
      </c>
      <c r="F13" s="12">
        <f>(D13+D14)*E13/1000</f>
        <v>0.52749999999999997</v>
      </c>
      <c r="G13" s="13">
        <f>(E13*$D$7)-H13-H14-I13</f>
        <v>118.83627450980393</v>
      </c>
      <c r="H13" s="1">
        <f>E13*D13/C13</f>
        <v>2.6470588235294117</v>
      </c>
      <c r="I13" s="12">
        <f>$D$8/0.08*$D$6*E13</f>
        <v>1.7999999999999998</v>
      </c>
    </row>
    <row r="14" spans="1:9">
      <c r="A14" s="10"/>
      <c r="B14" t="s">
        <v>60</v>
      </c>
      <c r="C14">
        <v>150</v>
      </c>
      <c r="D14" s="2">
        <v>103</v>
      </c>
      <c r="E14" s="11"/>
      <c r="F14" s="12"/>
      <c r="G14" s="13"/>
      <c r="H14" s="1">
        <f>E13*D14/C14</f>
        <v>1.7166666666666666</v>
      </c>
      <c r="I14" s="12"/>
    </row>
    <row r="15" spans="1:9">
      <c r="A15" s="10" t="s">
        <v>66</v>
      </c>
      <c r="B15" t="s">
        <v>46</v>
      </c>
      <c r="C15">
        <v>108</v>
      </c>
      <c r="D15" s="2">
        <v>114</v>
      </c>
      <c r="E15" s="11">
        <v>2.5</v>
      </c>
      <c r="F15" s="12">
        <f>(D15+D16)*E15/1000</f>
        <v>0.54249999999999998</v>
      </c>
      <c r="G15" s="13">
        <f>(E15*$D$7)-H15-H16-I15</f>
        <v>118.84444444444445</v>
      </c>
      <c r="H15" s="1">
        <f>E15*D15/C15</f>
        <v>2.6388888888888888</v>
      </c>
      <c r="I15" s="12">
        <f>$D$8/0.08*$D$6*E15</f>
        <v>1.7999999999999998</v>
      </c>
    </row>
    <row r="16" spans="1:9">
      <c r="A16" s="10"/>
      <c r="B16" t="s">
        <v>60</v>
      </c>
      <c r="C16">
        <v>150</v>
      </c>
      <c r="D16" s="2">
        <v>103</v>
      </c>
      <c r="E16" s="11"/>
      <c r="F16" s="12"/>
      <c r="G16" s="13"/>
      <c r="H16" s="1">
        <f>E15*D16/C16</f>
        <v>1.7166666666666666</v>
      </c>
      <c r="I16" s="12"/>
    </row>
    <row r="17" spans="1:9">
      <c r="A17" s="10" t="s">
        <v>65</v>
      </c>
      <c r="B17" t="s">
        <v>44</v>
      </c>
      <c r="C17">
        <v>352</v>
      </c>
      <c r="D17" s="2">
        <v>112</v>
      </c>
      <c r="E17" s="11">
        <v>2.5</v>
      </c>
      <c r="F17" s="12">
        <f>(D17+D18)*E17/1000</f>
        <v>0.53749999999999998</v>
      </c>
      <c r="G17" s="13">
        <f>(E17*$D$7)-H17-H18-I17</f>
        <v>120.68787878787879</v>
      </c>
      <c r="H17" s="1">
        <f>E17*D17/C17</f>
        <v>0.79545454545454541</v>
      </c>
      <c r="I17" s="12">
        <f>$D$8/0.08*$D$6*E17</f>
        <v>1.7999999999999998</v>
      </c>
    </row>
    <row r="18" spans="1:9">
      <c r="A18" s="10"/>
      <c r="B18" t="s">
        <v>60</v>
      </c>
      <c r="C18">
        <v>150</v>
      </c>
      <c r="D18" s="2">
        <v>103</v>
      </c>
      <c r="E18" s="11"/>
      <c r="F18" s="12"/>
      <c r="G18" s="13"/>
      <c r="H18" s="1">
        <f>E17*D18/C18</f>
        <v>1.7166666666666666</v>
      </c>
      <c r="I18" s="12"/>
    </row>
    <row r="19" spans="1:9" ht="14.25" customHeight="1">
      <c r="A19" s="10" t="s">
        <v>64</v>
      </c>
      <c r="B19" t="s">
        <v>42</v>
      </c>
      <c r="C19">
        <v>64</v>
      </c>
      <c r="D19" s="2">
        <v>105</v>
      </c>
      <c r="E19" s="11">
        <v>2.5</v>
      </c>
      <c r="F19" s="12">
        <f>(D19+D20)*E19/1000</f>
        <v>0.52</v>
      </c>
      <c r="G19" s="13">
        <f>(E19*$D$7)-H19-H20-I19</f>
        <v>117.38177083333333</v>
      </c>
      <c r="H19" s="1">
        <f>E19*D19/C19</f>
        <v>4.1015625</v>
      </c>
      <c r="I19" s="12">
        <f>$D$8/0.08*$D$6*E19</f>
        <v>1.7999999999999998</v>
      </c>
    </row>
    <row r="20" spans="1:9">
      <c r="A20" s="10"/>
      <c r="B20" t="s">
        <v>60</v>
      </c>
      <c r="C20">
        <v>150</v>
      </c>
      <c r="D20" s="2">
        <v>103</v>
      </c>
      <c r="E20" s="11"/>
      <c r="F20" s="12"/>
      <c r="G20" s="13"/>
      <c r="H20" s="1">
        <f>E19*D20/C20</f>
        <v>1.7166666666666666</v>
      </c>
      <c r="I20" s="12"/>
    </row>
    <row r="21" spans="1:9">
      <c r="A21" s="10" t="s">
        <v>63</v>
      </c>
      <c r="B21" t="s">
        <v>40</v>
      </c>
      <c r="C21">
        <v>232</v>
      </c>
      <c r="D21" s="2">
        <v>108</v>
      </c>
      <c r="E21" s="11">
        <v>2.5</v>
      </c>
      <c r="F21" s="12">
        <f>(D21+D22)*E21/1000</f>
        <v>0.52749999999999997</v>
      </c>
      <c r="G21" s="13">
        <f>(E21*$D$7)-H21-H22-I21</f>
        <v>120.31954022988506</v>
      </c>
      <c r="H21" s="1">
        <f>E21*D21/C21</f>
        <v>1.1637931034482758</v>
      </c>
      <c r="I21" s="12">
        <f>$D$8/0.08*$D$6*E21</f>
        <v>1.7999999999999998</v>
      </c>
    </row>
    <row r="22" spans="1:9">
      <c r="A22" s="10"/>
      <c r="B22" t="s">
        <v>60</v>
      </c>
      <c r="C22">
        <v>150</v>
      </c>
      <c r="D22" s="2">
        <v>103</v>
      </c>
      <c r="E22" s="11"/>
      <c r="F22" s="12"/>
      <c r="G22" s="13"/>
      <c r="H22" s="1">
        <f>E21*D22/C22</f>
        <v>1.7166666666666666</v>
      </c>
      <c r="I22" s="12"/>
    </row>
    <row r="23" spans="1:9">
      <c r="A23" s="10" t="s">
        <v>62</v>
      </c>
      <c r="B23" t="s">
        <v>38</v>
      </c>
      <c r="C23">
        <v>80</v>
      </c>
      <c r="D23" s="2">
        <v>112</v>
      </c>
      <c r="E23" s="11">
        <v>2.5</v>
      </c>
      <c r="F23" s="12">
        <f>(D23+D24)*E23/1000</f>
        <v>0.53749999999999998</v>
      </c>
      <c r="G23" s="13">
        <f>(E23*$D$7)-H23-H24-I23</f>
        <v>117.98333333333333</v>
      </c>
      <c r="H23" s="1">
        <f>E23*D23/C23</f>
        <v>3.5</v>
      </c>
      <c r="I23" s="12">
        <f>$D$8/0.08*$D$6*E23</f>
        <v>1.7999999999999998</v>
      </c>
    </row>
    <row r="24" spans="1:9">
      <c r="A24" s="10"/>
      <c r="B24" t="s">
        <v>60</v>
      </c>
      <c r="C24">
        <v>150</v>
      </c>
      <c r="D24" s="2">
        <v>103</v>
      </c>
      <c r="E24" s="11"/>
      <c r="F24" s="12"/>
      <c r="G24" s="13"/>
      <c r="H24" s="1">
        <f>E23*D24/C24</f>
        <v>1.7166666666666666</v>
      </c>
      <c r="I24" s="12"/>
    </row>
    <row r="25" spans="1:9">
      <c r="A25" s="10" t="s">
        <v>61</v>
      </c>
      <c r="B25" t="s">
        <v>35</v>
      </c>
      <c r="C25">
        <v>218</v>
      </c>
      <c r="D25" s="2">
        <v>102</v>
      </c>
      <c r="E25" s="11">
        <v>2.5</v>
      </c>
      <c r="F25" s="12">
        <f>(D25+D26)*E25/1000</f>
        <v>0.51249999999999996</v>
      </c>
      <c r="G25" s="13">
        <f>(E25*$D$7)-H25-H26-I25</f>
        <v>120.31360856269113</v>
      </c>
      <c r="H25" s="1">
        <f>E25*D25/C25</f>
        <v>1.1697247706422018</v>
      </c>
      <c r="I25" s="12">
        <f>$D$8/0.08*$D$6*E25</f>
        <v>1.7999999999999998</v>
      </c>
    </row>
    <row r="26" spans="1:9">
      <c r="A26" s="10"/>
      <c r="B26" t="s">
        <v>60</v>
      </c>
      <c r="C26">
        <v>150</v>
      </c>
      <c r="D26" s="2">
        <v>103</v>
      </c>
      <c r="E26" s="11"/>
      <c r="F26" s="12"/>
      <c r="G26" s="13"/>
      <c r="H26" s="1">
        <f>E25*D26/C26</f>
        <v>1.7166666666666666</v>
      </c>
      <c r="I26" s="12"/>
    </row>
    <row r="27" spans="1:9">
      <c r="A27" s="4" t="s">
        <v>59</v>
      </c>
      <c r="B27" t="s">
        <v>28</v>
      </c>
      <c r="C27">
        <v>112</v>
      </c>
      <c r="D27" s="2">
        <v>108</v>
      </c>
      <c r="E27" s="5">
        <v>2.5</v>
      </c>
      <c r="F27" s="6">
        <f>(D27+D28)*E27/1000</f>
        <v>0.53249999999999997</v>
      </c>
      <c r="G27" s="7">
        <f>(E27*$D$7)-H27-H28-I27</f>
        <v>118.16428571428571</v>
      </c>
      <c r="H27" s="1">
        <f>E27*D27/C27</f>
        <v>2.4107142857142856</v>
      </c>
      <c r="I27" s="6">
        <f>$D$8/0.08*$D$6*E27</f>
        <v>1.7999999999999998</v>
      </c>
    </row>
    <row r="28" spans="1:9">
      <c r="A28" s="4"/>
      <c r="B28" t="s">
        <v>51</v>
      </c>
      <c r="C28">
        <v>100</v>
      </c>
      <c r="D28" s="2">
        <v>105</v>
      </c>
      <c r="E28" s="5"/>
      <c r="F28" s="6"/>
      <c r="G28" s="7"/>
      <c r="H28" s="1">
        <f>E27*D28/C28</f>
        <v>2.625</v>
      </c>
      <c r="I28" s="6"/>
    </row>
    <row r="29" spans="1:9">
      <c r="A29" s="4" t="s">
        <v>58</v>
      </c>
      <c r="B29" t="s">
        <v>48</v>
      </c>
      <c r="C29">
        <v>102</v>
      </c>
      <c r="D29" s="2">
        <v>108</v>
      </c>
      <c r="E29" s="5">
        <v>2.5</v>
      </c>
      <c r="F29" s="6">
        <f>(D29+D30)*E29/1000</f>
        <v>0.53249999999999997</v>
      </c>
      <c r="G29" s="7">
        <f>(E29*$D$7)-H29-H30-I29</f>
        <v>117.9279411764706</v>
      </c>
      <c r="H29" s="1">
        <f>E29*D29/C29</f>
        <v>2.6470588235294117</v>
      </c>
      <c r="I29" s="6">
        <f>$D$8/0.08*$D$6*E29</f>
        <v>1.7999999999999998</v>
      </c>
    </row>
    <row r="30" spans="1:9">
      <c r="A30" s="4"/>
      <c r="B30" t="s">
        <v>51</v>
      </c>
      <c r="C30">
        <v>100</v>
      </c>
      <c r="D30" s="2">
        <v>105</v>
      </c>
      <c r="E30" s="5"/>
      <c r="F30" s="6"/>
      <c r="G30" s="7"/>
      <c r="H30" s="1">
        <f>E29*D30/C30</f>
        <v>2.625</v>
      </c>
      <c r="I30" s="6"/>
    </row>
    <row r="31" spans="1:9">
      <c r="A31" s="4" t="s">
        <v>57</v>
      </c>
      <c r="B31" t="s">
        <v>46</v>
      </c>
      <c r="C31">
        <v>108</v>
      </c>
      <c r="D31" s="2">
        <v>114</v>
      </c>
      <c r="E31" s="5">
        <v>2.5</v>
      </c>
      <c r="F31" s="6">
        <f>(D31+D32)*E31/1000</f>
        <v>0.54749999999999999</v>
      </c>
      <c r="G31" s="7">
        <f>(E31*$D$7)-H31-H32-I31</f>
        <v>117.93611111111112</v>
      </c>
      <c r="H31" s="1">
        <f>E31*D31/C31</f>
        <v>2.6388888888888888</v>
      </c>
      <c r="I31" s="6">
        <f>$D$8/0.08*$D$6*E31</f>
        <v>1.7999999999999998</v>
      </c>
    </row>
    <row r="32" spans="1:9">
      <c r="A32" s="4"/>
      <c r="B32" t="s">
        <v>51</v>
      </c>
      <c r="C32">
        <v>100</v>
      </c>
      <c r="D32" s="2">
        <v>105</v>
      </c>
      <c r="E32" s="5"/>
      <c r="F32" s="6"/>
      <c r="G32" s="7"/>
      <c r="H32" s="1">
        <f>E31*D32/C32</f>
        <v>2.625</v>
      </c>
      <c r="I32" s="6"/>
    </row>
    <row r="33" spans="1:9">
      <c r="A33" s="4" t="s">
        <v>56</v>
      </c>
      <c r="B33" t="s">
        <v>44</v>
      </c>
      <c r="C33">
        <v>352</v>
      </c>
      <c r="D33" s="2">
        <v>112</v>
      </c>
      <c r="E33" s="5">
        <v>2.5</v>
      </c>
      <c r="F33" s="6">
        <f>(D33+D34)*E33/1000</f>
        <v>0.54249999999999998</v>
      </c>
      <c r="G33" s="7">
        <f>(E33*$D$7)-H33-H34-I33</f>
        <v>119.77954545454546</v>
      </c>
      <c r="H33" s="1">
        <f>E33*D33/C33</f>
        <v>0.79545454545454541</v>
      </c>
      <c r="I33" s="6">
        <f>$D$8/0.08*$D$6*E33</f>
        <v>1.7999999999999998</v>
      </c>
    </row>
    <row r="34" spans="1:9">
      <c r="A34" s="4"/>
      <c r="B34" t="s">
        <v>51</v>
      </c>
      <c r="C34">
        <v>100</v>
      </c>
      <c r="D34" s="2">
        <v>105</v>
      </c>
      <c r="E34" s="5"/>
      <c r="F34" s="6"/>
      <c r="G34" s="7"/>
      <c r="H34" s="1">
        <f>E33*D34/C34</f>
        <v>2.625</v>
      </c>
      <c r="I34" s="6"/>
    </row>
    <row r="35" spans="1:9">
      <c r="A35" s="4" t="s">
        <v>55</v>
      </c>
      <c r="B35" t="s">
        <v>42</v>
      </c>
      <c r="C35">
        <v>64</v>
      </c>
      <c r="D35" s="2">
        <v>105</v>
      </c>
      <c r="E35" s="5">
        <v>2.5</v>
      </c>
      <c r="F35" s="6">
        <f>(D35+D36)*E35/1000</f>
        <v>0.52500000000000002</v>
      </c>
      <c r="G35" s="7">
        <f>(E35*$D$7)-H35-H36-I35</f>
        <v>116.4734375</v>
      </c>
      <c r="H35" s="1">
        <f>E35*D35/C35</f>
        <v>4.1015625</v>
      </c>
      <c r="I35" s="6">
        <f>$D$8/0.08*$D$6*E35</f>
        <v>1.7999999999999998</v>
      </c>
    </row>
    <row r="36" spans="1:9">
      <c r="A36" s="4"/>
      <c r="B36" t="s">
        <v>51</v>
      </c>
      <c r="C36">
        <v>100</v>
      </c>
      <c r="D36" s="2">
        <v>105</v>
      </c>
      <c r="E36" s="5"/>
      <c r="F36" s="6"/>
      <c r="G36" s="7"/>
      <c r="H36" s="1">
        <f>E35*D36/C36</f>
        <v>2.625</v>
      </c>
      <c r="I36" s="6"/>
    </row>
    <row r="37" spans="1:9">
      <c r="A37" s="8" t="s">
        <v>54</v>
      </c>
      <c r="B37" t="s">
        <v>40</v>
      </c>
      <c r="C37">
        <v>232</v>
      </c>
      <c r="D37" s="2">
        <v>108</v>
      </c>
      <c r="E37" s="5">
        <v>2.5</v>
      </c>
      <c r="F37" s="6">
        <f>(D37+D38)*E37/1000</f>
        <v>0.53249999999999997</v>
      </c>
      <c r="G37" s="7">
        <f>(E37*$D$7)-H37-H38-I37</f>
        <v>119.41120689655173</v>
      </c>
      <c r="H37" s="1">
        <f>E37*D37/C37</f>
        <v>1.1637931034482758</v>
      </c>
      <c r="I37" s="6">
        <f>$D$8/0.08*$D$6*E37</f>
        <v>1.7999999999999998</v>
      </c>
    </row>
    <row r="38" spans="1:9">
      <c r="A38" s="8"/>
      <c r="B38" t="s">
        <v>51</v>
      </c>
      <c r="C38">
        <v>100</v>
      </c>
      <c r="D38" s="2">
        <v>105</v>
      </c>
      <c r="E38" s="5"/>
      <c r="F38" s="6"/>
      <c r="G38" s="7"/>
      <c r="H38" s="1">
        <f>E37*D38/C38</f>
        <v>2.625</v>
      </c>
      <c r="I38" s="6"/>
    </row>
    <row r="39" spans="1:9">
      <c r="A39" s="4" t="s">
        <v>53</v>
      </c>
      <c r="B39" t="s">
        <v>38</v>
      </c>
      <c r="C39">
        <v>80</v>
      </c>
      <c r="D39" s="2">
        <v>112</v>
      </c>
      <c r="E39" s="5">
        <v>2.5</v>
      </c>
      <c r="F39" s="6">
        <f>(D39+D40)*E39/1000</f>
        <v>0.54249999999999998</v>
      </c>
      <c r="G39" s="7">
        <f>(E39*$D$7)-H39-H40-I39</f>
        <v>117.075</v>
      </c>
      <c r="H39" s="1">
        <f>E39*D39/C39</f>
        <v>3.5</v>
      </c>
      <c r="I39" s="6">
        <f>$D$8/0.08*$D$6*E39</f>
        <v>1.7999999999999998</v>
      </c>
    </row>
    <row r="40" spans="1:9">
      <c r="A40" s="4"/>
      <c r="B40" t="s">
        <v>51</v>
      </c>
      <c r="C40">
        <v>100</v>
      </c>
      <c r="D40" s="2">
        <v>105</v>
      </c>
      <c r="E40" s="5"/>
      <c r="F40" s="6"/>
      <c r="G40" s="7"/>
      <c r="H40" s="1">
        <f>E39*D40/C40</f>
        <v>2.625</v>
      </c>
      <c r="I40" s="6"/>
    </row>
    <row r="41" spans="1:9">
      <c r="A41" s="4" t="s">
        <v>52</v>
      </c>
      <c r="B41" t="s">
        <v>35</v>
      </c>
      <c r="C41">
        <v>218</v>
      </c>
      <c r="D41" s="2">
        <v>102</v>
      </c>
      <c r="E41" s="5">
        <v>2.5</v>
      </c>
      <c r="F41" s="6">
        <f>(D41+D42)*E41/1000</f>
        <v>0.51749999999999996</v>
      </c>
      <c r="G41" s="7">
        <f>(E41*$D$7)-H41-H42-I41</f>
        <v>119.4052752293578</v>
      </c>
      <c r="H41" s="1">
        <f>E41*D41/C41</f>
        <v>1.1697247706422018</v>
      </c>
      <c r="I41" s="6">
        <f>$D$8/0.08*$D$6*E41</f>
        <v>1.7999999999999998</v>
      </c>
    </row>
    <row r="42" spans="1:9">
      <c r="A42" s="4"/>
      <c r="B42" t="s">
        <v>51</v>
      </c>
      <c r="C42">
        <v>100</v>
      </c>
      <c r="D42" s="2">
        <v>105</v>
      </c>
      <c r="E42" s="5"/>
      <c r="F42" s="6"/>
      <c r="G42" s="7"/>
      <c r="H42" s="1">
        <f>E41*D42/C42</f>
        <v>2.625</v>
      </c>
      <c r="I42" s="6"/>
    </row>
    <row r="43" spans="1:9">
      <c r="A43" s="4" t="s">
        <v>50</v>
      </c>
      <c r="B43" t="s">
        <v>28</v>
      </c>
      <c r="C43">
        <v>112</v>
      </c>
      <c r="D43" s="2">
        <v>108</v>
      </c>
      <c r="E43" s="5">
        <v>2.5</v>
      </c>
      <c r="F43" s="6">
        <f>(D43+D44)*E43/1000</f>
        <v>0.53249999999999997</v>
      </c>
      <c r="G43" s="7">
        <f>(E43*$D$7)-H43-H44-I43</f>
        <v>119.27194467382328</v>
      </c>
      <c r="H43" s="1">
        <f>E43*D43/C43</f>
        <v>2.4107142857142856</v>
      </c>
      <c r="I43" s="6">
        <f>$D$8/0.08*$D$6*E43</f>
        <v>1.7999999999999998</v>
      </c>
    </row>
    <row r="44" spans="1:9">
      <c r="A44" s="4"/>
      <c r="B44" t="s">
        <v>22</v>
      </c>
      <c r="C44">
        <v>173</v>
      </c>
      <c r="D44" s="2">
        <v>105</v>
      </c>
      <c r="E44" s="5"/>
      <c r="F44" s="6"/>
      <c r="G44" s="7"/>
      <c r="H44" s="1">
        <f>E43*D44/C44</f>
        <v>1.5173410404624277</v>
      </c>
      <c r="I44" s="6"/>
    </row>
    <row r="45" spans="1:9">
      <c r="A45" s="4" t="s">
        <v>49</v>
      </c>
      <c r="B45" t="s">
        <v>48</v>
      </c>
      <c r="C45">
        <v>102</v>
      </c>
      <c r="D45" s="2">
        <v>108</v>
      </c>
      <c r="E45" s="5">
        <v>2.5</v>
      </c>
      <c r="F45" s="6">
        <f>(D45+D46)*E45/1000</f>
        <v>0.53249999999999997</v>
      </c>
      <c r="G45" s="7">
        <f>(E45*$D$7)-H45-H46-I45</f>
        <v>119.03560013600817</v>
      </c>
      <c r="H45" s="1">
        <f>E45*D45/C45</f>
        <v>2.6470588235294117</v>
      </c>
      <c r="I45" s="6">
        <f>$D$8/0.08*$D$6*E45</f>
        <v>1.7999999999999998</v>
      </c>
    </row>
    <row r="46" spans="1:9">
      <c r="A46" s="4"/>
      <c r="B46" t="s">
        <v>22</v>
      </c>
      <c r="C46">
        <v>173</v>
      </c>
      <c r="D46" s="2">
        <v>105</v>
      </c>
      <c r="E46" s="5"/>
      <c r="F46" s="6"/>
      <c r="G46" s="7"/>
      <c r="H46" s="1">
        <f>E45*D46/C46</f>
        <v>1.5173410404624277</v>
      </c>
      <c r="I46" s="6"/>
    </row>
    <row r="47" spans="1:9">
      <c r="A47" s="4" t="s">
        <v>47</v>
      </c>
      <c r="B47" t="s">
        <v>46</v>
      </c>
      <c r="C47">
        <v>108</v>
      </c>
      <c r="D47" s="2">
        <v>114</v>
      </c>
      <c r="E47" s="5">
        <v>2.5</v>
      </c>
      <c r="F47" s="6">
        <f>(D47+D48)*E47/1000</f>
        <v>0.54749999999999999</v>
      </c>
      <c r="G47" s="7">
        <f>(E47*$D$7)-H47-H48-I47</f>
        <v>119.04377007064869</v>
      </c>
      <c r="H47" s="1">
        <f>E47*D47/C47</f>
        <v>2.6388888888888888</v>
      </c>
      <c r="I47" s="6">
        <f>$D$8/0.08*$D$6*E47</f>
        <v>1.7999999999999998</v>
      </c>
    </row>
    <row r="48" spans="1:9">
      <c r="A48" s="4"/>
      <c r="B48" t="s">
        <v>22</v>
      </c>
      <c r="C48">
        <v>173</v>
      </c>
      <c r="D48" s="2">
        <v>105</v>
      </c>
      <c r="E48" s="5"/>
      <c r="F48" s="6"/>
      <c r="G48" s="7"/>
      <c r="H48" s="1">
        <f>E47*D48/C48</f>
        <v>1.5173410404624277</v>
      </c>
      <c r="I48" s="6"/>
    </row>
    <row r="49" spans="1:10">
      <c r="A49" s="4" t="s">
        <v>45</v>
      </c>
      <c r="B49" t="s">
        <v>44</v>
      </c>
      <c r="C49">
        <v>352</v>
      </c>
      <c r="D49" s="2">
        <v>112</v>
      </c>
      <c r="E49" s="5">
        <v>2.5</v>
      </c>
      <c r="F49" s="6">
        <f>(D49+D50)*E49/1000</f>
        <v>0.54249999999999998</v>
      </c>
      <c r="G49" s="7">
        <f>(E49*$D$7)-H49-H50-I49</f>
        <v>120.88720441408303</v>
      </c>
      <c r="H49" s="1">
        <f>E49*D49/C49</f>
        <v>0.79545454545454541</v>
      </c>
      <c r="I49" s="6">
        <f>$D$8/0.08*$D$6*E49</f>
        <v>1.7999999999999998</v>
      </c>
    </row>
    <row r="50" spans="1:10">
      <c r="A50" s="4"/>
      <c r="B50" t="s">
        <v>22</v>
      </c>
      <c r="C50">
        <v>173</v>
      </c>
      <c r="D50" s="2">
        <v>105</v>
      </c>
      <c r="E50" s="5"/>
      <c r="F50" s="6"/>
      <c r="G50" s="7"/>
      <c r="H50" s="1">
        <f>E49*D50/C50</f>
        <v>1.5173410404624277</v>
      </c>
      <c r="I50" s="6"/>
    </row>
    <row r="51" spans="1:10">
      <c r="A51" s="4" t="s">
        <v>43</v>
      </c>
      <c r="B51" t="s">
        <v>42</v>
      </c>
      <c r="C51">
        <v>64</v>
      </c>
      <c r="D51" s="2">
        <v>105</v>
      </c>
      <c r="E51" s="5">
        <v>2.5</v>
      </c>
      <c r="F51" s="6">
        <f>(D51+D52)*E51/1000</f>
        <v>0.52500000000000002</v>
      </c>
      <c r="G51" s="7">
        <f>(E51*$D$7)-H51-H52-I51</f>
        <v>117.58109645953758</v>
      </c>
      <c r="H51" s="1">
        <f>E51*D51/C51</f>
        <v>4.1015625</v>
      </c>
      <c r="I51" s="6">
        <f>$D$8/0.08*$D$6*E51</f>
        <v>1.7999999999999998</v>
      </c>
    </row>
    <row r="52" spans="1:10">
      <c r="A52" s="4"/>
      <c r="B52" t="s">
        <v>22</v>
      </c>
      <c r="C52">
        <v>173</v>
      </c>
      <c r="D52" s="2">
        <v>105</v>
      </c>
      <c r="E52" s="5"/>
      <c r="F52" s="6"/>
      <c r="G52" s="7"/>
      <c r="H52" s="1">
        <f>E51*D52/C52</f>
        <v>1.5173410404624277</v>
      </c>
      <c r="I52" s="6"/>
    </row>
    <row r="53" spans="1:10">
      <c r="A53" s="4" t="s">
        <v>41</v>
      </c>
      <c r="B53" t="s">
        <v>40</v>
      </c>
      <c r="C53">
        <v>232</v>
      </c>
      <c r="D53" s="2">
        <v>108</v>
      </c>
      <c r="E53" s="5">
        <v>2.5</v>
      </c>
      <c r="F53" s="6">
        <f>(D53+D54)*E53/1000</f>
        <v>0.53249999999999997</v>
      </c>
      <c r="G53" s="7">
        <f>(E53*$D$7)-H53-H54-I53</f>
        <v>120.51886585608931</v>
      </c>
      <c r="H53" s="1">
        <f>E53*D53/C53</f>
        <v>1.1637931034482758</v>
      </c>
      <c r="I53" s="6">
        <f>$D$8/0.08*$D$6*E53</f>
        <v>1.7999999999999998</v>
      </c>
    </row>
    <row r="54" spans="1:10">
      <c r="A54" s="4"/>
      <c r="B54" t="s">
        <v>22</v>
      </c>
      <c r="C54">
        <v>173</v>
      </c>
      <c r="D54" s="2">
        <v>105</v>
      </c>
      <c r="E54" s="5"/>
      <c r="F54" s="6"/>
      <c r="G54" s="7"/>
      <c r="H54" s="1">
        <f>E53*D54/C54</f>
        <v>1.5173410404624277</v>
      </c>
      <c r="I54" s="6"/>
    </row>
    <row r="55" spans="1:10">
      <c r="A55" s="4" t="s">
        <v>39</v>
      </c>
      <c r="B55" t="s">
        <v>38</v>
      </c>
      <c r="C55">
        <v>80</v>
      </c>
      <c r="D55" s="2">
        <v>112</v>
      </c>
      <c r="E55" s="5">
        <v>2.5</v>
      </c>
      <c r="F55" s="6">
        <f>(D55+D56)*E55/1000</f>
        <v>0.54249999999999998</v>
      </c>
      <c r="G55" s="7">
        <f>(E55*$D$7)-H55-H56-I55</f>
        <v>118.18265895953758</v>
      </c>
      <c r="H55" s="1">
        <f>E55*D55/C55</f>
        <v>3.5</v>
      </c>
      <c r="I55" s="6">
        <f>$D$8/0.08*$D$6*E55</f>
        <v>1.7999999999999998</v>
      </c>
    </row>
    <row r="56" spans="1:10">
      <c r="A56" s="4"/>
      <c r="B56" t="s">
        <v>22</v>
      </c>
      <c r="C56">
        <v>173</v>
      </c>
      <c r="D56" s="2">
        <v>105</v>
      </c>
      <c r="E56" s="5"/>
      <c r="F56" s="6"/>
      <c r="G56" s="7"/>
      <c r="H56" s="1">
        <f>E55*D56/C56</f>
        <v>1.5173410404624277</v>
      </c>
      <c r="I56" s="6"/>
    </row>
    <row r="57" spans="1:10">
      <c r="A57" s="4" t="s">
        <v>37</v>
      </c>
      <c r="B57" t="s">
        <v>35</v>
      </c>
      <c r="C57">
        <v>218</v>
      </c>
      <c r="D57" s="2">
        <v>102</v>
      </c>
      <c r="E57" s="5">
        <v>2.5</v>
      </c>
      <c r="F57" s="6">
        <f>(D57+D58)*E57/1000</f>
        <v>0.51749999999999996</v>
      </c>
      <c r="G57" s="7">
        <f>(E57*$D$7)-H57-H58-I57</f>
        <v>120.51293418889537</v>
      </c>
      <c r="H57" s="1">
        <f>E57*D57/C57</f>
        <v>1.1697247706422018</v>
      </c>
      <c r="I57" s="6">
        <f>$D$8/0.08*$D$6*E57</f>
        <v>1.7999999999999998</v>
      </c>
    </row>
    <row r="58" spans="1:10">
      <c r="A58" s="4"/>
      <c r="B58" t="s">
        <v>22</v>
      </c>
      <c r="C58">
        <v>173</v>
      </c>
      <c r="D58" s="2">
        <v>105</v>
      </c>
      <c r="E58" s="5"/>
      <c r="F58" s="6"/>
      <c r="G58" s="7"/>
      <c r="H58" s="1">
        <f>E57*D58/C58</f>
        <v>1.5173410404624277</v>
      </c>
      <c r="I58" s="6"/>
    </row>
    <row r="59" spans="1:10">
      <c r="A59" s="4" t="s">
        <v>36</v>
      </c>
      <c r="B59" t="s">
        <v>35</v>
      </c>
      <c r="C59">
        <v>218</v>
      </c>
      <c r="D59" s="2">
        <v>102</v>
      </c>
      <c r="E59" s="5">
        <v>2.5</v>
      </c>
      <c r="F59" s="6">
        <f>(D59+D60)*E59/1000</f>
        <v>0.38</v>
      </c>
      <c r="G59" s="7">
        <f>(E59*$D$7)-H59-H60-I59</f>
        <v>121.57737667863316</v>
      </c>
      <c r="H59" s="1">
        <f>E59*D59/C59</f>
        <v>1.1697247706422018</v>
      </c>
      <c r="I59" s="6">
        <f>$D$8/0.08*$D$6*E59</f>
        <v>1.7999999999999998</v>
      </c>
    </row>
    <row r="60" spans="1:10">
      <c r="A60" s="4"/>
      <c r="B60" t="s">
        <v>32</v>
      </c>
      <c r="C60">
        <v>276</v>
      </c>
      <c r="D60" s="2">
        <v>50</v>
      </c>
      <c r="E60" s="5"/>
      <c r="F60" s="6"/>
      <c r="G60" s="7"/>
      <c r="H60" s="1">
        <f>E59*D60/C60</f>
        <v>0.45289855072463769</v>
      </c>
      <c r="I60" s="6"/>
    </row>
    <row r="61" spans="1:10">
      <c r="A61" s="8" t="s">
        <v>34</v>
      </c>
      <c r="B61" t="s">
        <v>33</v>
      </c>
      <c r="C61">
        <v>219</v>
      </c>
      <c r="D61" s="2">
        <v>99</v>
      </c>
      <c r="E61" s="5">
        <v>2.5</v>
      </c>
      <c r="F61" s="6">
        <f>(D61+D62)*E61/1000</f>
        <v>0.3725</v>
      </c>
      <c r="G61" s="7">
        <f>(E61*$D$7)-H61-H62-I61</f>
        <v>121.616964462974</v>
      </c>
      <c r="H61" s="1">
        <f>E61*D61/C61</f>
        <v>1.1301369863013699</v>
      </c>
      <c r="I61" s="6">
        <f>$D$8/0.08*$D$6*E61</f>
        <v>1.7999999999999998</v>
      </c>
      <c r="J61" s="3"/>
    </row>
    <row r="62" spans="1:10">
      <c r="A62" s="8"/>
      <c r="B62" t="s">
        <v>32</v>
      </c>
      <c r="C62">
        <v>276</v>
      </c>
      <c r="D62" s="2">
        <v>50</v>
      </c>
      <c r="E62" s="5"/>
      <c r="F62" s="6"/>
      <c r="G62" s="7"/>
      <c r="H62" s="1">
        <f>E61*D62/C62</f>
        <v>0.45289855072463769</v>
      </c>
      <c r="I62" s="6"/>
      <c r="J62" s="3"/>
    </row>
    <row r="63" spans="1:10">
      <c r="A63" s="8"/>
      <c r="D63" s="2"/>
      <c r="E63" s="5"/>
      <c r="F63" s="6"/>
      <c r="G63" s="7"/>
      <c r="H63" s="1"/>
      <c r="I63" s="6"/>
      <c r="J63" s="3"/>
    </row>
    <row r="64" spans="1:10">
      <c r="A64" s="8"/>
      <c r="D64" s="2"/>
      <c r="E64" s="5"/>
      <c r="F64" s="6"/>
      <c r="G64" s="7"/>
      <c r="H64" s="1"/>
      <c r="I64" s="6"/>
      <c r="J64" s="3"/>
    </row>
    <row r="65" spans="1:9">
      <c r="A65" s="8"/>
      <c r="D65" s="2"/>
      <c r="E65" s="5"/>
      <c r="F65" s="6"/>
      <c r="G65" s="7"/>
      <c r="H65" s="1"/>
      <c r="I65" s="6"/>
    </row>
    <row r="66" spans="1:9">
      <c r="A66" s="8"/>
      <c r="D66" s="2"/>
      <c r="E66" s="5"/>
      <c r="F66" s="6"/>
      <c r="G66" s="7"/>
      <c r="H66" s="1"/>
      <c r="I66" s="6"/>
    </row>
    <row r="67" spans="1:9">
      <c r="D67" s="2"/>
      <c r="E67" s="11"/>
      <c r="F67" s="12"/>
      <c r="G67" s="13"/>
      <c r="H67" s="1"/>
      <c r="I67" s="12"/>
    </row>
    <row r="68" spans="1:9">
      <c r="A68" s="8"/>
      <c r="D68" s="2"/>
      <c r="E68" s="11"/>
      <c r="F68" s="12"/>
      <c r="G68" s="13"/>
      <c r="H68" s="1"/>
      <c r="I68" s="12"/>
    </row>
    <row r="69" spans="1:9">
      <c r="D69" s="2"/>
      <c r="E69" s="11"/>
      <c r="F69" s="12"/>
      <c r="G69" s="13"/>
      <c r="H69" s="1"/>
      <c r="I69" s="12"/>
    </row>
    <row r="70" spans="1:9">
      <c r="A70" s="8"/>
      <c r="D70" s="2"/>
      <c r="E70" s="11"/>
      <c r="F70" s="12"/>
      <c r="G70" s="13"/>
      <c r="H70" s="1"/>
      <c r="I70" s="12"/>
    </row>
    <row r="80" spans="1:9" ht="14.25" customHeight="1"/>
    <row r="89" spans="11:11">
      <c r="K89" t="s">
        <v>29</v>
      </c>
    </row>
    <row r="92" spans="11:11" ht="15" customHeight="1"/>
  </sheetData>
  <mergeCells count="48">
    <mergeCell ref="A25:A26"/>
    <mergeCell ref="E25:E26"/>
    <mergeCell ref="F25:F26"/>
    <mergeCell ref="G25:G26"/>
    <mergeCell ref="I25:I26"/>
    <mergeCell ref="A23:A24"/>
    <mergeCell ref="E23:E24"/>
    <mergeCell ref="F23:F24"/>
    <mergeCell ref="G23:G24"/>
    <mergeCell ref="I23:I24"/>
    <mergeCell ref="E19:E20"/>
    <mergeCell ref="F19:F20"/>
    <mergeCell ref="G19:G20"/>
    <mergeCell ref="I19:I20"/>
    <mergeCell ref="A21:A22"/>
    <mergeCell ref="E21:E22"/>
    <mergeCell ref="F21:F22"/>
    <mergeCell ref="G21:G22"/>
    <mergeCell ref="I21:I22"/>
    <mergeCell ref="A19:A20"/>
    <mergeCell ref="A13:A14"/>
    <mergeCell ref="E13:E14"/>
    <mergeCell ref="F13:F14"/>
    <mergeCell ref="G13:G14"/>
    <mergeCell ref="I13:I14"/>
    <mergeCell ref="A11:A12"/>
    <mergeCell ref="E11:E12"/>
    <mergeCell ref="F11:F12"/>
    <mergeCell ref="G11:G12"/>
    <mergeCell ref="I11:I12"/>
    <mergeCell ref="A17:A18"/>
    <mergeCell ref="E17:E18"/>
    <mergeCell ref="F17:F18"/>
    <mergeCell ref="G17:G18"/>
    <mergeCell ref="I17:I18"/>
    <mergeCell ref="A15:A16"/>
    <mergeCell ref="E15:E16"/>
    <mergeCell ref="F15:F16"/>
    <mergeCell ref="G15:G16"/>
    <mergeCell ref="I15:I16"/>
    <mergeCell ref="I67:I68"/>
    <mergeCell ref="E67:E68"/>
    <mergeCell ref="F67:F68"/>
    <mergeCell ref="G67:G68"/>
    <mergeCell ref="E69:E70"/>
    <mergeCell ref="F69:F70"/>
    <mergeCell ref="G69:G70"/>
    <mergeCell ref="I69:I70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F2D72-BEE8-4ED6-BAB6-3C8FCCFE035E}">
  <dimension ref="A1:K92"/>
  <sheetViews>
    <sheetView workbookViewId="0">
      <selection activeCell="I6" sqref="I6"/>
    </sheetView>
  </sheetViews>
  <sheetFormatPr defaultRowHeight="14.5"/>
  <cols>
    <col min="1" max="1" width="20.453125" customWidth="1"/>
    <col min="3" max="3" width="8.26953125" customWidth="1"/>
    <col min="4" max="4" width="6.54296875" customWidth="1"/>
    <col min="5" max="5" width="5.7265625" customWidth="1"/>
    <col min="6" max="6" width="6.08984375" customWidth="1"/>
    <col min="7" max="7" width="7.6328125" customWidth="1"/>
    <col min="8" max="8" width="9.1796875" customWidth="1"/>
    <col min="9" max="9" width="14.453125" customWidth="1"/>
  </cols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4</v>
      </c>
    </row>
    <row r="4" spans="1:9">
      <c r="A4" t="s">
        <v>5</v>
      </c>
      <c r="D4" t="s">
        <v>6</v>
      </c>
    </row>
    <row r="5" spans="1:9">
      <c r="A5" t="s">
        <v>7</v>
      </c>
      <c r="D5" t="s">
        <v>8</v>
      </c>
    </row>
    <row r="6" spans="1:9">
      <c r="A6" t="s">
        <v>9</v>
      </c>
      <c r="D6">
        <v>0.08</v>
      </c>
    </row>
    <row r="7" spans="1:9">
      <c r="A7" t="s">
        <v>10</v>
      </c>
      <c r="D7">
        <v>50</v>
      </c>
    </row>
    <row r="8" spans="1:9">
      <c r="A8" t="s">
        <v>11</v>
      </c>
      <c r="D8">
        <v>0.72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</row>
    <row r="11" spans="1:9">
      <c r="A11" s="10" t="s">
        <v>113</v>
      </c>
      <c r="B11" t="s">
        <v>114</v>
      </c>
      <c r="C11">
        <v>175</v>
      </c>
      <c r="D11" s="2">
        <v>105</v>
      </c>
      <c r="E11" s="11">
        <v>2.5</v>
      </c>
      <c r="F11" s="12">
        <f>(D11+D12)*E11/1000</f>
        <v>0.52500000000000002</v>
      </c>
      <c r="G11" s="13">
        <f>(E11*$D$7)-H11-H12-I11</f>
        <v>119.37699115044248</v>
      </c>
      <c r="H11" s="1">
        <f>E11*D11/C11</f>
        <v>1.5</v>
      </c>
      <c r="I11" s="12">
        <f>$D$8/0.08*$D$6*E11</f>
        <v>1.7999999999999998</v>
      </c>
    </row>
    <row r="12" spans="1:9">
      <c r="A12" s="10"/>
      <c r="B12" t="s">
        <v>115</v>
      </c>
      <c r="C12">
        <v>113</v>
      </c>
      <c r="D12" s="2">
        <v>105</v>
      </c>
      <c r="E12" s="11"/>
      <c r="F12" s="12"/>
      <c r="G12" s="13"/>
      <c r="H12" s="1">
        <f>E11*D12/C12</f>
        <v>2.3230088495575223</v>
      </c>
      <c r="I12" s="12"/>
    </row>
    <row r="13" spans="1:9">
      <c r="A13" s="10" t="s">
        <v>116</v>
      </c>
      <c r="B13" t="s">
        <v>114</v>
      </c>
      <c r="C13">
        <v>175</v>
      </c>
      <c r="D13" s="2">
        <v>105</v>
      </c>
      <c r="E13" s="11">
        <v>2.5</v>
      </c>
      <c r="F13" s="12">
        <f>(D13+D14)*E13/1000</f>
        <v>0.52500000000000002</v>
      </c>
      <c r="G13" s="13">
        <f>(E13*$D$7)-H13-H14-I13</f>
        <v>120.25769230769231</v>
      </c>
      <c r="H13" s="1">
        <f>E13*D13/C13</f>
        <v>1.5</v>
      </c>
      <c r="I13" s="12">
        <f>$D$8/0.08*$D$6*E13</f>
        <v>1.7999999999999998</v>
      </c>
    </row>
    <row r="14" spans="1:9">
      <c r="A14" s="10"/>
      <c r="B14" t="s">
        <v>117</v>
      </c>
      <c r="C14">
        <v>182</v>
      </c>
      <c r="D14" s="2">
        <v>105</v>
      </c>
      <c r="E14" s="11"/>
      <c r="F14" s="12"/>
      <c r="G14" s="13"/>
      <c r="H14" s="1">
        <f>E13*D14/C14</f>
        <v>1.4423076923076923</v>
      </c>
      <c r="I14" s="12"/>
    </row>
    <row r="15" spans="1:9">
      <c r="A15" s="10" t="s">
        <v>118</v>
      </c>
      <c r="B15" t="s">
        <v>114</v>
      </c>
      <c r="C15">
        <v>175</v>
      </c>
      <c r="D15" s="2">
        <v>105</v>
      </c>
      <c r="E15" s="11">
        <v>2.5</v>
      </c>
      <c r="F15" s="12">
        <f>(D15+D16)*E15/1000</f>
        <v>0.52</v>
      </c>
      <c r="G15" s="13">
        <f>(E15*$D$7)-H15-H16-I15</f>
        <v>120.1104938271605</v>
      </c>
      <c r="H15" s="1">
        <f>E15*D15/C15</f>
        <v>1.5</v>
      </c>
      <c r="I15" s="12">
        <f>$D$8/0.08*$D$6*E15</f>
        <v>1.7999999999999998</v>
      </c>
    </row>
    <row r="16" spans="1:9">
      <c r="A16" s="10"/>
      <c r="B16" t="s">
        <v>119</v>
      </c>
      <c r="C16">
        <v>162</v>
      </c>
      <c r="D16" s="2">
        <v>103</v>
      </c>
      <c r="E16" s="11"/>
      <c r="F16" s="12"/>
      <c r="G16" s="13"/>
      <c r="H16" s="1">
        <f>E15*D16/C16</f>
        <v>1.5895061728395061</v>
      </c>
      <c r="I16" s="12"/>
    </row>
    <row r="17" spans="1:9">
      <c r="A17" s="10" t="s">
        <v>120</v>
      </c>
      <c r="B17" t="s">
        <v>114</v>
      </c>
      <c r="C17">
        <v>175</v>
      </c>
      <c r="D17" s="2">
        <v>105</v>
      </c>
      <c r="E17" s="11">
        <v>2.5</v>
      </c>
      <c r="F17" s="12">
        <f>(D17+D18)*E17/1000</f>
        <v>0.52</v>
      </c>
      <c r="G17" s="13">
        <f>(E17*$D$7)-H17-H18-I17</f>
        <v>120.43152709359606</v>
      </c>
      <c r="H17" s="1">
        <f>E17*D17/C17</f>
        <v>1.5</v>
      </c>
      <c r="I17" s="12">
        <f>$D$8/0.08*$D$6*E17</f>
        <v>1.7999999999999998</v>
      </c>
    </row>
    <row r="18" spans="1:9">
      <c r="A18" s="10"/>
      <c r="B18" t="s">
        <v>121</v>
      </c>
      <c r="C18">
        <v>203</v>
      </c>
      <c r="D18" s="2">
        <v>103</v>
      </c>
      <c r="E18" s="11"/>
      <c r="F18" s="12"/>
      <c r="G18" s="13"/>
      <c r="H18" s="1">
        <f>E17*D18/C18</f>
        <v>1.2684729064039408</v>
      </c>
      <c r="I18" s="12"/>
    </row>
    <row r="19" spans="1:9" ht="14.25" customHeight="1">
      <c r="A19" s="4" t="s">
        <v>122</v>
      </c>
      <c r="B19" t="s">
        <v>114</v>
      </c>
      <c r="C19">
        <v>175</v>
      </c>
      <c r="D19" s="2">
        <v>105</v>
      </c>
      <c r="E19" s="11">
        <v>2.5</v>
      </c>
      <c r="F19" s="12">
        <f>(D19+D20)*E19/1000</f>
        <v>0.52500000000000002</v>
      </c>
      <c r="G19" s="13">
        <f>(E19*$D$7)-H19-H20-I19</f>
        <v>119.74104477611941</v>
      </c>
      <c r="H19" s="1">
        <f>E19*D19/C19</f>
        <v>1.5</v>
      </c>
      <c r="I19" s="12">
        <f>$D$8/0.08*$D$6*E19</f>
        <v>1.7999999999999998</v>
      </c>
    </row>
    <row r="20" spans="1:9">
      <c r="A20" s="4"/>
      <c r="B20" t="s">
        <v>123</v>
      </c>
      <c r="C20">
        <v>134</v>
      </c>
      <c r="D20" s="2">
        <v>105</v>
      </c>
      <c r="E20" s="11"/>
      <c r="F20" s="12"/>
      <c r="G20" s="13"/>
      <c r="H20" s="1">
        <f>E19*D20/C20</f>
        <v>1.958955223880597</v>
      </c>
      <c r="I20" s="12"/>
    </row>
    <row r="21" spans="1:9">
      <c r="A21" s="4" t="s">
        <v>124</v>
      </c>
      <c r="B21" t="s">
        <v>114</v>
      </c>
      <c r="C21">
        <v>175</v>
      </c>
      <c r="D21" s="2">
        <v>105</v>
      </c>
      <c r="E21" s="11">
        <v>2.5</v>
      </c>
      <c r="F21" s="12">
        <f>(D21+D22)*E21/1000</f>
        <v>0.53249999999999997</v>
      </c>
      <c r="G21" s="13">
        <f>(E21*$D$7)-H21-H22-I21</f>
        <v>120.3829268292683</v>
      </c>
      <c r="H21" s="1">
        <f>E21*D21/C21</f>
        <v>1.5</v>
      </c>
      <c r="I21" s="12">
        <f>$D$8/0.08*$D$6*E21</f>
        <v>1.7999999999999998</v>
      </c>
    </row>
    <row r="22" spans="1:9">
      <c r="A22" s="4"/>
      <c r="B22" t="s">
        <v>125</v>
      </c>
      <c r="C22">
        <v>205</v>
      </c>
      <c r="D22" s="2">
        <v>108</v>
      </c>
      <c r="E22" s="11"/>
      <c r="F22" s="12"/>
      <c r="G22" s="13"/>
      <c r="H22" s="1">
        <f>E21*D22/C22</f>
        <v>1.3170731707317074</v>
      </c>
      <c r="I22" s="12"/>
    </row>
    <row r="23" spans="1:9">
      <c r="A23" s="4" t="s">
        <v>126</v>
      </c>
      <c r="B23" t="s">
        <v>114</v>
      </c>
      <c r="C23">
        <v>175</v>
      </c>
      <c r="D23" s="2">
        <v>105</v>
      </c>
      <c r="E23" s="11">
        <v>2.5</v>
      </c>
      <c r="F23" s="12">
        <f>(D23+D24)*E23/1000</f>
        <v>0.51</v>
      </c>
      <c r="G23" s="13">
        <f>(E23*$D$7)-H23-H24-I23</f>
        <v>118.95</v>
      </c>
      <c r="H23" s="1">
        <f>E23*D23/C23</f>
        <v>1.5</v>
      </c>
      <c r="I23" s="12">
        <f>$D$8/0.08*$D$6*E23</f>
        <v>1.7999999999999998</v>
      </c>
    </row>
    <row r="24" spans="1:9">
      <c r="A24" s="4"/>
      <c r="B24" t="s">
        <v>33</v>
      </c>
      <c r="C24">
        <v>90</v>
      </c>
      <c r="D24" s="2">
        <v>99</v>
      </c>
      <c r="E24" s="11"/>
      <c r="F24" s="12"/>
      <c r="G24" s="13"/>
      <c r="H24" s="1">
        <f>E23*D24/C24</f>
        <v>2.75</v>
      </c>
      <c r="I24" s="12"/>
    </row>
    <row r="25" spans="1:9">
      <c r="A25" s="4" t="s">
        <v>127</v>
      </c>
      <c r="B25" t="s">
        <v>114</v>
      </c>
      <c r="C25">
        <v>175</v>
      </c>
      <c r="D25" s="2">
        <v>105</v>
      </c>
      <c r="E25" s="11">
        <v>2.5</v>
      </c>
      <c r="F25" s="12">
        <f>(D25+D26)*E25/1000</f>
        <v>0.38750000000000001</v>
      </c>
      <c r="G25" s="13">
        <f>(E25*$D$7)-H25-H26-I25</f>
        <v>120.39791666666667</v>
      </c>
      <c r="H25" s="1">
        <f>E25*D25/C25</f>
        <v>1.5</v>
      </c>
      <c r="I25" s="12">
        <f>$D$8/0.08*$D$6*E25</f>
        <v>1.7999999999999998</v>
      </c>
    </row>
    <row r="26" spans="1:9">
      <c r="A26" s="4"/>
      <c r="B26" t="s">
        <v>32</v>
      </c>
      <c r="C26">
        <v>96</v>
      </c>
      <c r="D26" s="2">
        <v>50</v>
      </c>
      <c r="E26" s="11"/>
      <c r="F26" s="12"/>
      <c r="G26" s="13"/>
      <c r="H26" s="1">
        <f>E25*D26/C26</f>
        <v>1.3020833333333333</v>
      </c>
      <c r="I26" s="12"/>
    </row>
    <row r="27" spans="1:9">
      <c r="A27" s="4" t="s">
        <v>128</v>
      </c>
      <c r="B27" t="s">
        <v>129</v>
      </c>
      <c r="C27">
        <v>112</v>
      </c>
      <c r="D27" s="2">
        <v>108</v>
      </c>
      <c r="E27" s="11">
        <v>2.5</v>
      </c>
      <c r="F27" s="12">
        <f>(D27+D28)*E27/1000</f>
        <v>0.53249999999999997</v>
      </c>
      <c r="G27" s="13">
        <f>(E27*$D$7)-H27-H28-I27</f>
        <v>118.46627686472819</v>
      </c>
      <c r="H27" s="1">
        <f>E27*D27/C27</f>
        <v>2.4107142857142856</v>
      </c>
      <c r="I27" s="12">
        <f>$D$8/0.08*$D$6*E27</f>
        <v>1.7999999999999998</v>
      </c>
    </row>
    <row r="28" spans="1:9">
      <c r="A28" s="4"/>
      <c r="B28" t="s">
        <v>115</v>
      </c>
      <c r="C28">
        <v>113</v>
      </c>
      <c r="D28" s="2">
        <v>105</v>
      </c>
      <c r="E28" s="11"/>
      <c r="F28" s="12"/>
      <c r="G28" s="13"/>
      <c r="H28" s="1">
        <f>E27*D28/C28</f>
        <v>2.3230088495575223</v>
      </c>
      <c r="I28" s="12"/>
    </row>
    <row r="29" spans="1:9">
      <c r="A29" s="4" t="s">
        <v>130</v>
      </c>
      <c r="B29" t="s">
        <v>129</v>
      </c>
      <c r="C29">
        <v>112</v>
      </c>
      <c r="D29" s="2">
        <v>108</v>
      </c>
      <c r="E29" s="11">
        <v>2.5</v>
      </c>
      <c r="F29" s="12">
        <f>(D29+D30)*E29/1000</f>
        <v>0.53249999999999997</v>
      </c>
      <c r="G29" s="13">
        <f>(E29*$D$7)-H29-H30-I29</f>
        <v>119.34697802197802</v>
      </c>
      <c r="H29" s="1">
        <f>E29*D29/C29</f>
        <v>2.4107142857142856</v>
      </c>
      <c r="I29" s="12">
        <f>$D$8/0.08*$D$6*E29</f>
        <v>1.7999999999999998</v>
      </c>
    </row>
    <row r="30" spans="1:9">
      <c r="A30" s="4"/>
      <c r="B30" t="s">
        <v>117</v>
      </c>
      <c r="C30">
        <v>182</v>
      </c>
      <c r="D30" s="2">
        <v>105</v>
      </c>
      <c r="E30" s="11"/>
      <c r="F30" s="12"/>
      <c r="G30" s="13"/>
      <c r="H30" s="1">
        <f>E29*D30/C30</f>
        <v>1.4423076923076923</v>
      </c>
      <c r="I30" s="12"/>
    </row>
    <row r="31" spans="1:9">
      <c r="A31" s="4" t="s">
        <v>131</v>
      </c>
      <c r="B31" t="s">
        <v>129</v>
      </c>
      <c r="C31">
        <v>112</v>
      </c>
      <c r="D31" s="2">
        <v>108</v>
      </c>
      <c r="E31" s="11">
        <v>2.5</v>
      </c>
      <c r="F31" s="12">
        <f>(D31+D32)*E31/1000</f>
        <v>0.52749999999999997</v>
      </c>
      <c r="G31" s="13">
        <f>(E31*$D$7)-H31-H32-I31</f>
        <v>119.1997795414462</v>
      </c>
      <c r="H31" s="1">
        <f>E31*D31/C31</f>
        <v>2.4107142857142856</v>
      </c>
      <c r="I31" s="12">
        <f>$D$8/0.08*$D$6*E31</f>
        <v>1.7999999999999998</v>
      </c>
    </row>
    <row r="32" spans="1:9">
      <c r="A32" s="4"/>
      <c r="B32" t="s">
        <v>119</v>
      </c>
      <c r="C32">
        <v>162</v>
      </c>
      <c r="D32" s="2">
        <v>103</v>
      </c>
      <c r="E32" s="11"/>
      <c r="F32" s="12"/>
      <c r="G32" s="13"/>
      <c r="H32" s="1">
        <f>E31*D32/C32</f>
        <v>1.5895061728395061</v>
      </c>
      <c r="I32" s="12"/>
    </row>
    <row r="33" spans="1:9">
      <c r="A33" s="10" t="s">
        <v>132</v>
      </c>
      <c r="B33" t="s">
        <v>129</v>
      </c>
      <c r="C33">
        <v>112</v>
      </c>
      <c r="D33" s="2">
        <v>108</v>
      </c>
      <c r="E33" s="11">
        <v>2.5</v>
      </c>
      <c r="F33" s="12">
        <f>(D33+D34)*E33/1000</f>
        <v>0.52749999999999997</v>
      </c>
      <c r="G33" s="13">
        <f>(E33*$D$7)-H33-H34-I33</f>
        <v>119.52081280788177</v>
      </c>
      <c r="H33" s="1">
        <f>E33*D33/C33</f>
        <v>2.4107142857142856</v>
      </c>
      <c r="I33" s="12">
        <f>$D$8/0.08*$D$6*E33</f>
        <v>1.7999999999999998</v>
      </c>
    </row>
    <row r="34" spans="1:9">
      <c r="A34" s="10"/>
      <c r="B34" t="s">
        <v>121</v>
      </c>
      <c r="C34">
        <v>203</v>
      </c>
      <c r="D34" s="2">
        <v>103</v>
      </c>
      <c r="E34" s="11"/>
      <c r="F34" s="12"/>
      <c r="G34" s="13"/>
      <c r="H34" s="1">
        <f>E33*D34/C34</f>
        <v>1.2684729064039408</v>
      </c>
      <c r="I34" s="12"/>
    </row>
    <row r="35" spans="1:9">
      <c r="A35" s="10" t="s">
        <v>133</v>
      </c>
      <c r="B35" t="s">
        <v>129</v>
      </c>
      <c r="C35">
        <v>112</v>
      </c>
      <c r="D35" s="2">
        <v>108</v>
      </c>
      <c r="E35" s="11">
        <v>2.5</v>
      </c>
      <c r="F35" s="12">
        <f>(D35+D36)*E35/1000</f>
        <v>0.53249999999999997</v>
      </c>
      <c r="G35" s="13">
        <f>(E35*$D$7)-H35-H36-I35</f>
        <v>118.83033049040512</v>
      </c>
      <c r="H35" s="1">
        <f>E35*D35/C35</f>
        <v>2.4107142857142856</v>
      </c>
      <c r="I35" s="12">
        <f>$D$8/0.08*$D$6*E35</f>
        <v>1.7999999999999998</v>
      </c>
    </row>
    <row r="36" spans="1:9">
      <c r="A36" s="10"/>
      <c r="B36" t="s">
        <v>123</v>
      </c>
      <c r="C36">
        <v>134</v>
      </c>
      <c r="D36" s="2">
        <v>105</v>
      </c>
      <c r="E36" s="11"/>
      <c r="F36" s="12"/>
      <c r="G36" s="13"/>
      <c r="H36" s="1">
        <f>E35*D36/C36</f>
        <v>1.958955223880597</v>
      </c>
      <c r="I36" s="12"/>
    </row>
    <row r="37" spans="1:9">
      <c r="A37" s="10" t="s">
        <v>134</v>
      </c>
      <c r="B37" t="s">
        <v>129</v>
      </c>
      <c r="C37">
        <v>112</v>
      </c>
      <c r="D37" s="2">
        <v>108</v>
      </c>
      <c r="E37" s="11">
        <v>2.5</v>
      </c>
      <c r="F37" s="12">
        <f>(D37+D38)*E37/1000</f>
        <v>0.54</v>
      </c>
      <c r="G37" s="13">
        <f>(E37*$D$7)-H37-H38-I37</f>
        <v>119.47221254355401</v>
      </c>
      <c r="H37" s="1">
        <f>E37*D37/C37</f>
        <v>2.4107142857142856</v>
      </c>
      <c r="I37" s="12">
        <f>$D$8/0.08*$D$6*E37</f>
        <v>1.7999999999999998</v>
      </c>
    </row>
    <row r="38" spans="1:9">
      <c r="A38" s="10"/>
      <c r="B38" t="s">
        <v>125</v>
      </c>
      <c r="C38">
        <v>205</v>
      </c>
      <c r="D38" s="2">
        <v>108</v>
      </c>
      <c r="E38" s="11"/>
      <c r="F38" s="12"/>
      <c r="G38" s="13"/>
      <c r="H38" s="1">
        <f>E37*D38/C38</f>
        <v>1.3170731707317074</v>
      </c>
      <c r="I38" s="12"/>
    </row>
    <row r="39" spans="1:9">
      <c r="A39" s="10" t="s">
        <v>135</v>
      </c>
      <c r="B39" t="s">
        <v>129</v>
      </c>
      <c r="C39">
        <v>112</v>
      </c>
      <c r="D39" s="2">
        <v>108</v>
      </c>
      <c r="E39" s="11">
        <v>2.5</v>
      </c>
      <c r="F39" s="12">
        <f>(D39+D40)*E39/1000</f>
        <v>0.51749999999999996</v>
      </c>
      <c r="G39" s="13">
        <f>(E39*$D$7)-H39-H40-I39</f>
        <v>118.03928571428571</v>
      </c>
      <c r="H39" s="1">
        <f>E39*D39/C39</f>
        <v>2.4107142857142856</v>
      </c>
      <c r="I39" s="12">
        <f>$D$8/0.08*$D$6*E39</f>
        <v>1.7999999999999998</v>
      </c>
    </row>
    <row r="40" spans="1:9">
      <c r="A40" s="10"/>
      <c r="B40" t="s">
        <v>33</v>
      </c>
      <c r="C40">
        <v>90</v>
      </c>
      <c r="D40" s="2">
        <v>99</v>
      </c>
      <c r="E40" s="11"/>
      <c r="F40" s="12"/>
      <c r="G40" s="13"/>
      <c r="H40" s="1">
        <f>E39*D40/C40</f>
        <v>2.75</v>
      </c>
      <c r="I40" s="12"/>
    </row>
    <row r="41" spans="1:9">
      <c r="A41" s="10" t="s">
        <v>136</v>
      </c>
      <c r="B41" t="s">
        <v>129</v>
      </c>
      <c r="C41">
        <v>112</v>
      </c>
      <c r="D41" s="2">
        <v>108</v>
      </c>
      <c r="E41" s="11">
        <v>2.5</v>
      </c>
      <c r="F41" s="12">
        <f>(D41+D42)*E41/1000</f>
        <v>0.39500000000000002</v>
      </c>
      <c r="G41" s="13">
        <f>(E41*$D$7)-H41-H42-I41</f>
        <v>119.48720238095238</v>
      </c>
      <c r="H41" s="1">
        <f>E41*D41/C41</f>
        <v>2.4107142857142856</v>
      </c>
      <c r="I41" s="12">
        <f>$D$8/0.08*$D$6*E41</f>
        <v>1.7999999999999998</v>
      </c>
    </row>
    <row r="42" spans="1:9">
      <c r="A42" s="10"/>
      <c r="B42" t="s">
        <v>32</v>
      </c>
      <c r="C42">
        <v>96</v>
      </c>
      <c r="D42" s="2">
        <v>50</v>
      </c>
      <c r="E42" s="11"/>
      <c r="F42" s="12"/>
      <c r="G42" s="13"/>
      <c r="H42" s="1">
        <f>E41*D42/C42</f>
        <v>1.3020833333333333</v>
      </c>
      <c r="I42" s="12"/>
    </row>
    <row r="43" spans="1:9">
      <c r="A43" s="10" t="s">
        <v>137</v>
      </c>
      <c r="B43" t="s">
        <v>40</v>
      </c>
      <c r="C43">
        <v>210</v>
      </c>
      <c r="D43" s="2">
        <v>108</v>
      </c>
      <c r="E43" s="11">
        <v>2.5</v>
      </c>
      <c r="F43" s="12">
        <f>(D43+D44)*E43/1000</f>
        <v>0.53249999999999997</v>
      </c>
      <c r="G43" s="13">
        <f>(E43*$D$7)-H43-H44-I43</f>
        <v>119.59127686472819</v>
      </c>
      <c r="H43" s="1">
        <f>E43*D43/C43</f>
        <v>1.2857142857142858</v>
      </c>
      <c r="I43" s="12">
        <f>$D$8/0.08*$D$6*E43</f>
        <v>1.7999999999999998</v>
      </c>
    </row>
    <row r="44" spans="1:9">
      <c r="A44" s="10"/>
      <c r="B44" t="s">
        <v>115</v>
      </c>
      <c r="C44">
        <v>113</v>
      </c>
      <c r="D44" s="2">
        <v>105</v>
      </c>
      <c r="E44" s="11"/>
      <c r="F44" s="12"/>
      <c r="G44" s="13"/>
      <c r="H44" s="1">
        <f>E43*D44/C44</f>
        <v>2.3230088495575223</v>
      </c>
      <c r="I44" s="12"/>
    </row>
    <row r="45" spans="1:9">
      <c r="A45" s="10" t="s">
        <v>138</v>
      </c>
      <c r="B45" t="s">
        <v>40</v>
      </c>
      <c r="C45">
        <v>210</v>
      </c>
      <c r="D45" s="2">
        <v>108</v>
      </c>
      <c r="E45" s="11">
        <v>2.5</v>
      </c>
      <c r="F45" s="12">
        <f>(D45+D46)*E45/1000</f>
        <v>0.53249999999999997</v>
      </c>
      <c r="G45" s="13">
        <f>(E45*$D$7)-H45-H46-I45</f>
        <v>120.66428571428571</v>
      </c>
      <c r="H45" s="1">
        <f>E45*D45/C45</f>
        <v>1.2857142857142858</v>
      </c>
      <c r="I45" s="12">
        <f>$D$8/0.08*$D$6*E45</f>
        <v>1.7999999999999998</v>
      </c>
    </row>
    <row r="46" spans="1:9">
      <c r="A46" s="10"/>
      <c r="B46" t="s">
        <v>117</v>
      </c>
      <c r="C46">
        <v>182</v>
      </c>
      <c r="D46" s="2">
        <v>105</v>
      </c>
      <c r="E46" s="11"/>
      <c r="F46" s="12"/>
      <c r="G46" s="13"/>
      <c r="H46" s="1">
        <f>E45*D46/C47</f>
        <v>1.25</v>
      </c>
      <c r="I46" s="12"/>
    </row>
    <row r="47" spans="1:9">
      <c r="A47" s="10" t="s">
        <v>139</v>
      </c>
      <c r="B47" t="s">
        <v>40</v>
      </c>
      <c r="C47">
        <v>210</v>
      </c>
      <c r="D47" s="2">
        <v>108</v>
      </c>
      <c r="E47" s="11">
        <v>2.5</v>
      </c>
      <c r="F47" s="12">
        <f>(D47+D48)*E47/1000</f>
        <v>0.52749999999999997</v>
      </c>
      <c r="G47" s="13">
        <f>(E47*$D$7)-H47-H48-I47</f>
        <v>120.3247795414462</v>
      </c>
      <c r="H47" s="1">
        <f>E47*D47/C47</f>
        <v>1.2857142857142858</v>
      </c>
      <c r="I47" s="12">
        <f>$D$8/0.08*$D$6*E47</f>
        <v>1.7999999999999998</v>
      </c>
    </row>
    <row r="48" spans="1:9">
      <c r="A48" s="10"/>
      <c r="B48" t="s">
        <v>119</v>
      </c>
      <c r="C48">
        <v>162</v>
      </c>
      <c r="D48" s="2">
        <v>103</v>
      </c>
      <c r="E48" s="11"/>
      <c r="F48" s="12"/>
      <c r="G48" s="13"/>
      <c r="H48" s="1">
        <f>E47*D48/C48</f>
        <v>1.5895061728395061</v>
      </c>
      <c r="I48" s="12"/>
    </row>
    <row r="49" spans="1:10">
      <c r="A49" s="10" t="s">
        <v>140</v>
      </c>
      <c r="B49" t="s">
        <v>40</v>
      </c>
      <c r="C49">
        <v>210</v>
      </c>
      <c r="D49" s="2">
        <v>108</v>
      </c>
      <c r="E49" s="11">
        <v>2.5</v>
      </c>
      <c r="F49" s="12">
        <f>(D49+D50)*E49/1000</f>
        <v>0.52749999999999997</v>
      </c>
      <c r="G49" s="13">
        <f>(E49*$D$7)-H49-H50-I49</f>
        <v>120.64581280788177</v>
      </c>
      <c r="H49" s="1">
        <f>E49*D49/C49</f>
        <v>1.2857142857142858</v>
      </c>
      <c r="I49" s="12">
        <f>$D$8/0.08*$D$6*E49</f>
        <v>1.7999999999999998</v>
      </c>
    </row>
    <row r="50" spans="1:10">
      <c r="A50" s="10"/>
      <c r="B50" t="s">
        <v>121</v>
      </c>
      <c r="C50">
        <v>203</v>
      </c>
      <c r="D50" s="2">
        <v>103</v>
      </c>
      <c r="E50" s="11"/>
      <c r="F50" s="12"/>
      <c r="G50" s="13"/>
      <c r="H50" s="1">
        <f>E49*D50/C50</f>
        <v>1.2684729064039408</v>
      </c>
      <c r="I50" s="12"/>
    </row>
    <row r="51" spans="1:10">
      <c r="A51" s="10" t="s">
        <v>141</v>
      </c>
      <c r="B51" t="s">
        <v>40</v>
      </c>
      <c r="C51">
        <v>210</v>
      </c>
      <c r="D51" s="2">
        <v>108</v>
      </c>
      <c r="E51" s="11">
        <v>2.5</v>
      </c>
      <c r="F51" s="12">
        <f>(D51+D52)*E51/1000</f>
        <v>0.53249999999999997</v>
      </c>
      <c r="G51" s="13">
        <f>(E51*$D$7)-H51-H52-I51</f>
        <v>119.95533049040512</v>
      </c>
      <c r="H51" s="1">
        <f>E51*D51/C51</f>
        <v>1.2857142857142858</v>
      </c>
      <c r="I51" s="12">
        <f>$D$8/0.08*$D$6*E51</f>
        <v>1.7999999999999998</v>
      </c>
    </row>
    <row r="52" spans="1:10">
      <c r="A52" s="10"/>
      <c r="B52" t="s">
        <v>123</v>
      </c>
      <c r="C52">
        <v>134</v>
      </c>
      <c r="D52" s="2">
        <v>105</v>
      </c>
      <c r="E52" s="11"/>
      <c r="F52" s="12"/>
      <c r="G52" s="13"/>
      <c r="H52" s="1">
        <f>E51*D52/C52</f>
        <v>1.958955223880597</v>
      </c>
      <c r="I52" s="12"/>
    </row>
    <row r="53" spans="1:10">
      <c r="A53" s="10" t="s">
        <v>142</v>
      </c>
      <c r="B53" t="s">
        <v>40</v>
      </c>
      <c r="C53">
        <v>210</v>
      </c>
      <c r="D53" s="2">
        <v>108</v>
      </c>
      <c r="E53" s="11">
        <v>2.5</v>
      </c>
      <c r="F53" s="12">
        <f>(D53+D54)*E53/1000</f>
        <v>0.54</v>
      </c>
      <c r="G53" s="13">
        <f>(E53*$D$7)-H53-H54-I53</f>
        <v>120.59721254355401</v>
      </c>
      <c r="H53" s="1">
        <f>E53*D53/C53</f>
        <v>1.2857142857142858</v>
      </c>
      <c r="I53" s="12">
        <f>$D$8/0.08*$D$6*E53</f>
        <v>1.7999999999999998</v>
      </c>
    </row>
    <row r="54" spans="1:10">
      <c r="A54" s="10"/>
      <c r="B54" t="s">
        <v>125</v>
      </c>
      <c r="C54">
        <v>205</v>
      </c>
      <c r="D54" s="2">
        <v>108</v>
      </c>
      <c r="E54" s="11"/>
      <c r="F54" s="12"/>
      <c r="G54" s="13"/>
      <c r="H54" s="1">
        <f>E53*D54/C54</f>
        <v>1.3170731707317074</v>
      </c>
      <c r="I54" s="12"/>
    </row>
    <row r="55" spans="1:10">
      <c r="A55" s="10" t="s">
        <v>143</v>
      </c>
      <c r="B55" t="s">
        <v>40</v>
      </c>
      <c r="C55">
        <v>210</v>
      </c>
      <c r="D55" s="2">
        <v>108</v>
      </c>
      <c r="E55" s="11">
        <v>2.5</v>
      </c>
      <c r="F55" s="12">
        <f>(D55+D56)*E55/1000</f>
        <v>0.51749999999999996</v>
      </c>
      <c r="G55" s="13">
        <f>(E55*$D$7)-H55-H56-I55</f>
        <v>119.16428571428571</v>
      </c>
      <c r="H55" s="1">
        <f>E55*D55/C55</f>
        <v>1.2857142857142858</v>
      </c>
      <c r="I55" s="12">
        <f>$D$8/0.08*$D$6*E55</f>
        <v>1.7999999999999998</v>
      </c>
    </row>
    <row r="56" spans="1:10">
      <c r="A56" s="10"/>
      <c r="B56" t="s">
        <v>33</v>
      </c>
      <c r="C56">
        <v>90</v>
      </c>
      <c r="D56" s="2">
        <v>99</v>
      </c>
      <c r="E56" s="11"/>
      <c r="F56" s="12"/>
      <c r="G56" s="13"/>
      <c r="H56" s="1">
        <f>E55*D56/C56</f>
        <v>2.75</v>
      </c>
      <c r="I56" s="12"/>
    </row>
    <row r="57" spans="1:10">
      <c r="A57" s="10" t="s">
        <v>144</v>
      </c>
      <c r="B57" t="s">
        <v>40</v>
      </c>
      <c r="C57">
        <v>210</v>
      </c>
      <c r="D57" s="2">
        <v>108</v>
      </c>
      <c r="E57" s="11">
        <v>2.5</v>
      </c>
      <c r="F57" s="12">
        <f>(D57+D58)*E57/1000</f>
        <v>0.39500000000000002</v>
      </c>
      <c r="G57" s="13">
        <f>(E57*$D$7)-H57-H58-I57</f>
        <v>120.61220238095238</v>
      </c>
      <c r="H57" s="1">
        <f>E57*D57/C57</f>
        <v>1.2857142857142858</v>
      </c>
      <c r="I57" s="12">
        <f>$D$8/0.08*$D$6*E57</f>
        <v>1.7999999999999998</v>
      </c>
    </row>
    <row r="58" spans="1:10">
      <c r="A58" s="10"/>
      <c r="B58" t="s">
        <v>32</v>
      </c>
      <c r="C58">
        <v>96</v>
      </c>
      <c r="D58" s="2">
        <v>50</v>
      </c>
      <c r="E58" s="11"/>
      <c r="F58" s="12"/>
      <c r="G58" s="13"/>
      <c r="H58" s="1">
        <f>E57*D58/C58</f>
        <v>1.3020833333333333</v>
      </c>
      <c r="I58" s="12"/>
    </row>
    <row r="59" spans="1:10">
      <c r="A59" s="10" t="s">
        <v>145</v>
      </c>
      <c r="B59" t="s">
        <v>115</v>
      </c>
      <c r="C59">
        <v>113</v>
      </c>
      <c r="D59" s="2">
        <v>105</v>
      </c>
      <c r="E59" s="11">
        <v>2.5</v>
      </c>
      <c r="F59" s="12">
        <f>(D59+D60)*E59/1000</f>
        <v>0.52</v>
      </c>
      <c r="G59" s="13">
        <f>(E59*$D$7)-H59-H60-I59</f>
        <v>119.5632156402384</v>
      </c>
      <c r="H59" s="1">
        <f>E59*D59/C59</f>
        <v>2.3230088495575223</v>
      </c>
      <c r="I59" s="12">
        <f>$D$8/0.08*$D$6*E59</f>
        <v>1.7999999999999998</v>
      </c>
    </row>
    <row r="60" spans="1:10">
      <c r="A60" s="10"/>
      <c r="B60" t="s">
        <v>35</v>
      </c>
      <c r="C60">
        <v>196</v>
      </c>
      <c r="D60" s="2">
        <v>103</v>
      </c>
      <c r="E60" s="11"/>
      <c r="F60" s="12"/>
      <c r="G60" s="13"/>
      <c r="H60" s="1">
        <f>E59*D60/C60</f>
        <v>1.3137755102040816</v>
      </c>
      <c r="I60" s="12"/>
    </row>
    <row r="61" spans="1:10">
      <c r="A61" s="10" t="s">
        <v>146</v>
      </c>
      <c r="B61" t="s">
        <v>117</v>
      </c>
      <c r="C61">
        <v>182</v>
      </c>
      <c r="D61" s="2">
        <v>104</v>
      </c>
      <c r="E61" s="11">
        <v>2.5</v>
      </c>
      <c r="F61" s="12">
        <f>(D61+D62)*E61/1000</f>
        <v>0.51749999999999996</v>
      </c>
      <c r="G61" s="13">
        <f>(E61*$D$7)-H61-H62-I61</f>
        <v>120.45765306122449</v>
      </c>
      <c r="H61" s="1">
        <f>E61*D61/C61</f>
        <v>1.4285714285714286</v>
      </c>
      <c r="I61" s="12">
        <f>$D$8/0.08*$D$6*E61</f>
        <v>1.7999999999999998</v>
      </c>
      <c r="J61" s="3"/>
    </row>
    <row r="62" spans="1:10">
      <c r="A62" s="10"/>
      <c r="B62" t="s">
        <v>35</v>
      </c>
      <c r="C62">
        <v>196</v>
      </c>
      <c r="D62" s="2">
        <v>103</v>
      </c>
      <c r="E62" s="11"/>
      <c r="F62" s="12"/>
      <c r="G62" s="13"/>
      <c r="H62" s="1">
        <f>E61*D62/C62</f>
        <v>1.3137755102040816</v>
      </c>
      <c r="I62" s="12"/>
      <c r="J62" s="3"/>
    </row>
    <row r="63" spans="1:10">
      <c r="A63" s="10" t="s">
        <v>147</v>
      </c>
      <c r="B63" t="s">
        <v>148</v>
      </c>
      <c r="C63">
        <v>162</v>
      </c>
      <c r="D63" s="2">
        <v>103</v>
      </c>
      <c r="E63" s="11">
        <v>2.5</v>
      </c>
      <c r="F63" s="12">
        <f>(D63+D64)*E63/1000</f>
        <v>0.51500000000000001</v>
      </c>
      <c r="G63" s="13">
        <f>(E63*$D$7)-H63-H64-I63</f>
        <v>120.29671831695642</v>
      </c>
      <c r="H63" s="1">
        <f>E63*D63/C63</f>
        <v>1.5895061728395061</v>
      </c>
      <c r="I63" s="12">
        <f>$D$8/0.08*$D$6*E63</f>
        <v>1.7999999999999998</v>
      </c>
      <c r="J63" s="3"/>
    </row>
    <row r="64" spans="1:10">
      <c r="A64" s="10"/>
      <c r="B64" t="s">
        <v>35</v>
      </c>
      <c r="C64">
        <v>196</v>
      </c>
      <c r="D64" s="2">
        <v>103</v>
      </c>
      <c r="E64" s="11"/>
      <c r="F64" s="12"/>
      <c r="G64" s="13"/>
      <c r="H64" s="1">
        <f>E63*D64/C64</f>
        <v>1.3137755102040816</v>
      </c>
      <c r="I64" s="12"/>
      <c r="J64" s="3"/>
    </row>
    <row r="65" spans="1:9">
      <c r="A65" s="10" t="s">
        <v>149</v>
      </c>
      <c r="B65" t="s">
        <v>121</v>
      </c>
      <c r="C65">
        <v>203</v>
      </c>
      <c r="D65" s="2">
        <v>103</v>
      </c>
      <c r="E65" s="11">
        <v>2.5</v>
      </c>
      <c r="F65" s="12">
        <f>(D65+D66)*E65/1000</f>
        <v>0.51500000000000001</v>
      </c>
      <c r="G65" s="13">
        <f>(E65*$D$7)-H65-H66-I65</f>
        <v>120.61775158339198</v>
      </c>
      <c r="H65" s="1">
        <f>E65*D65/C65</f>
        <v>1.2684729064039408</v>
      </c>
      <c r="I65" s="12">
        <f>$D$8/0.08*$D$6*E65</f>
        <v>1.7999999999999998</v>
      </c>
    </row>
    <row r="66" spans="1:9">
      <c r="A66" s="10"/>
      <c r="B66" t="s">
        <v>35</v>
      </c>
      <c r="C66">
        <v>196</v>
      </c>
      <c r="D66" s="2">
        <v>103</v>
      </c>
      <c r="E66" s="11"/>
      <c r="F66" s="12"/>
      <c r="G66" s="13"/>
      <c r="H66" s="1">
        <f>E65*D66/C66</f>
        <v>1.3137755102040816</v>
      </c>
      <c r="I66" s="12"/>
    </row>
    <row r="67" spans="1:9">
      <c r="A67" s="14" t="s">
        <v>150</v>
      </c>
      <c r="B67" t="s">
        <v>123</v>
      </c>
      <c r="C67">
        <v>134</v>
      </c>
      <c r="D67" s="2">
        <v>105</v>
      </c>
      <c r="E67" s="11">
        <v>2.5</v>
      </c>
      <c r="F67" s="12">
        <f>(D67+D68)*E67/1000</f>
        <v>0.52</v>
      </c>
      <c r="G67" s="13">
        <f>(E67*$D$7)-H67-H68-I67</f>
        <v>119.92726926591533</v>
      </c>
      <c r="H67" s="1">
        <f>E67*D67/C67</f>
        <v>1.958955223880597</v>
      </c>
      <c r="I67" s="12">
        <f>$D$8/0.08*$D$6*E67</f>
        <v>1.7999999999999998</v>
      </c>
    </row>
    <row r="68" spans="1:9">
      <c r="A68" s="14"/>
      <c r="B68" t="s">
        <v>35</v>
      </c>
      <c r="C68">
        <v>196</v>
      </c>
      <c r="D68" s="2">
        <v>103</v>
      </c>
      <c r="E68" s="11"/>
      <c r="F68" s="12"/>
      <c r="G68" s="13"/>
      <c r="H68" s="1">
        <f>E67*D68/C68</f>
        <v>1.3137755102040816</v>
      </c>
      <c r="I68" s="12"/>
    </row>
    <row r="69" spans="1:9">
      <c r="A69" s="14" t="s">
        <v>151</v>
      </c>
      <c r="B69" t="s">
        <v>125</v>
      </c>
      <c r="C69">
        <v>205</v>
      </c>
      <c r="D69" s="2">
        <v>108</v>
      </c>
      <c r="E69" s="11">
        <v>2.5</v>
      </c>
      <c r="F69" s="12">
        <f>(D69+D70)*E69/1000</f>
        <v>0.52749999999999997</v>
      </c>
      <c r="G69" s="13">
        <f>(E69*$D$7)-H69-H70-I69</f>
        <v>120.56915131906422</v>
      </c>
      <c r="H69" s="1">
        <f>E69*D69/C69</f>
        <v>1.3170731707317074</v>
      </c>
      <c r="I69" s="12">
        <f>$D$8/0.08*$D$6*E69</f>
        <v>1.7999999999999998</v>
      </c>
    </row>
    <row r="70" spans="1:9">
      <c r="A70" s="14"/>
      <c r="B70" t="s">
        <v>35</v>
      </c>
      <c r="C70">
        <v>196</v>
      </c>
      <c r="D70" s="2">
        <v>103</v>
      </c>
      <c r="E70" s="11"/>
      <c r="F70" s="12"/>
      <c r="G70" s="13"/>
      <c r="H70" s="1">
        <f>E69*D70/C70</f>
        <v>1.3137755102040816</v>
      </c>
      <c r="I70" s="12"/>
    </row>
    <row r="71" spans="1:9">
      <c r="A71" s="14" t="s">
        <v>152</v>
      </c>
      <c r="B71" t="s">
        <v>35</v>
      </c>
      <c r="C71">
        <v>196</v>
      </c>
      <c r="D71" s="2">
        <v>103</v>
      </c>
      <c r="E71" s="11">
        <v>2.5</v>
      </c>
      <c r="F71" s="12">
        <f>(D71+D72)*E71/1000</f>
        <v>0.505</v>
      </c>
      <c r="G71" s="13">
        <f>(E71*$D$7)-H71-H72-I71</f>
        <v>119.13622448979592</v>
      </c>
      <c r="H71" s="1">
        <f>E71*D71/C71</f>
        <v>1.3137755102040816</v>
      </c>
      <c r="I71" s="12">
        <f>$D$8/0.08*$D$6*E71</f>
        <v>1.7999999999999998</v>
      </c>
    </row>
    <row r="72" spans="1:9">
      <c r="A72" s="14"/>
      <c r="B72" t="s">
        <v>33</v>
      </c>
      <c r="C72">
        <v>90</v>
      </c>
      <c r="D72" s="2">
        <v>99</v>
      </c>
      <c r="E72" s="11"/>
      <c r="F72" s="12"/>
      <c r="G72" s="13"/>
      <c r="H72" s="1">
        <f>E71*D72/C72</f>
        <v>2.75</v>
      </c>
      <c r="I72" s="12"/>
    </row>
    <row r="73" spans="1:9">
      <c r="A73" s="8" t="s">
        <v>153</v>
      </c>
      <c r="B73" t="s">
        <v>33</v>
      </c>
      <c r="C73">
        <v>90</v>
      </c>
      <c r="D73" s="2">
        <v>99</v>
      </c>
      <c r="E73" s="5">
        <v>2.5</v>
      </c>
      <c r="F73" s="6">
        <f>(D73+D74)*E73/1000</f>
        <v>0.3725</v>
      </c>
      <c r="G73" s="7">
        <f>(E73*$D$7)-H73-H74-I73</f>
        <v>119.14791666666667</v>
      </c>
      <c r="H73" s="1">
        <f>E73*D73/C73</f>
        <v>2.75</v>
      </c>
      <c r="I73" s="6">
        <f>$D$8/0.08*$D$6*E73</f>
        <v>1.7999999999999998</v>
      </c>
    </row>
    <row r="74" spans="1:9">
      <c r="A74" s="8"/>
      <c r="B74" t="s">
        <v>32</v>
      </c>
      <c r="C74">
        <v>96</v>
      </c>
      <c r="D74" s="2">
        <v>50</v>
      </c>
      <c r="E74" s="5"/>
      <c r="F74" s="6"/>
      <c r="G74" s="7"/>
      <c r="H74" s="1">
        <f>E73*D74/C74</f>
        <v>1.3020833333333333</v>
      </c>
      <c r="I74" s="6"/>
    </row>
    <row r="75" spans="1:9">
      <c r="A75" s="8" t="s">
        <v>154</v>
      </c>
      <c r="B75" t="s">
        <v>35</v>
      </c>
      <c r="C75">
        <v>196</v>
      </c>
      <c r="D75" s="2">
        <v>103</v>
      </c>
      <c r="E75" s="5">
        <v>2.5</v>
      </c>
      <c r="F75" s="6">
        <f>(D75+D76)*E75/1000</f>
        <v>0.38250000000000001</v>
      </c>
      <c r="G75" s="7">
        <f>(E75*$D$7)-H75-H76-I75</f>
        <v>120.58414115646259</v>
      </c>
      <c r="H75" s="1">
        <f>E75*D75/C75</f>
        <v>1.3137755102040816</v>
      </c>
      <c r="I75" s="6">
        <f>$D$8/0.08*$D$6*E75</f>
        <v>1.7999999999999998</v>
      </c>
    </row>
    <row r="76" spans="1:9">
      <c r="A76" s="8"/>
      <c r="B76" t="s">
        <v>32</v>
      </c>
      <c r="C76">
        <v>96</v>
      </c>
      <c r="D76" s="2">
        <v>50</v>
      </c>
      <c r="E76" s="5"/>
      <c r="F76" s="6"/>
      <c r="G76" s="7"/>
      <c r="H76" s="1">
        <f>E75*D76/C76</f>
        <v>1.3020833333333333</v>
      </c>
      <c r="I76" s="6"/>
    </row>
    <row r="80" spans="1:9" ht="14.25" customHeight="1"/>
    <row r="89" spans="11:11">
      <c r="K89" t="s">
        <v>29</v>
      </c>
    </row>
    <row r="92" spans="11:11" ht="15" customHeight="1"/>
  </sheetData>
  <mergeCells count="148">
    <mergeCell ref="A71:A72"/>
    <mergeCell ref="E71:E72"/>
    <mergeCell ref="F71:F72"/>
    <mergeCell ref="G71:G72"/>
    <mergeCell ref="I71:I72"/>
    <mergeCell ref="A67:A68"/>
    <mergeCell ref="E67:E68"/>
    <mergeCell ref="F67:F68"/>
    <mergeCell ref="G67:G68"/>
    <mergeCell ref="I67:I68"/>
    <mergeCell ref="A69:A70"/>
    <mergeCell ref="E69:E70"/>
    <mergeCell ref="F69:F70"/>
    <mergeCell ref="G69:G70"/>
    <mergeCell ref="I69:I70"/>
    <mergeCell ref="A63:A64"/>
    <mergeCell ref="E63:E64"/>
    <mergeCell ref="F63:F64"/>
    <mergeCell ref="G63:G64"/>
    <mergeCell ref="I63:I64"/>
    <mergeCell ref="A65:A66"/>
    <mergeCell ref="E65:E66"/>
    <mergeCell ref="F65:F66"/>
    <mergeCell ref="G65:G66"/>
    <mergeCell ref="I65:I66"/>
    <mergeCell ref="A59:A60"/>
    <mergeCell ref="E59:E60"/>
    <mergeCell ref="F59:F60"/>
    <mergeCell ref="G59:G60"/>
    <mergeCell ref="I59:I60"/>
    <mergeCell ref="A61:A62"/>
    <mergeCell ref="E61:E62"/>
    <mergeCell ref="F61:F62"/>
    <mergeCell ref="G61:G62"/>
    <mergeCell ref="I61:I62"/>
    <mergeCell ref="A55:A56"/>
    <mergeCell ref="E55:E56"/>
    <mergeCell ref="F55:F56"/>
    <mergeCell ref="G55:G56"/>
    <mergeCell ref="I55:I56"/>
    <mergeCell ref="A57:A58"/>
    <mergeCell ref="E57:E58"/>
    <mergeCell ref="F57:F58"/>
    <mergeCell ref="G57:G58"/>
    <mergeCell ref="I57:I58"/>
    <mergeCell ref="A51:A52"/>
    <mergeCell ref="E51:E52"/>
    <mergeCell ref="F51:F52"/>
    <mergeCell ref="G51:G52"/>
    <mergeCell ref="I51:I52"/>
    <mergeCell ref="A53:A54"/>
    <mergeCell ref="E53:E54"/>
    <mergeCell ref="F53:F54"/>
    <mergeCell ref="G53:G54"/>
    <mergeCell ref="I53:I54"/>
    <mergeCell ref="A47:A48"/>
    <mergeCell ref="E47:E48"/>
    <mergeCell ref="F47:F48"/>
    <mergeCell ref="G47:G48"/>
    <mergeCell ref="I47:I48"/>
    <mergeCell ref="A49:A50"/>
    <mergeCell ref="E49:E50"/>
    <mergeCell ref="F49:F50"/>
    <mergeCell ref="G49:G50"/>
    <mergeCell ref="I49:I50"/>
    <mergeCell ref="A43:A44"/>
    <mergeCell ref="E43:E44"/>
    <mergeCell ref="F43:F44"/>
    <mergeCell ref="G43:G44"/>
    <mergeCell ref="I43:I44"/>
    <mergeCell ref="A45:A46"/>
    <mergeCell ref="E45:E46"/>
    <mergeCell ref="F45:F46"/>
    <mergeCell ref="G45:G46"/>
    <mergeCell ref="I45:I46"/>
    <mergeCell ref="A39:A40"/>
    <mergeCell ref="E39:E40"/>
    <mergeCell ref="F39:F40"/>
    <mergeCell ref="G39:G40"/>
    <mergeCell ref="I39:I40"/>
    <mergeCell ref="A41:A42"/>
    <mergeCell ref="E41:E42"/>
    <mergeCell ref="F41:F42"/>
    <mergeCell ref="G41:G42"/>
    <mergeCell ref="I41:I42"/>
    <mergeCell ref="A35:A36"/>
    <mergeCell ref="E35:E36"/>
    <mergeCell ref="F35:F36"/>
    <mergeCell ref="G35:G36"/>
    <mergeCell ref="I35:I36"/>
    <mergeCell ref="A37:A38"/>
    <mergeCell ref="E37:E38"/>
    <mergeCell ref="F37:F38"/>
    <mergeCell ref="G37:G38"/>
    <mergeCell ref="I37:I38"/>
    <mergeCell ref="E31:E32"/>
    <mergeCell ref="F31:F32"/>
    <mergeCell ref="G31:G32"/>
    <mergeCell ref="I31:I32"/>
    <mergeCell ref="A33:A34"/>
    <mergeCell ref="E33:E34"/>
    <mergeCell ref="F33:F34"/>
    <mergeCell ref="G33:G34"/>
    <mergeCell ref="I33:I34"/>
    <mergeCell ref="E27:E28"/>
    <mergeCell ref="F27:F28"/>
    <mergeCell ref="G27:G28"/>
    <mergeCell ref="I27:I28"/>
    <mergeCell ref="E29:E30"/>
    <mergeCell ref="F29:F30"/>
    <mergeCell ref="G29:G30"/>
    <mergeCell ref="I29:I30"/>
    <mergeCell ref="E23:E24"/>
    <mergeCell ref="F23:F24"/>
    <mergeCell ref="G23:G24"/>
    <mergeCell ref="I23:I24"/>
    <mergeCell ref="E25:E26"/>
    <mergeCell ref="F25:F26"/>
    <mergeCell ref="G25:G26"/>
    <mergeCell ref="I25:I26"/>
    <mergeCell ref="E19:E20"/>
    <mergeCell ref="F19:F20"/>
    <mergeCell ref="G19:G20"/>
    <mergeCell ref="I19:I20"/>
    <mergeCell ref="E21:E22"/>
    <mergeCell ref="F21:F22"/>
    <mergeCell ref="G21:G22"/>
    <mergeCell ref="I21:I22"/>
    <mergeCell ref="A15:A16"/>
    <mergeCell ref="E15:E16"/>
    <mergeCell ref="F15:F16"/>
    <mergeCell ref="G15:G16"/>
    <mergeCell ref="I15:I16"/>
    <mergeCell ref="A17:A18"/>
    <mergeCell ref="E17:E18"/>
    <mergeCell ref="F17:F18"/>
    <mergeCell ref="G17:G18"/>
    <mergeCell ref="I17:I18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75DA9-1C0E-49E1-A880-8DA2CEEFBE41}">
  <dimension ref="A1:I76"/>
  <sheetViews>
    <sheetView workbookViewId="0">
      <selection activeCell="L10" sqref="L10"/>
    </sheetView>
  </sheetViews>
  <sheetFormatPr defaultRowHeight="14.5"/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4</v>
      </c>
    </row>
    <row r="4" spans="1:9">
      <c r="A4" t="s">
        <v>5</v>
      </c>
      <c r="D4" t="s">
        <v>6</v>
      </c>
    </row>
    <row r="5" spans="1:9">
      <c r="A5" t="s">
        <v>7</v>
      </c>
      <c r="D5" t="s">
        <v>8</v>
      </c>
    </row>
    <row r="6" spans="1:9">
      <c r="A6" t="s">
        <v>9</v>
      </c>
      <c r="D6">
        <v>0.08</v>
      </c>
    </row>
    <row r="7" spans="1:9">
      <c r="A7" t="s">
        <v>10</v>
      </c>
      <c r="D7">
        <v>50</v>
      </c>
    </row>
    <row r="8" spans="1:9">
      <c r="A8" t="s">
        <v>11</v>
      </c>
      <c r="D8">
        <v>0.72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</row>
    <row r="11" spans="1:9">
      <c r="A11" s="10" t="s">
        <v>113</v>
      </c>
      <c r="B11" t="s">
        <v>114</v>
      </c>
      <c r="C11">
        <v>175</v>
      </c>
      <c r="D11" s="2">
        <v>105</v>
      </c>
      <c r="E11" s="11">
        <v>2.5</v>
      </c>
      <c r="F11" s="12">
        <f>(D11+D12)*E11/1000</f>
        <v>0.52500000000000002</v>
      </c>
      <c r="G11" s="13">
        <f>(E11*$D$7)-H11-H12-I11</f>
        <v>119.37699115044248</v>
      </c>
      <c r="H11" s="1">
        <f>E11*D11/C11</f>
        <v>1.5</v>
      </c>
      <c r="I11" s="12">
        <f>$D$8/0.08*$D$6*E11</f>
        <v>1.7999999999999998</v>
      </c>
    </row>
    <row r="12" spans="1:9">
      <c r="A12" s="10"/>
      <c r="B12" t="s">
        <v>115</v>
      </c>
      <c r="C12">
        <v>113</v>
      </c>
      <c r="D12" s="2">
        <v>105</v>
      </c>
      <c r="E12" s="11"/>
      <c r="F12" s="12"/>
      <c r="G12" s="13"/>
      <c r="H12" s="1">
        <f>E11*D12/C12</f>
        <v>2.3230088495575223</v>
      </c>
      <c r="I12" s="12"/>
    </row>
    <row r="13" spans="1:9">
      <c r="A13" s="10" t="s">
        <v>116</v>
      </c>
      <c r="B13" t="s">
        <v>114</v>
      </c>
      <c r="C13">
        <v>175</v>
      </c>
      <c r="D13" s="2">
        <v>105</v>
      </c>
      <c r="E13" s="11">
        <v>2.5</v>
      </c>
      <c r="F13" s="12">
        <f>(D13+D14)*E13/1000</f>
        <v>0.52500000000000002</v>
      </c>
      <c r="G13" s="13">
        <f>(E13*$D$7)-H13-H14-I13</f>
        <v>120.25769230769231</v>
      </c>
      <c r="H13" s="1">
        <f>E13*D13/C13</f>
        <v>1.5</v>
      </c>
      <c r="I13" s="12">
        <f>$D$8/0.08*$D$6*E13</f>
        <v>1.7999999999999998</v>
      </c>
    </row>
    <row r="14" spans="1:9">
      <c r="A14" s="10"/>
      <c r="B14" t="s">
        <v>117</v>
      </c>
      <c r="C14">
        <v>182</v>
      </c>
      <c r="D14" s="2">
        <v>105</v>
      </c>
      <c r="E14" s="11"/>
      <c r="F14" s="12"/>
      <c r="G14" s="13"/>
      <c r="H14" s="1">
        <f>E13*D14/C14</f>
        <v>1.4423076923076923</v>
      </c>
      <c r="I14" s="12"/>
    </row>
    <row r="15" spans="1:9">
      <c r="A15" s="10" t="s">
        <v>118</v>
      </c>
      <c r="B15" t="s">
        <v>114</v>
      </c>
      <c r="C15">
        <v>175</v>
      </c>
      <c r="D15" s="2">
        <v>105</v>
      </c>
      <c r="E15" s="11">
        <v>2.5</v>
      </c>
      <c r="F15" s="12">
        <f>(D15+D16)*E15/1000</f>
        <v>0.52</v>
      </c>
      <c r="G15" s="13">
        <f>(E15*$D$7)-H15-H16-I15</f>
        <v>120.1104938271605</v>
      </c>
      <c r="H15" s="1">
        <f>E15*D15/C15</f>
        <v>1.5</v>
      </c>
      <c r="I15" s="12">
        <f>$D$8/0.08*$D$6*E15</f>
        <v>1.7999999999999998</v>
      </c>
    </row>
    <row r="16" spans="1:9">
      <c r="A16" s="10"/>
      <c r="B16" t="s">
        <v>119</v>
      </c>
      <c r="C16">
        <v>162</v>
      </c>
      <c r="D16" s="2">
        <v>103</v>
      </c>
      <c r="E16" s="11"/>
      <c r="F16" s="12"/>
      <c r="G16" s="13"/>
      <c r="H16" s="1">
        <f>E15*D16/C16</f>
        <v>1.5895061728395061</v>
      </c>
      <c r="I16" s="12"/>
    </row>
    <row r="17" spans="1:9">
      <c r="A17" s="10" t="s">
        <v>120</v>
      </c>
      <c r="B17" t="s">
        <v>114</v>
      </c>
      <c r="C17">
        <v>175</v>
      </c>
      <c r="D17" s="2">
        <v>105</v>
      </c>
      <c r="E17" s="11">
        <v>2.5</v>
      </c>
      <c r="F17" s="12">
        <f>(D17+D18)*E17/1000</f>
        <v>0.52</v>
      </c>
      <c r="G17" s="13">
        <f>(E17*$D$7)-H17-H18-I17</f>
        <v>120.43152709359606</v>
      </c>
      <c r="H17" s="1">
        <f>E17*D17/C17</f>
        <v>1.5</v>
      </c>
      <c r="I17" s="12">
        <f>$D$8/0.08*$D$6*E17</f>
        <v>1.7999999999999998</v>
      </c>
    </row>
    <row r="18" spans="1:9">
      <c r="A18" s="10"/>
      <c r="B18" t="s">
        <v>121</v>
      </c>
      <c r="C18">
        <v>203</v>
      </c>
      <c r="D18" s="2">
        <v>103</v>
      </c>
      <c r="E18" s="11"/>
      <c r="F18" s="12"/>
      <c r="G18" s="13"/>
      <c r="H18" s="1">
        <f>E17*D18/C18</f>
        <v>1.2684729064039408</v>
      </c>
      <c r="I18" s="12"/>
    </row>
    <row r="19" spans="1:9">
      <c r="A19" s="4" t="s">
        <v>122</v>
      </c>
      <c r="B19" t="s">
        <v>114</v>
      </c>
      <c r="C19">
        <v>175</v>
      </c>
      <c r="D19" s="2">
        <v>105</v>
      </c>
      <c r="E19" s="11">
        <v>2.5</v>
      </c>
      <c r="F19" s="12">
        <f>(D19+D20)*E19/1000</f>
        <v>0.52500000000000002</v>
      </c>
      <c r="G19" s="13">
        <f>(E19*$D$7)-H19-H20-I19</f>
        <v>119.74104477611941</v>
      </c>
      <c r="H19" s="1">
        <f>E19*D19/C19</f>
        <v>1.5</v>
      </c>
      <c r="I19" s="12">
        <f>$D$8/0.08*$D$6*E19</f>
        <v>1.7999999999999998</v>
      </c>
    </row>
    <row r="20" spans="1:9">
      <c r="A20" s="4"/>
      <c r="B20" t="s">
        <v>123</v>
      </c>
      <c r="C20">
        <v>134</v>
      </c>
      <c r="D20" s="2">
        <v>105</v>
      </c>
      <c r="E20" s="11"/>
      <c r="F20" s="12"/>
      <c r="G20" s="13"/>
      <c r="H20" s="1">
        <f>E19*D20/C20</f>
        <v>1.958955223880597</v>
      </c>
      <c r="I20" s="12"/>
    </row>
    <row r="21" spans="1:9">
      <c r="A21" s="4" t="s">
        <v>124</v>
      </c>
      <c r="B21" t="s">
        <v>114</v>
      </c>
      <c r="C21">
        <v>175</v>
      </c>
      <c r="D21" s="2">
        <v>105</v>
      </c>
      <c r="E21" s="11">
        <v>2.5</v>
      </c>
      <c r="F21" s="12">
        <f>(D21+D22)*E21/1000</f>
        <v>0.53249999999999997</v>
      </c>
      <c r="G21" s="13">
        <f>(E21*$D$7)-H21-H22-I21</f>
        <v>120.3829268292683</v>
      </c>
      <c r="H21" s="1">
        <f>E21*D21/C21</f>
        <v>1.5</v>
      </c>
      <c r="I21" s="12">
        <f>$D$8/0.08*$D$6*E21</f>
        <v>1.7999999999999998</v>
      </c>
    </row>
    <row r="22" spans="1:9">
      <c r="A22" s="4"/>
      <c r="B22" t="s">
        <v>125</v>
      </c>
      <c r="C22">
        <v>205</v>
      </c>
      <c r="D22" s="2">
        <v>108</v>
      </c>
      <c r="E22" s="11"/>
      <c r="F22" s="12"/>
      <c r="G22" s="13"/>
      <c r="H22" s="1">
        <f>E21*D22/C22</f>
        <v>1.3170731707317074</v>
      </c>
      <c r="I22" s="12"/>
    </row>
    <row r="23" spans="1:9">
      <c r="A23" s="4" t="s">
        <v>126</v>
      </c>
      <c r="B23" t="s">
        <v>114</v>
      </c>
      <c r="C23">
        <v>175</v>
      </c>
      <c r="D23" s="2">
        <v>105</v>
      </c>
      <c r="E23" s="11">
        <v>2.5</v>
      </c>
      <c r="F23" s="12">
        <f>(D23+D24)*E23/1000</f>
        <v>0.51</v>
      </c>
      <c r="G23" s="13">
        <f>(E23*$D$7)-H23-H24-I23</f>
        <v>118.95</v>
      </c>
      <c r="H23" s="1">
        <f>E23*D23/C23</f>
        <v>1.5</v>
      </c>
      <c r="I23" s="12">
        <f>$D$8/0.08*$D$6*E23</f>
        <v>1.7999999999999998</v>
      </c>
    </row>
    <row r="24" spans="1:9">
      <c r="A24" s="4"/>
      <c r="B24" t="s">
        <v>33</v>
      </c>
      <c r="C24">
        <v>90</v>
      </c>
      <c r="D24" s="2">
        <v>99</v>
      </c>
      <c r="E24" s="11"/>
      <c r="F24" s="12"/>
      <c r="G24" s="13"/>
      <c r="H24" s="1">
        <f>E23*D24/C24</f>
        <v>2.75</v>
      </c>
      <c r="I24" s="12"/>
    </row>
    <row r="25" spans="1:9">
      <c r="A25" s="4" t="s">
        <v>127</v>
      </c>
      <c r="B25" t="s">
        <v>114</v>
      </c>
      <c r="C25">
        <v>175</v>
      </c>
      <c r="D25" s="2">
        <v>105</v>
      </c>
      <c r="E25" s="11">
        <v>2.5</v>
      </c>
      <c r="F25" s="12">
        <f>(D25+D26)*E25/1000</f>
        <v>0.38750000000000001</v>
      </c>
      <c r="G25" s="13">
        <f>(E25*$D$7)-H25-H26-I25</f>
        <v>120.39791666666667</v>
      </c>
      <c r="H25" s="1">
        <f>E25*D25/C25</f>
        <v>1.5</v>
      </c>
      <c r="I25" s="12">
        <f>$D$8/0.08*$D$6*E25</f>
        <v>1.7999999999999998</v>
      </c>
    </row>
    <row r="26" spans="1:9">
      <c r="A26" s="4"/>
      <c r="B26" t="s">
        <v>32</v>
      </c>
      <c r="C26">
        <v>96</v>
      </c>
      <c r="D26" s="2">
        <v>50</v>
      </c>
      <c r="E26" s="11"/>
      <c r="F26" s="12"/>
      <c r="G26" s="13"/>
      <c r="H26" s="1">
        <f>E25*D26/C26</f>
        <v>1.3020833333333333</v>
      </c>
      <c r="I26" s="12"/>
    </row>
    <row r="27" spans="1:9">
      <c r="A27" s="4" t="s">
        <v>128</v>
      </c>
      <c r="B27" t="s">
        <v>129</v>
      </c>
      <c r="C27">
        <v>112</v>
      </c>
      <c r="D27" s="2">
        <v>108</v>
      </c>
      <c r="E27" s="11">
        <v>2.5</v>
      </c>
      <c r="F27" s="12">
        <f>(D27+D28)*E27/1000</f>
        <v>0.53249999999999997</v>
      </c>
      <c r="G27" s="13">
        <f>(E27*$D$7)-H27-H28-I27</f>
        <v>118.46627686472819</v>
      </c>
      <c r="H27" s="1">
        <f>E27*D27/C27</f>
        <v>2.4107142857142856</v>
      </c>
      <c r="I27" s="12">
        <f>$D$8/0.08*$D$6*E27</f>
        <v>1.7999999999999998</v>
      </c>
    </row>
    <row r="28" spans="1:9">
      <c r="A28" s="4"/>
      <c r="B28" t="s">
        <v>115</v>
      </c>
      <c r="C28">
        <v>113</v>
      </c>
      <c r="D28" s="2">
        <v>105</v>
      </c>
      <c r="E28" s="11"/>
      <c r="F28" s="12"/>
      <c r="G28" s="13"/>
      <c r="H28" s="1">
        <f>E27*D28/C28</f>
        <v>2.3230088495575223</v>
      </c>
      <c r="I28" s="12"/>
    </row>
    <row r="29" spans="1:9">
      <c r="A29" s="4" t="s">
        <v>130</v>
      </c>
      <c r="B29" t="s">
        <v>129</v>
      </c>
      <c r="C29">
        <v>112</v>
      </c>
      <c r="D29" s="2">
        <v>108</v>
      </c>
      <c r="E29" s="11">
        <v>2.5</v>
      </c>
      <c r="F29" s="12">
        <f>(D29+D30)*E29/1000</f>
        <v>0.53249999999999997</v>
      </c>
      <c r="G29" s="13">
        <f>(E29*$D$7)-H29-H30-I29</f>
        <v>119.34697802197802</v>
      </c>
      <c r="H29" s="1">
        <f>E29*D29/C29</f>
        <v>2.4107142857142856</v>
      </c>
      <c r="I29" s="12">
        <f>$D$8/0.08*$D$6*E29</f>
        <v>1.7999999999999998</v>
      </c>
    </row>
    <row r="30" spans="1:9">
      <c r="A30" s="4"/>
      <c r="B30" t="s">
        <v>117</v>
      </c>
      <c r="C30">
        <v>182</v>
      </c>
      <c r="D30" s="2">
        <v>105</v>
      </c>
      <c r="E30" s="11"/>
      <c r="F30" s="12"/>
      <c r="G30" s="13"/>
      <c r="H30" s="1">
        <f>E29*D30/C30</f>
        <v>1.4423076923076923</v>
      </c>
      <c r="I30" s="12"/>
    </row>
    <row r="31" spans="1:9">
      <c r="A31" s="4" t="s">
        <v>131</v>
      </c>
      <c r="B31" t="s">
        <v>129</v>
      </c>
      <c r="C31">
        <v>112</v>
      </c>
      <c r="D31" s="2">
        <v>108</v>
      </c>
      <c r="E31" s="11">
        <v>2.5</v>
      </c>
      <c r="F31" s="12">
        <f>(D31+D32)*E31/1000</f>
        <v>0.52749999999999997</v>
      </c>
      <c r="G31" s="13">
        <f>(E31*$D$7)-H31-H32-I31</f>
        <v>119.1997795414462</v>
      </c>
      <c r="H31" s="1">
        <f>E31*D31/C31</f>
        <v>2.4107142857142856</v>
      </c>
      <c r="I31" s="12">
        <f>$D$8/0.08*$D$6*E31</f>
        <v>1.7999999999999998</v>
      </c>
    </row>
    <row r="32" spans="1:9">
      <c r="A32" s="4"/>
      <c r="B32" t="s">
        <v>119</v>
      </c>
      <c r="C32">
        <v>162</v>
      </c>
      <c r="D32" s="2">
        <v>103</v>
      </c>
      <c r="E32" s="11"/>
      <c r="F32" s="12"/>
      <c r="G32" s="13"/>
      <c r="H32" s="1">
        <f>E31*D32/C32</f>
        <v>1.5895061728395061</v>
      </c>
      <c r="I32" s="12"/>
    </row>
    <row r="33" spans="1:9">
      <c r="A33" s="10" t="s">
        <v>132</v>
      </c>
      <c r="B33" t="s">
        <v>129</v>
      </c>
      <c r="C33">
        <v>112</v>
      </c>
      <c r="D33" s="2">
        <v>108</v>
      </c>
      <c r="E33" s="11">
        <v>2.5</v>
      </c>
      <c r="F33" s="12">
        <f>(D33+D34)*E33/1000</f>
        <v>0.52749999999999997</v>
      </c>
      <c r="G33" s="13">
        <f>(E33*$D$7)-H33-H34-I33</f>
        <v>119.52081280788177</v>
      </c>
      <c r="H33" s="1">
        <f>E33*D33/C33</f>
        <v>2.4107142857142856</v>
      </c>
      <c r="I33" s="12">
        <f>$D$8/0.08*$D$6*E33</f>
        <v>1.7999999999999998</v>
      </c>
    </row>
    <row r="34" spans="1:9">
      <c r="A34" s="10"/>
      <c r="B34" t="s">
        <v>121</v>
      </c>
      <c r="C34">
        <v>203</v>
      </c>
      <c r="D34" s="2">
        <v>103</v>
      </c>
      <c r="E34" s="11"/>
      <c r="F34" s="12"/>
      <c r="G34" s="13"/>
      <c r="H34" s="1">
        <f>E33*D34/C34</f>
        <v>1.2684729064039408</v>
      </c>
      <c r="I34" s="12"/>
    </row>
    <row r="35" spans="1:9">
      <c r="A35" s="10" t="s">
        <v>133</v>
      </c>
      <c r="B35" t="s">
        <v>129</v>
      </c>
      <c r="C35">
        <v>112</v>
      </c>
      <c r="D35" s="2">
        <v>108</v>
      </c>
      <c r="E35" s="11">
        <v>2.5</v>
      </c>
      <c r="F35" s="12">
        <f>(D35+D36)*E35/1000</f>
        <v>0.53249999999999997</v>
      </c>
      <c r="G35" s="13">
        <f>(E35*$D$7)-H35-H36-I35</f>
        <v>118.83033049040512</v>
      </c>
      <c r="H35" s="1">
        <f>E35*D35/C35</f>
        <v>2.4107142857142856</v>
      </c>
      <c r="I35" s="12">
        <f>$D$8/0.08*$D$6*E35</f>
        <v>1.7999999999999998</v>
      </c>
    </row>
    <row r="36" spans="1:9">
      <c r="A36" s="10"/>
      <c r="B36" t="s">
        <v>123</v>
      </c>
      <c r="C36">
        <v>134</v>
      </c>
      <c r="D36" s="2">
        <v>105</v>
      </c>
      <c r="E36" s="11"/>
      <c r="F36" s="12"/>
      <c r="G36" s="13"/>
      <c r="H36" s="1">
        <f>E35*D36/C36</f>
        <v>1.958955223880597</v>
      </c>
      <c r="I36" s="12"/>
    </row>
    <row r="37" spans="1:9">
      <c r="A37" s="10" t="s">
        <v>134</v>
      </c>
      <c r="B37" t="s">
        <v>129</v>
      </c>
      <c r="C37">
        <v>112</v>
      </c>
      <c r="D37" s="2">
        <v>108</v>
      </c>
      <c r="E37" s="11">
        <v>2.5</v>
      </c>
      <c r="F37" s="12">
        <f>(D37+D38)*E37/1000</f>
        <v>0.54</v>
      </c>
      <c r="G37" s="13">
        <f>(E37*$D$7)-H37-H38-I37</f>
        <v>119.47221254355401</v>
      </c>
      <c r="H37" s="1">
        <f>E37*D37/C37</f>
        <v>2.4107142857142856</v>
      </c>
      <c r="I37" s="12">
        <f>$D$8/0.08*$D$6*E37</f>
        <v>1.7999999999999998</v>
      </c>
    </row>
    <row r="38" spans="1:9">
      <c r="A38" s="10"/>
      <c r="B38" t="s">
        <v>125</v>
      </c>
      <c r="C38">
        <v>205</v>
      </c>
      <c r="D38" s="2">
        <v>108</v>
      </c>
      <c r="E38" s="11"/>
      <c r="F38" s="12"/>
      <c r="G38" s="13"/>
      <c r="H38" s="1">
        <f>E37*D38/C38</f>
        <v>1.3170731707317074</v>
      </c>
      <c r="I38" s="12"/>
    </row>
    <row r="39" spans="1:9">
      <c r="A39" s="10" t="s">
        <v>135</v>
      </c>
      <c r="B39" t="s">
        <v>129</v>
      </c>
      <c r="C39">
        <v>112</v>
      </c>
      <c r="D39" s="2">
        <v>108</v>
      </c>
      <c r="E39" s="11">
        <v>2.5</v>
      </c>
      <c r="F39" s="12">
        <f>(D39+D40)*E39/1000</f>
        <v>0.51749999999999996</v>
      </c>
      <c r="G39" s="13">
        <f>(E39*$D$7)-H39-H40-I39</f>
        <v>118.03928571428571</v>
      </c>
      <c r="H39" s="1">
        <f>E39*D39/C39</f>
        <v>2.4107142857142856</v>
      </c>
      <c r="I39" s="12">
        <f>$D$8/0.08*$D$6*E39</f>
        <v>1.7999999999999998</v>
      </c>
    </row>
    <row r="40" spans="1:9">
      <c r="A40" s="10"/>
      <c r="B40" t="s">
        <v>33</v>
      </c>
      <c r="C40">
        <v>90</v>
      </c>
      <c r="D40" s="2">
        <v>99</v>
      </c>
      <c r="E40" s="11"/>
      <c r="F40" s="12"/>
      <c r="G40" s="13"/>
      <c r="H40" s="1">
        <f>E39*D40/C40</f>
        <v>2.75</v>
      </c>
      <c r="I40" s="12"/>
    </row>
    <row r="41" spans="1:9">
      <c r="A41" s="10" t="s">
        <v>136</v>
      </c>
      <c r="B41" t="s">
        <v>129</v>
      </c>
      <c r="C41">
        <v>112</v>
      </c>
      <c r="D41" s="2">
        <v>108</v>
      </c>
      <c r="E41" s="11">
        <v>2.5</v>
      </c>
      <c r="F41" s="12">
        <f>(D41+D42)*E41/1000</f>
        <v>0.39500000000000002</v>
      </c>
      <c r="G41" s="13">
        <f>(E41*$D$7)-H41-H42-I41</f>
        <v>119.48720238095238</v>
      </c>
      <c r="H41" s="1">
        <f>E41*D41/C41</f>
        <v>2.4107142857142856</v>
      </c>
      <c r="I41" s="12">
        <f>$D$8/0.08*$D$6*E41</f>
        <v>1.7999999999999998</v>
      </c>
    </row>
    <row r="42" spans="1:9">
      <c r="A42" s="10"/>
      <c r="B42" t="s">
        <v>32</v>
      </c>
      <c r="C42">
        <v>96</v>
      </c>
      <c r="D42" s="2">
        <v>50</v>
      </c>
      <c r="E42" s="11"/>
      <c r="F42" s="12"/>
      <c r="G42" s="13"/>
      <c r="H42" s="1">
        <f>E41*D42/C42</f>
        <v>1.3020833333333333</v>
      </c>
      <c r="I42" s="12"/>
    </row>
    <row r="43" spans="1:9">
      <c r="A43" s="10" t="s">
        <v>137</v>
      </c>
      <c r="B43" t="s">
        <v>40</v>
      </c>
      <c r="C43">
        <v>210</v>
      </c>
      <c r="D43" s="2">
        <v>108</v>
      </c>
      <c r="E43" s="11">
        <v>2.5</v>
      </c>
      <c r="F43" s="12">
        <f>(D43+D44)*E43/1000</f>
        <v>0.53249999999999997</v>
      </c>
      <c r="G43" s="13">
        <f>(E43*$D$7)-H43-H44-I43</f>
        <v>119.59127686472819</v>
      </c>
      <c r="H43" s="1">
        <f>E43*D43/C43</f>
        <v>1.2857142857142858</v>
      </c>
      <c r="I43" s="12">
        <f>$D$8/0.08*$D$6*E43</f>
        <v>1.7999999999999998</v>
      </c>
    </row>
    <row r="44" spans="1:9">
      <c r="A44" s="10"/>
      <c r="B44" t="s">
        <v>115</v>
      </c>
      <c r="C44">
        <v>113</v>
      </c>
      <c r="D44" s="2">
        <v>105</v>
      </c>
      <c r="E44" s="11"/>
      <c r="F44" s="12"/>
      <c r="G44" s="13"/>
      <c r="H44" s="1">
        <f>E43*D44/C44</f>
        <v>2.3230088495575223</v>
      </c>
      <c r="I44" s="12"/>
    </row>
    <row r="45" spans="1:9">
      <c r="A45" s="10" t="s">
        <v>138</v>
      </c>
      <c r="B45" t="s">
        <v>40</v>
      </c>
      <c r="C45">
        <v>210</v>
      </c>
      <c r="D45" s="2">
        <v>108</v>
      </c>
      <c r="E45" s="11">
        <v>2.5</v>
      </c>
      <c r="F45" s="12">
        <f>(D45+D46)*E45/1000</f>
        <v>0.53249999999999997</v>
      </c>
      <c r="G45" s="13">
        <f>(E45*$D$7)-H45-H46-I45</f>
        <v>120.66428571428571</v>
      </c>
      <c r="H45" s="1">
        <f>E45*D45/C45</f>
        <v>1.2857142857142858</v>
      </c>
      <c r="I45" s="12">
        <f>$D$8/0.08*$D$6*E45</f>
        <v>1.7999999999999998</v>
      </c>
    </row>
    <row r="46" spans="1:9">
      <c r="A46" s="10"/>
      <c r="B46" t="s">
        <v>117</v>
      </c>
      <c r="C46">
        <v>182</v>
      </c>
      <c r="D46" s="2">
        <v>105</v>
      </c>
      <c r="E46" s="11"/>
      <c r="F46" s="12"/>
      <c r="G46" s="13"/>
      <c r="H46" s="1">
        <f>E45*D46/C47</f>
        <v>1.25</v>
      </c>
      <c r="I46" s="12"/>
    </row>
    <row r="47" spans="1:9">
      <c r="A47" s="10" t="s">
        <v>139</v>
      </c>
      <c r="B47" t="s">
        <v>40</v>
      </c>
      <c r="C47">
        <v>210</v>
      </c>
      <c r="D47" s="2">
        <v>108</v>
      </c>
      <c r="E47" s="11">
        <v>2.5</v>
      </c>
      <c r="F47" s="12">
        <f>(D47+D48)*E47/1000</f>
        <v>0.52749999999999997</v>
      </c>
      <c r="G47" s="13">
        <f>(E47*$D$7)-H47-H48-I47</f>
        <v>120.3247795414462</v>
      </c>
      <c r="H47" s="1">
        <f>E47*D47/C47</f>
        <v>1.2857142857142858</v>
      </c>
      <c r="I47" s="12">
        <f>$D$8/0.08*$D$6*E47</f>
        <v>1.7999999999999998</v>
      </c>
    </row>
    <row r="48" spans="1:9">
      <c r="A48" s="10"/>
      <c r="B48" t="s">
        <v>119</v>
      </c>
      <c r="C48">
        <v>162</v>
      </c>
      <c r="D48" s="2">
        <v>103</v>
      </c>
      <c r="E48" s="11"/>
      <c r="F48" s="12"/>
      <c r="G48" s="13"/>
      <c r="H48" s="1">
        <f>E47*D48/C48</f>
        <v>1.5895061728395061</v>
      </c>
      <c r="I48" s="12"/>
    </row>
    <row r="49" spans="1:9">
      <c r="A49" s="10" t="s">
        <v>140</v>
      </c>
      <c r="B49" t="s">
        <v>40</v>
      </c>
      <c r="C49">
        <v>210</v>
      </c>
      <c r="D49" s="2">
        <v>108</v>
      </c>
      <c r="E49" s="11">
        <v>2.5</v>
      </c>
      <c r="F49" s="12">
        <f>(D49+D50)*E49/1000</f>
        <v>0.52749999999999997</v>
      </c>
      <c r="G49" s="13">
        <f>(E49*$D$7)-H49-H50-I49</f>
        <v>120.64581280788177</v>
      </c>
      <c r="H49" s="1">
        <f>E49*D49/C49</f>
        <v>1.2857142857142858</v>
      </c>
      <c r="I49" s="12">
        <f>$D$8/0.08*$D$6*E49</f>
        <v>1.7999999999999998</v>
      </c>
    </row>
    <row r="50" spans="1:9">
      <c r="A50" s="10"/>
      <c r="B50" t="s">
        <v>121</v>
      </c>
      <c r="C50">
        <v>203</v>
      </c>
      <c r="D50" s="2">
        <v>103</v>
      </c>
      <c r="E50" s="11"/>
      <c r="F50" s="12"/>
      <c r="G50" s="13"/>
      <c r="H50" s="1">
        <f>E49*D50/C50</f>
        <v>1.2684729064039408</v>
      </c>
      <c r="I50" s="12"/>
    </row>
    <row r="51" spans="1:9">
      <c r="A51" s="10" t="s">
        <v>141</v>
      </c>
      <c r="B51" t="s">
        <v>40</v>
      </c>
      <c r="C51">
        <v>210</v>
      </c>
      <c r="D51" s="2">
        <v>108</v>
      </c>
      <c r="E51" s="11">
        <v>2.5</v>
      </c>
      <c r="F51" s="12">
        <f>(D51+D52)*E51/1000</f>
        <v>0.53249999999999997</v>
      </c>
      <c r="G51" s="13">
        <f>(E51*$D$7)-H51-H52-I51</f>
        <v>119.95533049040512</v>
      </c>
      <c r="H51" s="1">
        <f>E51*D51/C51</f>
        <v>1.2857142857142858</v>
      </c>
      <c r="I51" s="12">
        <f>$D$8/0.08*$D$6*E51</f>
        <v>1.7999999999999998</v>
      </c>
    </row>
    <row r="52" spans="1:9">
      <c r="A52" s="10"/>
      <c r="B52" t="s">
        <v>123</v>
      </c>
      <c r="C52">
        <v>134</v>
      </c>
      <c r="D52" s="2">
        <v>105</v>
      </c>
      <c r="E52" s="11"/>
      <c r="F52" s="12"/>
      <c r="G52" s="13"/>
      <c r="H52" s="1">
        <f>E51*D52/C52</f>
        <v>1.958955223880597</v>
      </c>
      <c r="I52" s="12"/>
    </row>
    <row r="53" spans="1:9">
      <c r="A53" s="10" t="s">
        <v>142</v>
      </c>
      <c r="B53" t="s">
        <v>40</v>
      </c>
      <c r="C53">
        <v>210</v>
      </c>
      <c r="D53" s="2">
        <v>108</v>
      </c>
      <c r="E53" s="11">
        <v>2.5</v>
      </c>
      <c r="F53" s="12">
        <f>(D53+D54)*E53/1000</f>
        <v>0.54</v>
      </c>
      <c r="G53" s="13">
        <f>(E53*$D$7)-H53-H54-I53</f>
        <v>120.59721254355401</v>
      </c>
      <c r="H53" s="1">
        <f>E53*D53/C53</f>
        <v>1.2857142857142858</v>
      </c>
      <c r="I53" s="12">
        <f>$D$8/0.08*$D$6*E53</f>
        <v>1.7999999999999998</v>
      </c>
    </row>
    <row r="54" spans="1:9">
      <c r="A54" s="10"/>
      <c r="B54" t="s">
        <v>125</v>
      </c>
      <c r="C54">
        <v>205</v>
      </c>
      <c r="D54" s="2">
        <v>108</v>
      </c>
      <c r="E54" s="11"/>
      <c r="F54" s="12"/>
      <c r="G54" s="13"/>
      <c r="H54" s="1">
        <f>E53*D54/C54</f>
        <v>1.3170731707317074</v>
      </c>
      <c r="I54" s="12"/>
    </row>
    <row r="55" spans="1:9">
      <c r="A55" s="10" t="s">
        <v>143</v>
      </c>
      <c r="B55" t="s">
        <v>40</v>
      </c>
      <c r="C55">
        <v>210</v>
      </c>
      <c r="D55" s="2">
        <v>108</v>
      </c>
      <c r="E55" s="11">
        <v>2.5</v>
      </c>
      <c r="F55" s="12">
        <f>(D55+D56)*E55/1000</f>
        <v>0.51749999999999996</v>
      </c>
      <c r="G55" s="13">
        <f>(E55*$D$7)-H55-H56-I55</f>
        <v>119.16428571428571</v>
      </c>
      <c r="H55" s="1">
        <f>E55*D55/C55</f>
        <v>1.2857142857142858</v>
      </c>
      <c r="I55" s="12">
        <f>$D$8/0.08*$D$6*E55</f>
        <v>1.7999999999999998</v>
      </c>
    </row>
    <row r="56" spans="1:9">
      <c r="A56" s="10"/>
      <c r="B56" t="s">
        <v>33</v>
      </c>
      <c r="C56">
        <v>90</v>
      </c>
      <c r="D56" s="2">
        <v>99</v>
      </c>
      <c r="E56" s="11"/>
      <c r="F56" s="12"/>
      <c r="G56" s="13"/>
      <c r="H56" s="1">
        <f>E55*D56/C56</f>
        <v>2.75</v>
      </c>
      <c r="I56" s="12"/>
    </row>
    <row r="57" spans="1:9">
      <c r="A57" s="10" t="s">
        <v>144</v>
      </c>
      <c r="B57" t="s">
        <v>40</v>
      </c>
      <c r="C57">
        <v>210</v>
      </c>
      <c r="D57" s="2">
        <v>108</v>
      </c>
      <c r="E57" s="11">
        <v>2.5</v>
      </c>
      <c r="F57" s="12">
        <f>(D57+D58)*E57/1000</f>
        <v>0.39500000000000002</v>
      </c>
      <c r="G57" s="13">
        <f>(E57*$D$7)-H57-H58-I57</f>
        <v>120.61220238095238</v>
      </c>
      <c r="H57" s="1">
        <f>E57*D57/C57</f>
        <v>1.2857142857142858</v>
      </c>
      <c r="I57" s="12">
        <f>$D$8/0.08*$D$6*E57</f>
        <v>1.7999999999999998</v>
      </c>
    </row>
    <row r="58" spans="1:9">
      <c r="A58" s="10"/>
      <c r="B58" t="s">
        <v>32</v>
      </c>
      <c r="C58">
        <v>96</v>
      </c>
      <c r="D58" s="2">
        <v>50</v>
      </c>
      <c r="E58" s="11"/>
      <c r="F58" s="12"/>
      <c r="G58" s="13"/>
      <c r="H58" s="1">
        <f>E57*D58/C58</f>
        <v>1.3020833333333333</v>
      </c>
      <c r="I58" s="12"/>
    </row>
    <row r="59" spans="1:9">
      <c r="A59" s="10" t="s">
        <v>145</v>
      </c>
      <c r="B59" t="s">
        <v>115</v>
      </c>
      <c r="C59">
        <v>113</v>
      </c>
      <c r="D59" s="2">
        <v>105</v>
      </c>
      <c r="E59" s="11">
        <v>2.5</v>
      </c>
      <c r="F59" s="12">
        <f>(D59+D60)*E59/1000</f>
        <v>0.52</v>
      </c>
      <c r="G59" s="13">
        <f>(E59*$D$7)-H59-H60-I59</f>
        <v>119.5632156402384</v>
      </c>
      <c r="H59" s="1">
        <f>E59*D59/C59</f>
        <v>2.3230088495575223</v>
      </c>
      <c r="I59" s="12">
        <f>$D$8/0.08*$D$6*E59</f>
        <v>1.7999999999999998</v>
      </c>
    </row>
    <row r="60" spans="1:9">
      <c r="A60" s="10"/>
      <c r="B60" t="s">
        <v>35</v>
      </c>
      <c r="C60">
        <v>196</v>
      </c>
      <c r="D60" s="2">
        <v>103</v>
      </c>
      <c r="E60" s="11"/>
      <c r="F60" s="12"/>
      <c r="G60" s="13"/>
      <c r="H60" s="1">
        <f>E59*D60/C60</f>
        <v>1.3137755102040816</v>
      </c>
      <c r="I60" s="12"/>
    </row>
    <row r="61" spans="1:9">
      <c r="A61" s="10" t="s">
        <v>146</v>
      </c>
      <c r="B61" t="s">
        <v>117</v>
      </c>
      <c r="C61">
        <v>182</v>
      </c>
      <c r="D61" s="2">
        <v>104</v>
      </c>
      <c r="E61" s="11">
        <v>2.5</v>
      </c>
      <c r="F61" s="12">
        <f>(D61+D62)*E61/1000</f>
        <v>0.51749999999999996</v>
      </c>
      <c r="G61" s="13">
        <f>(E61*$D$7)-H61-H62-I61</f>
        <v>120.45765306122449</v>
      </c>
      <c r="H61" s="1">
        <f>E61*D61/C61</f>
        <v>1.4285714285714286</v>
      </c>
      <c r="I61" s="12">
        <f>$D$8/0.08*$D$6*E61</f>
        <v>1.7999999999999998</v>
      </c>
    </row>
    <row r="62" spans="1:9">
      <c r="A62" s="10"/>
      <c r="B62" t="s">
        <v>35</v>
      </c>
      <c r="C62">
        <v>196</v>
      </c>
      <c r="D62" s="2">
        <v>103</v>
      </c>
      <c r="E62" s="11"/>
      <c r="F62" s="12"/>
      <c r="G62" s="13"/>
      <c r="H62" s="1">
        <f>E61*D62/C62</f>
        <v>1.3137755102040816</v>
      </c>
      <c r="I62" s="12"/>
    </row>
    <row r="63" spans="1:9">
      <c r="A63" s="10" t="s">
        <v>147</v>
      </c>
      <c r="B63" t="s">
        <v>148</v>
      </c>
      <c r="C63">
        <v>162</v>
      </c>
      <c r="D63" s="2">
        <v>103</v>
      </c>
      <c r="E63" s="11">
        <v>2.5</v>
      </c>
      <c r="F63" s="12">
        <f>(D63+D64)*E63/1000</f>
        <v>0.51500000000000001</v>
      </c>
      <c r="G63" s="13">
        <f>(E63*$D$7)-H63-H64-I63</f>
        <v>120.29671831695642</v>
      </c>
      <c r="H63" s="1">
        <f>E63*D63/C63</f>
        <v>1.5895061728395061</v>
      </c>
      <c r="I63" s="12">
        <f>$D$8/0.08*$D$6*E63</f>
        <v>1.7999999999999998</v>
      </c>
    </row>
    <row r="64" spans="1:9">
      <c r="A64" s="10"/>
      <c r="B64" t="s">
        <v>35</v>
      </c>
      <c r="C64">
        <v>196</v>
      </c>
      <c r="D64" s="2">
        <v>103</v>
      </c>
      <c r="E64" s="11"/>
      <c r="F64" s="12"/>
      <c r="G64" s="13"/>
      <c r="H64" s="1">
        <f>E63*D64/C64</f>
        <v>1.3137755102040816</v>
      </c>
      <c r="I64" s="12"/>
    </row>
    <row r="65" spans="1:9">
      <c r="A65" s="10" t="s">
        <v>149</v>
      </c>
      <c r="B65" t="s">
        <v>121</v>
      </c>
      <c r="C65">
        <v>203</v>
      </c>
      <c r="D65" s="2">
        <v>103</v>
      </c>
      <c r="E65" s="11">
        <v>2.5</v>
      </c>
      <c r="F65" s="12">
        <f>(D65+D66)*E65/1000</f>
        <v>0.51500000000000001</v>
      </c>
      <c r="G65" s="13">
        <f>(E65*$D$7)-H65-H66-I65</f>
        <v>120.61775158339198</v>
      </c>
      <c r="H65" s="1">
        <f>E65*D65/C65</f>
        <v>1.2684729064039408</v>
      </c>
      <c r="I65" s="12">
        <f>$D$8/0.08*$D$6*E65</f>
        <v>1.7999999999999998</v>
      </c>
    </row>
    <row r="66" spans="1:9">
      <c r="A66" s="10"/>
      <c r="B66" t="s">
        <v>35</v>
      </c>
      <c r="C66">
        <v>196</v>
      </c>
      <c r="D66" s="2">
        <v>103</v>
      </c>
      <c r="E66" s="11"/>
      <c r="F66" s="12"/>
      <c r="G66" s="13"/>
      <c r="H66" s="1">
        <f>E65*D66/C66</f>
        <v>1.3137755102040816</v>
      </c>
      <c r="I66" s="12"/>
    </row>
    <row r="67" spans="1:9">
      <c r="A67" s="14" t="s">
        <v>150</v>
      </c>
      <c r="B67" t="s">
        <v>123</v>
      </c>
      <c r="C67">
        <v>134</v>
      </c>
      <c r="D67" s="2">
        <v>105</v>
      </c>
      <c r="E67" s="11">
        <v>2.5</v>
      </c>
      <c r="F67" s="12">
        <f>(D67+D68)*E67/1000</f>
        <v>0.52</v>
      </c>
      <c r="G67" s="13">
        <f>(E67*$D$7)-H67-H68-I67</f>
        <v>119.92726926591533</v>
      </c>
      <c r="H67" s="1">
        <f>E67*D67/C67</f>
        <v>1.958955223880597</v>
      </c>
      <c r="I67" s="12">
        <f>$D$8/0.08*$D$6*E67</f>
        <v>1.7999999999999998</v>
      </c>
    </row>
    <row r="68" spans="1:9">
      <c r="A68" s="14"/>
      <c r="B68" t="s">
        <v>35</v>
      </c>
      <c r="C68">
        <v>196</v>
      </c>
      <c r="D68" s="2">
        <v>103</v>
      </c>
      <c r="E68" s="11"/>
      <c r="F68" s="12"/>
      <c r="G68" s="13"/>
      <c r="H68" s="1">
        <f>E67*D68/C68</f>
        <v>1.3137755102040816</v>
      </c>
      <c r="I68" s="12"/>
    </row>
    <row r="69" spans="1:9">
      <c r="A69" s="14" t="s">
        <v>151</v>
      </c>
      <c r="B69" t="s">
        <v>125</v>
      </c>
      <c r="C69">
        <v>205</v>
      </c>
      <c r="D69" s="2">
        <v>108</v>
      </c>
      <c r="E69" s="11">
        <v>2.5</v>
      </c>
      <c r="F69" s="12">
        <f>(D69+D70)*E69/1000</f>
        <v>0.52749999999999997</v>
      </c>
      <c r="G69" s="13">
        <f>(E69*$D$7)-H69-H70-I69</f>
        <v>120.56915131906422</v>
      </c>
      <c r="H69" s="1">
        <f>E69*D69/C69</f>
        <v>1.3170731707317074</v>
      </c>
      <c r="I69" s="12">
        <f>$D$8/0.08*$D$6*E69</f>
        <v>1.7999999999999998</v>
      </c>
    </row>
    <row r="70" spans="1:9">
      <c r="A70" s="14"/>
      <c r="B70" t="s">
        <v>35</v>
      </c>
      <c r="C70">
        <v>196</v>
      </c>
      <c r="D70" s="2">
        <v>103</v>
      </c>
      <c r="E70" s="11"/>
      <c r="F70" s="12"/>
      <c r="G70" s="13"/>
      <c r="H70" s="1">
        <f>E69*D70/C70</f>
        <v>1.3137755102040816</v>
      </c>
      <c r="I70" s="12"/>
    </row>
    <row r="71" spans="1:9">
      <c r="A71" s="14" t="s">
        <v>152</v>
      </c>
      <c r="B71" t="s">
        <v>35</v>
      </c>
      <c r="C71">
        <v>196</v>
      </c>
      <c r="D71" s="2">
        <v>103</v>
      </c>
      <c r="E71" s="11">
        <v>2.5</v>
      </c>
      <c r="F71" s="12">
        <f>(D71+D72)*E71/1000</f>
        <v>0.505</v>
      </c>
      <c r="G71" s="13">
        <f>(E71*$D$7)-H71-H72-I71</f>
        <v>119.13622448979592</v>
      </c>
      <c r="H71" s="1">
        <f>E71*D71/C71</f>
        <v>1.3137755102040816</v>
      </c>
      <c r="I71" s="12">
        <f>$D$8/0.08*$D$6*E71</f>
        <v>1.7999999999999998</v>
      </c>
    </row>
    <row r="72" spans="1:9">
      <c r="A72" s="14"/>
      <c r="B72" t="s">
        <v>33</v>
      </c>
      <c r="C72">
        <v>90</v>
      </c>
      <c r="D72" s="2">
        <v>99</v>
      </c>
      <c r="E72" s="11"/>
      <c r="F72" s="12"/>
      <c r="G72" s="13"/>
      <c r="H72" s="1">
        <f>E71*D72/C72</f>
        <v>2.75</v>
      </c>
      <c r="I72" s="12"/>
    </row>
    <row r="73" spans="1:9">
      <c r="A73" s="8" t="s">
        <v>153</v>
      </c>
      <c r="B73" t="s">
        <v>33</v>
      </c>
      <c r="C73">
        <v>90</v>
      </c>
      <c r="D73" s="2">
        <v>99</v>
      </c>
      <c r="E73" s="5">
        <v>2.5</v>
      </c>
      <c r="F73" s="6">
        <f>(D73+D74)*E73/1000</f>
        <v>0.3725</v>
      </c>
      <c r="G73" s="7">
        <f>(E73*$D$7)-H73-H74-I73</f>
        <v>119.14791666666667</v>
      </c>
      <c r="H73" s="1">
        <f>E73*D73/C73</f>
        <v>2.75</v>
      </c>
      <c r="I73" s="6">
        <f>$D$8/0.08*$D$6*E73</f>
        <v>1.7999999999999998</v>
      </c>
    </row>
    <row r="74" spans="1:9">
      <c r="A74" s="8"/>
      <c r="B74" t="s">
        <v>32</v>
      </c>
      <c r="C74">
        <v>96</v>
      </c>
      <c r="D74" s="2">
        <v>50</v>
      </c>
      <c r="E74" s="5"/>
      <c r="F74" s="6"/>
      <c r="G74" s="7"/>
      <c r="H74" s="1">
        <f>E73*D74/C74</f>
        <v>1.3020833333333333</v>
      </c>
      <c r="I74" s="6"/>
    </row>
    <row r="75" spans="1:9">
      <c r="A75" s="8" t="s">
        <v>154</v>
      </c>
      <c r="B75" t="s">
        <v>35</v>
      </c>
      <c r="C75">
        <v>196</v>
      </c>
      <c r="D75" s="2">
        <v>103</v>
      </c>
      <c r="E75" s="5">
        <v>2.5</v>
      </c>
      <c r="F75" s="6">
        <f>(D75+D76)*E75/1000</f>
        <v>0.38250000000000001</v>
      </c>
      <c r="G75" s="7">
        <f>(E75*$D$7)-H75-H76-I75</f>
        <v>120.58414115646259</v>
      </c>
      <c r="H75" s="1">
        <f>E75*D75/C75</f>
        <v>1.3137755102040816</v>
      </c>
      <c r="I75" s="6">
        <f>$D$8/0.08*$D$6*E75</f>
        <v>1.7999999999999998</v>
      </c>
    </row>
    <row r="76" spans="1:9">
      <c r="A76" s="8"/>
      <c r="B76" t="s">
        <v>32</v>
      </c>
      <c r="C76">
        <v>96</v>
      </c>
      <c r="D76" s="2">
        <v>50</v>
      </c>
      <c r="E76" s="5"/>
      <c r="F76" s="6"/>
      <c r="G76" s="7"/>
      <c r="H76" s="1">
        <f>E75*D76/C76</f>
        <v>1.3020833333333333</v>
      </c>
      <c r="I76" s="6"/>
    </row>
  </sheetData>
  <mergeCells count="148">
    <mergeCell ref="A71:A72"/>
    <mergeCell ref="E71:E72"/>
    <mergeCell ref="F71:F72"/>
    <mergeCell ref="G71:G72"/>
    <mergeCell ref="I71:I72"/>
    <mergeCell ref="A67:A68"/>
    <mergeCell ref="E67:E68"/>
    <mergeCell ref="F67:F68"/>
    <mergeCell ref="G67:G68"/>
    <mergeCell ref="I67:I68"/>
    <mergeCell ref="A69:A70"/>
    <mergeCell ref="E69:E70"/>
    <mergeCell ref="F69:F70"/>
    <mergeCell ref="G69:G70"/>
    <mergeCell ref="I69:I70"/>
    <mergeCell ref="A63:A64"/>
    <mergeCell ref="E63:E64"/>
    <mergeCell ref="F63:F64"/>
    <mergeCell ref="G63:G64"/>
    <mergeCell ref="I63:I64"/>
    <mergeCell ref="A65:A66"/>
    <mergeCell ref="E65:E66"/>
    <mergeCell ref="F65:F66"/>
    <mergeCell ref="G65:G66"/>
    <mergeCell ref="I65:I66"/>
    <mergeCell ref="A59:A60"/>
    <mergeCell ref="E59:E60"/>
    <mergeCell ref="F59:F60"/>
    <mergeCell ref="G59:G60"/>
    <mergeCell ref="I59:I60"/>
    <mergeCell ref="A61:A62"/>
    <mergeCell ref="E61:E62"/>
    <mergeCell ref="F61:F62"/>
    <mergeCell ref="G61:G62"/>
    <mergeCell ref="I61:I62"/>
    <mergeCell ref="A55:A56"/>
    <mergeCell ref="E55:E56"/>
    <mergeCell ref="F55:F56"/>
    <mergeCell ref="G55:G56"/>
    <mergeCell ref="I55:I56"/>
    <mergeCell ref="A57:A58"/>
    <mergeCell ref="E57:E58"/>
    <mergeCell ref="F57:F58"/>
    <mergeCell ref="G57:G58"/>
    <mergeCell ref="I57:I58"/>
    <mergeCell ref="A51:A52"/>
    <mergeCell ref="E51:E52"/>
    <mergeCell ref="F51:F52"/>
    <mergeCell ref="G51:G52"/>
    <mergeCell ref="I51:I52"/>
    <mergeCell ref="A53:A54"/>
    <mergeCell ref="E53:E54"/>
    <mergeCell ref="F53:F54"/>
    <mergeCell ref="G53:G54"/>
    <mergeCell ref="I53:I54"/>
    <mergeCell ref="A47:A48"/>
    <mergeCell ref="E47:E48"/>
    <mergeCell ref="F47:F48"/>
    <mergeCell ref="G47:G48"/>
    <mergeCell ref="I47:I48"/>
    <mergeCell ref="A49:A50"/>
    <mergeCell ref="E49:E50"/>
    <mergeCell ref="F49:F50"/>
    <mergeCell ref="G49:G50"/>
    <mergeCell ref="I49:I50"/>
    <mergeCell ref="A43:A44"/>
    <mergeCell ref="E43:E44"/>
    <mergeCell ref="F43:F44"/>
    <mergeCell ref="G43:G44"/>
    <mergeCell ref="I43:I44"/>
    <mergeCell ref="A45:A46"/>
    <mergeCell ref="E45:E46"/>
    <mergeCell ref="F45:F46"/>
    <mergeCell ref="G45:G46"/>
    <mergeCell ref="I45:I46"/>
    <mergeCell ref="A39:A40"/>
    <mergeCell ref="E39:E40"/>
    <mergeCell ref="F39:F40"/>
    <mergeCell ref="G39:G40"/>
    <mergeCell ref="I39:I40"/>
    <mergeCell ref="A41:A42"/>
    <mergeCell ref="E41:E42"/>
    <mergeCell ref="F41:F42"/>
    <mergeCell ref="G41:G42"/>
    <mergeCell ref="I41:I42"/>
    <mergeCell ref="A35:A36"/>
    <mergeCell ref="E35:E36"/>
    <mergeCell ref="F35:F36"/>
    <mergeCell ref="G35:G36"/>
    <mergeCell ref="I35:I36"/>
    <mergeCell ref="A37:A38"/>
    <mergeCell ref="E37:E38"/>
    <mergeCell ref="F37:F38"/>
    <mergeCell ref="G37:G38"/>
    <mergeCell ref="I37:I38"/>
    <mergeCell ref="E31:E32"/>
    <mergeCell ref="F31:F32"/>
    <mergeCell ref="G31:G32"/>
    <mergeCell ref="I31:I32"/>
    <mergeCell ref="A33:A34"/>
    <mergeCell ref="E33:E34"/>
    <mergeCell ref="F33:F34"/>
    <mergeCell ref="G33:G34"/>
    <mergeCell ref="I33:I34"/>
    <mergeCell ref="E27:E28"/>
    <mergeCell ref="F27:F28"/>
    <mergeCell ref="G27:G28"/>
    <mergeCell ref="I27:I28"/>
    <mergeCell ref="E29:E30"/>
    <mergeCell ref="F29:F30"/>
    <mergeCell ref="G29:G30"/>
    <mergeCell ref="I29:I30"/>
    <mergeCell ref="E23:E24"/>
    <mergeCell ref="F23:F24"/>
    <mergeCell ref="G23:G24"/>
    <mergeCell ref="I23:I24"/>
    <mergeCell ref="E25:E26"/>
    <mergeCell ref="F25:F26"/>
    <mergeCell ref="G25:G26"/>
    <mergeCell ref="I25:I26"/>
    <mergeCell ref="E19:E20"/>
    <mergeCell ref="F19:F20"/>
    <mergeCell ref="G19:G20"/>
    <mergeCell ref="I19:I20"/>
    <mergeCell ref="E21:E22"/>
    <mergeCell ref="F21:F22"/>
    <mergeCell ref="G21:G22"/>
    <mergeCell ref="I21:I22"/>
    <mergeCell ref="A15:A16"/>
    <mergeCell ref="E15:E16"/>
    <mergeCell ref="F15:F16"/>
    <mergeCell ref="G15:G16"/>
    <mergeCell ref="I15:I16"/>
    <mergeCell ref="A17:A18"/>
    <mergeCell ref="E17:E18"/>
    <mergeCell ref="F17:F18"/>
    <mergeCell ref="G17:G18"/>
    <mergeCell ref="I17:I18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0ABC2-8E54-4DDD-8681-5826ABE5699F}">
  <dimension ref="A1:K124"/>
  <sheetViews>
    <sheetView workbookViewId="0">
      <selection activeCell="D3" sqref="D3"/>
    </sheetView>
  </sheetViews>
  <sheetFormatPr defaultRowHeight="14.5"/>
  <cols>
    <col min="1" max="1" width="20.453125" customWidth="1"/>
    <col min="3" max="3" width="8.26953125" customWidth="1"/>
    <col min="4" max="4" width="6.54296875" customWidth="1"/>
    <col min="5" max="5" width="5.7265625" customWidth="1"/>
    <col min="6" max="6" width="6.1796875" customWidth="1"/>
    <col min="7" max="7" width="7.54296875" customWidth="1"/>
    <col min="8" max="8" width="9.1796875" customWidth="1"/>
    <col min="9" max="9" width="14.453125" customWidth="1"/>
  </cols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97</v>
      </c>
    </row>
    <row r="4" spans="1:9">
      <c r="A4" t="s">
        <v>5</v>
      </c>
      <c r="D4" t="s">
        <v>155</v>
      </c>
    </row>
    <row r="5" spans="1:9">
      <c r="A5" t="s">
        <v>7</v>
      </c>
      <c r="D5" t="s">
        <v>156</v>
      </c>
    </row>
    <row r="6" spans="1:9">
      <c r="A6" t="s">
        <v>9</v>
      </c>
      <c r="D6">
        <v>0.12</v>
      </c>
    </row>
    <row r="7" spans="1:9">
      <c r="A7" t="s">
        <v>10</v>
      </c>
      <c r="D7">
        <v>50</v>
      </c>
    </row>
    <row r="8" spans="1:9">
      <c r="A8" t="s">
        <v>11</v>
      </c>
      <c r="D8">
        <v>0.96799999999999997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</row>
    <row r="11" spans="1:9">
      <c r="A11" s="10" t="s">
        <v>113</v>
      </c>
      <c r="B11" t="s">
        <v>114</v>
      </c>
      <c r="C11">
        <v>174</v>
      </c>
      <c r="D11" s="9">
        <v>157</v>
      </c>
      <c r="E11" s="11">
        <v>2.5</v>
      </c>
      <c r="F11" s="12">
        <f>(D11+D12)*E11/1000</f>
        <v>0.78749999999999998</v>
      </c>
      <c r="G11" s="13">
        <f>(E11*$D$7)-H11-H12-I11</f>
        <v>115.82258620689655</v>
      </c>
      <c r="H11" s="1">
        <f>E11*D11/C11</f>
        <v>2.2557471264367814</v>
      </c>
      <c r="I11" s="12">
        <f>$D$8/0.08*$D$6*E11</f>
        <v>3.63</v>
      </c>
    </row>
    <row r="12" spans="1:9">
      <c r="A12" s="10"/>
      <c r="B12" t="s">
        <v>115</v>
      </c>
      <c r="C12">
        <v>120</v>
      </c>
      <c r="D12" s="9">
        <v>158</v>
      </c>
      <c r="E12" s="11"/>
      <c r="F12" s="12"/>
      <c r="G12" s="13"/>
      <c r="H12" s="1">
        <f>E11*D12/C12</f>
        <v>3.2916666666666665</v>
      </c>
      <c r="I12" s="12"/>
    </row>
    <row r="13" spans="1:9">
      <c r="A13" s="10" t="s">
        <v>116</v>
      </c>
      <c r="B13" t="s">
        <v>114</v>
      </c>
      <c r="C13">
        <v>174</v>
      </c>
      <c r="D13" s="9">
        <v>157</v>
      </c>
      <c r="E13" s="11">
        <v>2.5</v>
      </c>
      <c r="F13" s="12">
        <f>(D13+D14)*E13/1000</f>
        <v>0.78500000000000003</v>
      </c>
      <c r="G13" s="13">
        <f>(E13*$D$7)-H13-H14-I13</f>
        <v>116.96944413039382</v>
      </c>
      <c r="H13" s="1">
        <f>E13*D13/C13</f>
        <v>2.2557471264367814</v>
      </c>
      <c r="I13" s="12">
        <f>$D$8/0.08*$D$6*E13</f>
        <v>3.63</v>
      </c>
    </row>
    <row r="14" spans="1:9">
      <c r="A14" s="10"/>
      <c r="B14" t="s">
        <v>117</v>
      </c>
      <c r="C14">
        <v>183</v>
      </c>
      <c r="D14" s="9">
        <v>157</v>
      </c>
      <c r="E14" s="11"/>
      <c r="F14" s="12"/>
      <c r="G14" s="13"/>
      <c r="H14" s="1">
        <f>E13*D14/C14</f>
        <v>2.1448087431693987</v>
      </c>
      <c r="I14" s="12"/>
    </row>
    <row r="15" spans="1:9">
      <c r="A15" s="10" t="s">
        <v>118</v>
      </c>
      <c r="B15" t="s">
        <v>114</v>
      </c>
      <c r="C15">
        <v>174</v>
      </c>
      <c r="D15" s="9">
        <v>157</v>
      </c>
      <c r="E15" s="11">
        <v>2.5</v>
      </c>
      <c r="F15" s="12">
        <f>(D15+D16)*E15/1000</f>
        <v>0.77749999999999997</v>
      </c>
      <c r="G15" s="13">
        <f>(E15*$D$7)-H15-H16-I15</f>
        <v>116.75228968337916</v>
      </c>
      <c r="H15" s="1">
        <f>E15*D15/C15</f>
        <v>2.2557471264367814</v>
      </c>
      <c r="I15" s="12">
        <f>$D$8/0.08*$D$6*E15</f>
        <v>3.63</v>
      </c>
    </row>
    <row r="16" spans="1:9">
      <c r="A16" s="10"/>
      <c r="B16" t="s">
        <v>119</v>
      </c>
      <c r="C16">
        <v>163</v>
      </c>
      <c r="D16" s="9">
        <v>154</v>
      </c>
      <c r="E16" s="11"/>
      <c r="F16" s="12"/>
      <c r="G16" s="13"/>
      <c r="H16" s="1">
        <f>E15*D16/C16</f>
        <v>2.3619631901840492</v>
      </c>
      <c r="I16" s="12"/>
    </row>
    <row r="17" spans="1:9">
      <c r="A17" s="10" t="s">
        <v>120</v>
      </c>
      <c r="B17" t="s">
        <v>114</v>
      </c>
      <c r="C17">
        <v>174</v>
      </c>
      <c r="D17" s="9">
        <v>157</v>
      </c>
      <c r="E17" s="11">
        <v>2.5</v>
      </c>
      <c r="F17" s="12">
        <f>(D17+D18)*E17/1000</f>
        <v>0.77500000000000002</v>
      </c>
      <c r="G17" s="13">
        <f>(E17*$D$7)-H17-H18-I17</f>
        <v>117.23001642036125</v>
      </c>
      <c r="H17" s="1">
        <f>E17*D17/C17</f>
        <v>2.2557471264367814</v>
      </c>
      <c r="I17" s="12">
        <f>$D$8/0.08*$D$6*E17</f>
        <v>3.63</v>
      </c>
    </row>
    <row r="18" spans="1:9">
      <c r="A18" s="10"/>
      <c r="B18" t="s">
        <v>121</v>
      </c>
      <c r="C18">
        <v>203</v>
      </c>
      <c r="D18" s="9">
        <v>153</v>
      </c>
      <c r="E18" s="11"/>
      <c r="F18" s="12"/>
      <c r="G18" s="13"/>
      <c r="H18" s="1">
        <f>E17*D18/C18</f>
        <v>1.8842364532019704</v>
      </c>
      <c r="I18" s="12"/>
    </row>
    <row r="19" spans="1:9">
      <c r="A19" s="10" t="s">
        <v>122</v>
      </c>
      <c r="B19" t="s">
        <v>114</v>
      </c>
      <c r="C19">
        <v>174</v>
      </c>
      <c r="D19" s="9">
        <v>157</v>
      </c>
      <c r="E19" s="11">
        <v>2.5</v>
      </c>
      <c r="F19" s="12">
        <f>(D19+D20)*E19/1000</f>
        <v>0.78749999999999998</v>
      </c>
      <c r="G19" s="13">
        <f>(E19*$D$7)-H19-H20-I19</f>
        <v>116.14432806153314</v>
      </c>
      <c r="H19" s="1">
        <f>E19*D19/C19</f>
        <v>2.2557471264367814</v>
      </c>
      <c r="I19" s="12">
        <f>$D$8/0.08*$D$6*E19</f>
        <v>3.63</v>
      </c>
    </row>
    <row r="20" spans="1:9">
      <c r="A20" s="10"/>
      <c r="B20" t="s">
        <v>123</v>
      </c>
      <c r="C20">
        <v>133</v>
      </c>
      <c r="D20" s="9">
        <v>158</v>
      </c>
      <c r="E20" s="11"/>
      <c r="F20" s="12"/>
      <c r="G20" s="13"/>
      <c r="H20" s="1">
        <f>E19*D20/C20</f>
        <v>2.969924812030075</v>
      </c>
      <c r="I20" s="12"/>
    </row>
    <row r="21" spans="1:9">
      <c r="A21" s="10" t="s">
        <v>124</v>
      </c>
      <c r="B21" t="s">
        <v>114</v>
      </c>
      <c r="C21">
        <v>174</v>
      </c>
      <c r="D21" s="9">
        <v>157</v>
      </c>
      <c r="E21" s="11">
        <v>2.5</v>
      </c>
      <c r="F21" s="12">
        <f>(D21+D22)*E21/1000</f>
        <v>0.79874999999999996</v>
      </c>
      <c r="G21" s="13">
        <f>(E21*$D$7)-H21-H22-I21</f>
        <v>117.23346583652618</v>
      </c>
      <c r="H21" s="1">
        <f>E21*D21/C21</f>
        <v>2.2557471264367814</v>
      </c>
      <c r="I21" s="12">
        <f>$D$8/0.08*$D$6*E21</f>
        <v>3.63</v>
      </c>
    </row>
    <row r="22" spans="1:9">
      <c r="A22" s="10"/>
      <c r="B22" t="s">
        <v>125</v>
      </c>
      <c r="C22">
        <v>216</v>
      </c>
      <c r="D22" s="9">
        <v>162.5</v>
      </c>
      <c r="E22" s="11"/>
      <c r="F22" s="12"/>
      <c r="G22" s="13"/>
      <c r="H22" s="1">
        <f>E21*D22/C22</f>
        <v>1.880787037037037</v>
      </c>
      <c r="I22" s="12"/>
    </row>
    <row r="23" spans="1:9" ht="14.25" customHeight="1">
      <c r="A23" s="10" t="s">
        <v>126</v>
      </c>
      <c r="B23" t="s">
        <v>114</v>
      </c>
      <c r="C23">
        <v>174</v>
      </c>
      <c r="D23" s="9">
        <v>157</v>
      </c>
      <c r="E23" s="11">
        <v>2.5</v>
      </c>
      <c r="F23" s="12">
        <f>(D23+D24)*E23/1000</f>
        <v>0.76500000000000001</v>
      </c>
      <c r="G23" s="13">
        <f>(E23*$D$7)-H23-H24-I23</f>
        <v>114.92885961513625</v>
      </c>
      <c r="H23" s="1">
        <f>E23*D23/C23</f>
        <v>2.2557471264367814</v>
      </c>
      <c r="I23" s="12">
        <f>$D$8/0.08*$D$6*E23</f>
        <v>3.63</v>
      </c>
    </row>
    <row r="24" spans="1:9">
      <c r="A24" s="10"/>
      <c r="B24" t="s">
        <v>33</v>
      </c>
      <c r="C24">
        <v>89</v>
      </c>
      <c r="D24" s="9">
        <v>149</v>
      </c>
      <c r="E24" s="11"/>
      <c r="F24" s="12"/>
      <c r="G24" s="13"/>
      <c r="H24" s="1">
        <f>E23*D24/C24</f>
        <v>4.1853932584269664</v>
      </c>
      <c r="I24" s="12"/>
    </row>
    <row r="25" spans="1:9">
      <c r="A25" s="10" t="s">
        <v>127</v>
      </c>
      <c r="B25" t="s">
        <v>114</v>
      </c>
      <c r="C25">
        <v>174</v>
      </c>
      <c r="D25" s="9">
        <v>157</v>
      </c>
      <c r="E25" s="11">
        <v>2.5</v>
      </c>
      <c r="F25" s="12">
        <f t="shared" ref="F25" si="0">(D25+D26)*E25/1000</f>
        <v>0.57999999999999996</v>
      </c>
      <c r="G25" s="13">
        <f>(E25*$D$7)-H25-H26-I25</f>
        <v>116.61425287356322</v>
      </c>
      <c r="H25" s="1">
        <f>E25*D25/C25</f>
        <v>2.2557471264367814</v>
      </c>
      <c r="I25" s="12">
        <f>$D$8/0.08*$D$6*E25</f>
        <v>3.63</v>
      </c>
    </row>
    <row r="26" spans="1:9">
      <c r="A26" s="10"/>
      <c r="B26" t="s">
        <v>32</v>
      </c>
      <c r="C26">
        <v>96</v>
      </c>
      <c r="D26" s="9">
        <v>75</v>
      </c>
      <c r="E26" s="11"/>
      <c r="F26" s="12"/>
      <c r="G26" s="13"/>
      <c r="H26" s="1">
        <f>E25*C26/C26</f>
        <v>2.5</v>
      </c>
      <c r="I26" s="12"/>
    </row>
    <row r="27" spans="1:9">
      <c r="A27" s="10" t="s">
        <v>128</v>
      </c>
      <c r="B27" t="s">
        <v>129</v>
      </c>
      <c r="C27">
        <v>111</v>
      </c>
      <c r="D27" s="9">
        <v>162</v>
      </c>
      <c r="E27" s="11">
        <v>2.5</v>
      </c>
      <c r="F27" s="12">
        <f t="shared" ref="F27" si="1">(D27+D28)*E27/1000</f>
        <v>0.8</v>
      </c>
      <c r="G27" s="13">
        <f>(E27*$D$7)-H27-H28-I27</f>
        <v>115.57833333333333</v>
      </c>
      <c r="H27" s="1">
        <f>E27*C27/C27</f>
        <v>2.5</v>
      </c>
      <c r="I27" s="12">
        <f>$D$8/0.08*$D$6*E27</f>
        <v>3.63</v>
      </c>
    </row>
    <row r="28" spans="1:9">
      <c r="A28" s="10"/>
      <c r="B28" t="s">
        <v>115</v>
      </c>
      <c r="C28">
        <v>120</v>
      </c>
      <c r="D28" s="9">
        <v>158</v>
      </c>
      <c r="E28" s="11"/>
      <c r="F28" s="12"/>
      <c r="G28" s="13"/>
      <c r="H28" s="1">
        <f>E27*D28/C28</f>
        <v>3.2916666666666665</v>
      </c>
      <c r="I28" s="12"/>
    </row>
    <row r="29" spans="1:9">
      <c r="A29" s="10" t="s">
        <v>130</v>
      </c>
      <c r="B29" t="s">
        <v>129</v>
      </c>
      <c r="C29">
        <v>111</v>
      </c>
      <c r="D29" s="9">
        <v>162</v>
      </c>
      <c r="E29" s="11">
        <v>2.5</v>
      </c>
      <c r="F29" s="12">
        <f>(D29+D30)*E29/1000</f>
        <v>0.79749999999999999</v>
      </c>
      <c r="G29" s="13">
        <f>(E29*$D$7)-H29-H30-I29</f>
        <v>115.57654260818197</v>
      </c>
      <c r="H29" s="1">
        <f>E29*D29/C29</f>
        <v>3.6486486486486487</v>
      </c>
      <c r="I29" s="12">
        <f>$D$8/0.08*$D$6*E29</f>
        <v>3.63</v>
      </c>
    </row>
    <row r="30" spans="1:9">
      <c r="A30" s="10"/>
      <c r="B30" t="s">
        <v>117</v>
      </c>
      <c r="C30">
        <v>183</v>
      </c>
      <c r="D30" s="9">
        <v>157</v>
      </c>
      <c r="E30" s="11"/>
      <c r="F30" s="12"/>
      <c r="G30" s="13"/>
      <c r="H30" s="1">
        <f>E29*D30/C30</f>
        <v>2.1448087431693987</v>
      </c>
      <c r="I30" s="12"/>
    </row>
    <row r="31" spans="1:9">
      <c r="A31" s="10" t="s">
        <v>131</v>
      </c>
      <c r="B31" t="s">
        <v>129</v>
      </c>
      <c r="C31">
        <v>111</v>
      </c>
      <c r="D31" s="9">
        <v>162</v>
      </c>
      <c r="E31" s="11">
        <v>2.5</v>
      </c>
      <c r="F31" s="12">
        <f>(D31+D32)*E31/1000</f>
        <v>0.79</v>
      </c>
      <c r="G31" s="13">
        <f>(E31*$D$7)-H31-H32-I31</f>
        <v>115.35938816116732</v>
      </c>
      <c r="H31" s="1">
        <f>E31*D31/C31</f>
        <v>3.6486486486486487</v>
      </c>
      <c r="I31" s="12">
        <f>$D$8/0.08*$D$6*E31</f>
        <v>3.63</v>
      </c>
    </row>
    <row r="32" spans="1:9">
      <c r="A32" s="10"/>
      <c r="B32" t="s">
        <v>119</v>
      </c>
      <c r="C32">
        <v>163</v>
      </c>
      <c r="D32" s="9">
        <v>154</v>
      </c>
      <c r="E32" s="11"/>
      <c r="F32" s="12"/>
      <c r="G32" s="13"/>
      <c r="H32" s="1">
        <f>E31*D32/C32</f>
        <v>2.3619631901840492</v>
      </c>
      <c r="I32" s="12"/>
    </row>
    <row r="33" spans="1:9">
      <c r="A33" s="10" t="s">
        <v>132</v>
      </c>
      <c r="B33" t="s">
        <v>129</v>
      </c>
      <c r="C33">
        <v>111</v>
      </c>
      <c r="D33" s="9">
        <v>162</v>
      </c>
      <c r="E33" s="11">
        <v>2.5</v>
      </c>
      <c r="F33" s="12">
        <f>(D33+D34)*E33/1000</f>
        <v>0.78749999999999998</v>
      </c>
      <c r="G33" s="13">
        <f>(E33*$D$7)-H33-H34-I33</f>
        <v>115.83711489814939</v>
      </c>
      <c r="H33" s="1">
        <f>E33*D33/C33</f>
        <v>3.6486486486486487</v>
      </c>
      <c r="I33" s="12">
        <f>$D$8/0.08*$D$6*E33</f>
        <v>3.63</v>
      </c>
    </row>
    <row r="34" spans="1:9">
      <c r="A34" s="10"/>
      <c r="B34" t="s">
        <v>121</v>
      </c>
      <c r="C34">
        <v>203</v>
      </c>
      <c r="D34" s="9">
        <v>153</v>
      </c>
      <c r="E34" s="11"/>
      <c r="F34" s="12"/>
      <c r="G34" s="13"/>
      <c r="H34" s="1">
        <f>E33*D34/C34</f>
        <v>1.8842364532019704</v>
      </c>
      <c r="I34" s="12"/>
    </row>
    <row r="35" spans="1:9">
      <c r="A35" s="10" t="s">
        <v>133</v>
      </c>
      <c r="B35" t="s">
        <v>129</v>
      </c>
      <c r="C35">
        <v>111</v>
      </c>
      <c r="D35" s="9">
        <v>162</v>
      </c>
      <c r="E35" s="11">
        <v>2.5</v>
      </c>
      <c r="F35" s="12">
        <f>(D35+D36)*E35/1000</f>
        <v>0.8</v>
      </c>
      <c r="G35" s="13">
        <f>(E35*$D$7)-H35-H36-I35</f>
        <v>114.75142653932129</v>
      </c>
      <c r="H35" s="1">
        <f>E35*D35/C35</f>
        <v>3.6486486486486487</v>
      </c>
      <c r="I35" s="12">
        <f>$D$8/0.08*$D$6*E35</f>
        <v>3.63</v>
      </c>
    </row>
    <row r="36" spans="1:9">
      <c r="A36" s="10"/>
      <c r="B36" t="s">
        <v>123</v>
      </c>
      <c r="C36">
        <v>133</v>
      </c>
      <c r="D36" s="9">
        <v>158</v>
      </c>
      <c r="E36" s="11"/>
      <c r="F36" s="12"/>
      <c r="G36" s="13"/>
      <c r="H36" s="1">
        <f>E35*D36/C36</f>
        <v>2.969924812030075</v>
      </c>
      <c r="I36" s="12"/>
    </row>
    <row r="37" spans="1:9">
      <c r="A37" s="10" t="s">
        <v>134</v>
      </c>
      <c r="B37" t="s">
        <v>129</v>
      </c>
      <c r="C37">
        <v>111</v>
      </c>
      <c r="D37" s="9">
        <v>162</v>
      </c>
      <c r="E37" s="11">
        <v>2.5</v>
      </c>
      <c r="F37" s="12">
        <f>(D37+D38)*E37/1000</f>
        <v>0.81125000000000003</v>
      </c>
      <c r="G37" s="13">
        <f>(E37*$D$7)-H37-H38-I37</f>
        <v>115.84056431431432</v>
      </c>
      <c r="H37" s="1">
        <f>E37*D37/C37</f>
        <v>3.6486486486486487</v>
      </c>
      <c r="I37" s="12">
        <f>$D$8/0.08*$D$6*E37</f>
        <v>3.63</v>
      </c>
    </row>
    <row r="38" spans="1:9">
      <c r="A38" s="10"/>
      <c r="B38" t="s">
        <v>125</v>
      </c>
      <c r="C38">
        <v>216</v>
      </c>
      <c r="D38" s="9">
        <v>162.5</v>
      </c>
      <c r="E38" s="11"/>
      <c r="F38" s="12"/>
      <c r="G38" s="13"/>
      <c r="H38" s="1">
        <f>E37*D38/C38</f>
        <v>1.880787037037037</v>
      </c>
      <c r="I38" s="12"/>
    </row>
    <row r="39" spans="1:9">
      <c r="A39" s="10" t="s">
        <v>135</v>
      </c>
      <c r="B39" t="s">
        <v>129</v>
      </c>
      <c r="C39">
        <v>111</v>
      </c>
      <c r="D39" s="9">
        <v>162</v>
      </c>
      <c r="E39" s="11">
        <v>2.5</v>
      </c>
      <c r="F39" s="12">
        <f>(D39+D40)*E39/1000</f>
        <v>0.77749999999999997</v>
      </c>
      <c r="G39" s="13">
        <f>(E39*$D$7)-H39-H40-I39</f>
        <v>113.53595809292439</v>
      </c>
      <c r="H39" s="1">
        <f>E39*D39/C39</f>
        <v>3.6486486486486487</v>
      </c>
      <c r="I39" s="12">
        <f>$D$8/0.08*$D$6*E39</f>
        <v>3.63</v>
      </c>
    </row>
    <row r="40" spans="1:9">
      <c r="A40" s="10"/>
      <c r="B40" t="s">
        <v>33</v>
      </c>
      <c r="C40">
        <v>89</v>
      </c>
      <c r="D40" s="9">
        <v>149</v>
      </c>
      <c r="E40" s="11"/>
      <c r="F40" s="12"/>
      <c r="G40" s="13"/>
      <c r="H40" s="1">
        <f>E39*D40/C40</f>
        <v>4.1853932584269664</v>
      </c>
      <c r="I40" s="12"/>
    </row>
    <row r="41" spans="1:9">
      <c r="A41" s="10" t="s">
        <v>136</v>
      </c>
      <c r="B41" t="s">
        <v>129</v>
      </c>
      <c r="C41">
        <v>111</v>
      </c>
      <c r="D41" s="9">
        <v>162</v>
      </c>
      <c r="E41" s="11">
        <v>2.5</v>
      </c>
      <c r="F41" s="12">
        <f>(D41+D42)*E41/1000</f>
        <v>0.59250000000000003</v>
      </c>
      <c r="G41" s="13">
        <f>(E41*$D$7)-H41-H42-I41</f>
        <v>115.76822635135136</v>
      </c>
      <c r="H41" s="1">
        <f>E41*D41/C41</f>
        <v>3.6486486486486487</v>
      </c>
      <c r="I41" s="12">
        <f>$D$8/0.08*$D$6*E41</f>
        <v>3.63</v>
      </c>
    </row>
    <row r="42" spans="1:9">
      <c r="A42" s="10"/>
      <c r="B42" t="s">
        <v>32</v>
      </c>
      <c r="C42">
        <v>96</v>
      </c>
      <c r="D42" s="9">
        <v>75</v>
      </c>
      <c r="E42" s="11"/>
      <c r="F42" s="12"/>
      <c r="G42" s="13"/>
      <c r="H42" s="1">
        <f>E41*D42/C42</f>
        <v>1.953125</v>
      </c>
      <c r="I42" s="12"/>
    </row>
    <row r="43" spans="1:9">
      <c r="A43" s="10" t="s">
        <v>137</v>
      </c>
      <c r="B43" t="s">
        <v>40</v>
      </c>
      <c r="C43">
        <v>210</v>
      </c>
      <c r="D43" s="9">
        <v>163</v>
      </c>
      <c r="E43" s="11">
        <v>2.5</v>
      </c>
      <c r="F43" s="12">
        <f>(D43+D44)*E43/1000</f>
        <v>0.80249999999999999</v>
      </c>
      <c r="G43" s="13">
        <f>(E43*$D$7)-H43-H44-I43</f>
        <v>116.92952380952381</v>
      </c>
      <c r="H43" s="1">
        <f>E43*D43/C43</f>
        <v>1.9404761904761905</v>
      </c>
      <c r="I43" s="12">
        <f>$D$8/0.08*$D$6*E43</f>
        <v>3.63</v>
      </c>
    </row>
    <row r="44" spans="1:9">
      <c r="A44" s="10"/>
      <c r="B44" t="s">
        <v>115</v>
      </c>
      <c r="C44">
        <v>120</v>
      </c>
      <c r="D44" s="9">
        <v>158</v>
      </c>
      <c r="E44" s="11"/>
      <c r="F44" s="12"/>
      <c r="G44" s="13"/>
      <c r="H44" s="1">
        <f>E43*C44/C44</f>
        <v>2.5</v>
      </c>
      <c r="I44" s="12"/>
    </row>
    <row r="45" spans="1:9">
      <c r="A45" s="10" t="s">
        <v>138</v>
      </c>
      <c r="B45" t="s">
        <v>40</v>
      </c>
      <c r="C45">
        <v>210</v>
      </c>
      <c r="D45" s="9">
        <v>163</v>
      </c>
      <c r="E45" s="11">
        <v>2.5</v>
      </c>
      <c r="F45" s="12">
        <f>(D43+D44)*E45/1000</f>
        <v>0.80249999999999999</v>
      </c>
      <c r="G45" s="13">
        <f>(E45*$D$7)-H45-H46-I45</f>
        <v>117.54857142857144</v>
      </c>
      <c r="H45" s="1">
        <f>E45*D43/C45</f>
        <v>1.9404761904761905</v>
      </c>
      <c r="I45" s="12">
        <f>$D$8/0.08*$D$6*E45</f>
        <v>3.63</v>
      </c>
    </row>
    <row r="46" spans="1:9">
      <c r="A46" s="10"/>
      <c r="B46" t="s">
        <v>117</v>
      </c>
      <c r="C46">
        <v>183</v>
      </c>
      <c r="D46" s="9">
        <v>157</v>
      </c>
      <c r="E46" s="11"/>
      <c r="F46" s="12"/>
      <c r="G46" s="13"/>
      <c r="H46" s="1">
        <f>E45*D44/C47</f>
        <v>1.8809523809523809</v>
      </c>
      <c r="I46" s="12"/>
    </row>
    <row r="47" spans="1:9">
      <c r="A47" s="10" t="s">
        <v>139</v>
      </c>
      <c r="B47" t="s">
        <v>40</v>
      </c>
      <c r="C47">
        <v>210</v>
      </c>
      <c r="D47" s="9">
        <v>163</v>
      </c>
      <c r="E47" s="11">
        <v>2.5</v>
      </c>
      <c r="F47" s="12">
        <f>(D45+D46)*E47/1000</f>
        <v>0.8</v>
      </c>
      <c r="G47" s="13">
        <f>(E47*$D$7)-H47-H48-I47</f>
        <v>117.02154834940112</v>
      </c>
      <c r="H47" s="1">
        <f>E47*D45/C47</f>
        <v>1.9404761904761905</v>
      </c>
      <c r="I47" s="12">
        <f>$D$8/0.08*$D$6*E47</f>
        <v>3.63</v>
      </c>
    </row>
    <row r="48" spans="1:9">
      <c r="A48" s="10"/>
      <c r="B48" t="s">
        <v>119</v>
      </c>
      <c r="C48">
        <v>163</v>
      </c>
      <c r="D48" s="9">
        <v>154</v>
      </c>
      <c r="E48" s="11"/>
      <c r="F48" s="12"/>
      <c r="G48" s="13"/>
      <c r="H48" s="1">
        <f>E47*D46/C48</f>
        <v>2.4079754601226995</v>
      </c>
      <c r="I48" s="12"/>
    </row>
    <row r="49" spans="1:9">
      <c r="A49" s="10" t="s">
        <v>140</v>
      </c>
      <c r="B49" t="s">
        <v>40</v>
      </c>
      <c r="C49">
        <v>210</v>
      </c>
      <c r="D49" s="9">
        <v>163</v>
      </c>
      <c r="E49" s="11">
        <v>2.5</v>
      </c>
      <c r="F49" s="12">
        <f>(D47+D48)*E49/1000</f>
        <v>0.79249999999999998</v>
      </c>
      <c r="G49" s="13">
        <f>(E49*$D$7)-H49-H50-I49</f>
        <v>117.53297208538588</v>
      </c>
      <c r="H49" s="1">
        <f>E49*D47/C49</f>
        <v>1.9404761904761905</v>
      </c>
      <c r="I49" s="12">
        <f>$D$8/0.08*$D$6*E49</f>
        <v>3.63</v>
      </c>
    </row>
    <row r="50" spans="1:9">
      <c r="A50" s="10"/>
      <c r="B50" t="s">
        <v>121</v>
      </c>
      <c r="C50">
        <v>203</v>
      </c>
      <c r="D50" s="9">
        <v>153</v>
      </c>
      <c r="E50" s="11"/>
      <c r="F50" s="12"/>
      <c r="G50" s="13"/>
      <c r="H50" s="1">
        <f>E49*D48/C50</f>
        <v>1.896551724137931</v>
      </c>
      <c r="I50" s="12"/>
    </row>
    <row r="51" spans="1:9">
      <c r="A51" s="10" t="s">
        <v>141</v>
      </c>
      <c r="B51" t="s">
        <v>40</v>
      </c>
      <c r="C51">
        <v>210</v>
      </c>
      <c r="D51" s="9">
        <v>163</v>
      </c>
      <c r="E51" s="11">
        <v>2.5</v>
      </c>
      <c r="F51" s="12">
        <f>(D49+D52)*E51/1000</f>
        <v>0.80249999999999999</v>
      </c>
      <c r="G51" s="13">
        <f>(E51*$D$7)-H51-H52-I51</f>
        <v>116.45959899749374</v>
      </c>
      <c r="H51" s="1">
        <f>E51*D49/C51</f>
        <v>1.9404761904761905</v>
      </c>
      <c r="I51" s="12">
        <f>$D$8/0.08*$D$6*E51</f>
        <v>3.63</v>
      </c>
    </row>
    <row r="52" spans="1:9">
      <c r="A52" s="10"/>
      <c r="B52" t="s">
        <v>123</v>
      </c>
      <c r="C52">
        <v>133</v>
      </c>
      <c r="D52" s="9">
        <v>158</v>
      </c>
      <c r="E52" s="11"/>
      <c r="F52" s="12"/>
      <c r="G52" s="13"/>
      <c r="H52" s="1">
        <f>E51*D52/C52</f>
        <v>2.969924812030075</v>
      </c>
      <c r="I52" s="12"/>
    </row>
    <row r="53" spans="1:9">
      <c r="A53" s="10" t="s">
        <v>142</v>
      </c>
      <c r="B53" t="s">
        <v>40</v>
      </c>
      <c r="C53">
        <v>210</v>
      </c>
      <c r="D53" s="9">
        <v>163</v>
      </c>
      <c r="E53" s="11">
        <v>2.5</v>
      </c>
      <c r="F53" s="12">
        <f>(D53+D54)*E53/1000</f>
        <v>0.81374999999999997</v>
      </c>
      <c r="G53" s="13">
        <f>(E53*$D$7)-H53-H54-I53</f>
        <v>117.54873677248678</v>
      </c>
      <c r="H53" s="1">
        <f>E53*D53/C53</f>
        <v>1.9404761904761905</v>
      </c>
      <c r="I53" s="12">
        <f>$D$8/0.08*$D$6*E53</f>
        <v>3.63</v>
      </c>
    </row>
    <row r="54" spans="1:9">
      <c r="A54" s="10"/>
      <c r="B54" t="s">
        <v>125</v>
      </c>
      <c r="C54">
        <v>216</v>
      </c>
      <c r="D54" s="9">
        <v>162.5</v>
      </c>
      <c r="E54" s="11"/>
      <c r="F54" s="12"/>
      <c r="G54" s="13"/>
      <c r="H54" s="1">
        <f>E53*D54/C54</f>
        <v>1.880787037037037</v>
      </c>
      <c r="I54" s="12"/>
    </row>
    <row r="55" spans="1:9">
      <c r="A55" s="10" t="s">
        <v>143</v>
      </c>
      <c r="B55" t="s">
        <v>40</v>
      </c>
      <c r="C55">
        <v>210</v>
      </c>
      <c r="D55" s="9">
        <v>163</v>
      </c>
      <c r="E55" s="11">
        <v>2.5</v>
      </c>
      <c r="F55" s="12">
        <f>(D55+D56)*E55/1000</f>
        <v>0.78</v>
      </c>
      <c r="G55" s="13">
        <f>(E55*$D$7)-H55-H56-I55</f>
        <v>115.24413055109684</v>
      </c>
      <c r="H55" s="1">
        <f>E55*D55/C55</f>
        <v>1.9404761904761905</v>
      </c>
      <c r="I55" s="12">
        <f>$D$8/0.08*$D$6*E55</f>
        <v>3.63</v>
      </c>
    </row>
    <row r="56" spans="1:9">
      <c r="A56" s="10"/>
      <c r="B56" t="s">
        <v>33</v>
      </c>
      <c r="C56">
        <v>89</v>
      </c>
      <c r="D56" s="9">
        <v>149</v>
      </c>
      <c r="E56" s="11"/>
      <c r="F56" s="12"/>
      <c r="G56" s="13"/>
      <c r="H56" s="1">
        <f>E55*D56/C56</f>
        <v>4.1853932584269664</v>
      </c>
      <c r="I56" s="12"/>
    </row>
    <row r="57" spans="1:9">
      <c r="A57" s="10" t="s">
        <v>144</v>
      </c>
      <c r="B57" t="s">
        <v>40</v>
      </c>
      <c r="C57">
        <v>210</v>
      </c>
      <c r="D57" s="9">
        <v>163</v>
      </c>
      <c r="E57" s="11">
        <v>2.5</v>
      </c>
      <c r="F57" s="12">
        <f>(D57+D58)*E57/1000</f>
        <v>0.59499999999999997</v>
      </c>
      <c r="G57" s="13">
        <f>(E57*$D$7)-H57-H58-I57</f>
        <v>117.47639880952381</v>
      </c>
      <c r="H57" s="1">
        <f>E57*D57/C57</f>
        <v>1.9404761904761905</v>
      </c>
      <c r="I57" s="12">
        <f>$D$8/0.08*$D$6*E57</f>
        <v>3.63</v>
      </c>
    </row>
    <row r="58" spans="1:9">
      <c r="A58" s="10"/>
      <c r="B58" t="s">
        <v>32</v>
      </c>
      <c r="C58">
        <v>96</v>
      </c>
      <c r="D58" s="9">
        <v>75</v>
      </c>
      <c r="E58" s="11"/>
      <c r="F58" s="12"/>
      <c r="G58" s="13"/>
      <c r="H58" s="1">
        <f>E57*D58/C58</f>
        <v>1.953125</v>
      </c>
      <c r="I58" s="12"/>
    </row>
    <row r="59" spans="1:9">
      <c r="A59" s="10" t="s">
        <v>145</v>
      </c>
      <c r="B59" t="s">
        <v>35</v>
      </c>
      <c r="C59">
        <v>198</v>
      </c>
      <c r="D59" s="9">
        <v>153</v>
      </c>
      <c r="E59" s="11">
        <v>2.5</v>
      </c>
      <c r="F59" s="12">
        <f>(D59+D60)*E59/1000</f>
        <v>0.77749999999999997</v>
      </c>
      <c r="G59" s="13">
        <f>(E59*$D$7)-H59-H60-I59</f>
        <v>116.14651515151515</v>
      </c>
      <c r="H59" s="1">
        <f>E59*D59/C59</f>
        <v>1.9318181818181819</v>
      </c>
      <c r="I59" s="12">
        <f>$D$8/0.08*$D$6*E59</f>
        <v>3.63</v>
      </c>
    </row>
    <row r="60" spans="1:9">
      <c r="A60" s="10"/>
      <c r="B60" t="s">
        <v>115</v>
      </c>
      <c r="C60">
        <v>120</v>
      </c>
      <c r="D60" s="9">
        <v>158</v>
      </c>
      <c r="E60" s="11"/>
      <c r="F60" s="12"/>
      <c r="G60" s="13"/>
      <c r="H60" s="1">
        <f>E59*D60/C60</f>
        <v>3.2916666666666665</v>
      </c>
      <c r="I60" s="12"/>
    </row>
    <row r="61" spans="1:9">
      <c r="A61" s="10" t="s">
        <v>146</v>
      </c>
      <c r="B61" t="s">
        <v>35</v>
      </c>
      <c r="C61">
        <v>198</v>
      </c>
      <c r="D61" s="9">
        <v>153</v>
      </c>
      <c r="E61" s="11">
        <v>2.5</v>
      </c>
      <c r="F61" s="12">
        <f>(D61+D62)*E61/1000</f>
        <v>0.77500000000000002</v>
      </c>
      <c r="G61" s="13">
        <f>(E61*$D$7)-H61-H62-I61</f>
        <v>117.29337307501243</v>
      </c>
      <c r="H61" s="1">
        <f>E61*D61/C61</f>
        <v>1.9318181818181819</v>
      </c>
      <c r="I61" s="12">
        <f>$D$8/0.08*$D$6*E61</f>
        <v>3.63</v>
      </c>
    </row>
    <row r="62" spans="1:9">
      <c r="A62" s="10"/>
      <c r="B62" t="s">
        <v>117</v>
      </c>
      <c r="C62">
        <v>183</v>
      </c>
      <c r="D62" s="9">
        <v>157</v>
      </c>
      <c r="E62" s="11"/>
      <c r="F62" s="12"/>
      <c r="G62" s="13"/>
      <c r="H62" s="1">
        <f>E61*D62/C62</f>
        <v>2.1448087431693987</v>
      </c>
      <c r="I62" s="12"/>
    </row>
    <row r="63" spans="1:9">
      <c r="A63" s="10" t="s">
        <v>147</v>
      </c>
      <c r="B63" t="s">
        <v>35</v>
      </c>
      <c r="C63">
        <v>198</v>
      </c>
      <c r="D63" s="9">
        <v>153</v>
      </c>
      <c r="E63" s="11">
        <v>2.5</v>
      </c>
      <c r="F63" s="12">
        <f>(D63+D64)*E63/1000</f>
        <v>0.76749999999999996</v>
      </c>
      <c r="G63" s="13">
        <f>(E63*$D$7)-H63-H64-I63</f>
        <v>117.07621862799778</v>
      </c>
      <c r="H63" s="1">
        <f>E63*D63/C63</f>
        <v>1.9318181818181819</v>
      </c>
      <c r="I63" s="12">
        <f>$D$8/0.08*$D$6*E63</f>
        <v>3.63</v>
      </c>
    </row>
    <row r="64" spans="1:9">
      <c r="A64" s="10"/>
      <c r="B64" t="s">
        <v>119</v>
      </c>
      <c r="C64">
        <v>163</v>
      </c>
      <c r="D64" s="9">
        <v>154</v>
      </c>
      <c r="E64" s="11"/>
      <c r="F64" s="12"/>
      <c r="G64" s="13"/>
      <c r="H64" s="1">
        <f>E63*D64/C64</f>
        <v>2.3619631901840492</v>
      </c>
      <c r="I64" s="12"/>
    </row>
    <row r="65" spans="1:9">
      <c r="A65" s="10" t="s">
        <v>149</v>
      </c>
      <c r="B65" t="s">
        <v>35</v>
      </c>
      <c r="C65">
        <v>198</v>
      </c>
      <c r="D65" s="9">
        <v>153</v>
      </c>
      <c r="E65" s="11">
        <v>2.5</v>
      </c>
      <c r="F65" s="12">
        <f>(D65+D66)*E65/1000</f>
        <v>0.76500000000000001</v>
      </c>
      <c r="G65" s="13">
        <f>(E65*$D$7)-H65-H66-I65</f>
        <v>117.55394536497985</v>
      </c>
      <c r="H65" s="1">
        <f>E65*D65/C65</f>
        <v>1.9318181818181819</v>
      </c>
      <c r="I65" s="12">
        <f>$D$8/0.08*$D$6*E65</f>
        <v>3.63</v>
      </c>
    </row>
    <row r="66" spans="1:9">
      <c r="A66" s="10"/>
      <c r="B66" t="s">
        <v>121</v>
      </c>
      <c r="C66">
        <v>203</v>
      </c>
      <c r="D66" s="9">
        <v>153</v>
      </c>
      <c r="E66" s="11"/>
      <c r="F66" s="12"/>
      <c r="G66" s="13"/>
      <c r="H66" s="1">
        <f>E65*D66/C66</f>
        <v>1.8842364532019704</v>
      </c>
      <c r="I66" s="12"/>
    </row>
    <row r="67" spans="1:9">
      <c r="A67" s="14" t="s">
        <v>150</v>
      </c>
      <c r="B67" t="s">
        <v>35</v>
      </c>
      <c r="C67">
        <v>198</v>
      </c>
      <c r="D67" s="9">
        <v>153</v>
      </c>
      <c r="E67" s="11">
        <v>2.5</v>
      </c>
      <c r="F67" s="12">
        <f>(D67+D68)*E67/1000</f>
        <v>0.77749999999999997</v>
      </c>
      <c r="G67" s="13">
        <f>(E67*$D$7)-H67-H68-I67</f>
        <v>116.46825700615175</v>
      </c>
      <c r="H67" s="1">
        <f>E67*D67/C67</f>
        <v>1.9318181818181819</v>
      </c>
      <c r="I67" s="12">
        <f>$D$8/0.08*$D$6*E67</f>
        <v>3.63</v>
      </c>
    </row>
    <row r="68" spans="1:9">
      <c r="A68" s="14"/>
      <c r="B68" t="s">
        <v>123</v>
      </c>
      <c r="C68">
        <v>133</v>
      </c>
      <c r="D68" s="9">
        <v>158</v>
      </c>
      <c r="E68" s="11"/>
      <c r="F68" s="12"/>
      <c r="G68" s="13"/>
      <c r="H68" s="1">
        <f>E67*D68/C68</f>
        <v>2.969924812030075</v>
      </c>
      <c r="I68" s="12"/>
    </row>
    <row r="69" spans="1:9">
      <c r="A69" s="14" t="s">
        <v>151</v>
      </c>
      <c r="B69" t="s">
        <v>35</v>
      </c>
      <c r="C69">
        <v>198</v>
      </c>
      <c r="D69" s="9">
        <v>153</v>
      </c>
      <c r="E69" s="11">
        <v>2.5</v>
      </c>
      <c r="F69" s="12">
        <f>(D69+D70)*E69/1000</f>
        <v>0.78874999999999995</v>
      </c>
      <c r="G69" s="13">
        <f>(E69*$D$7)-H69-H70-I69</f>
        <v>117.55739478114478</v>
      </c>
      <c r="H69" s="1">
        <f>E69*D69/C69</f>
        <v>1.9318181818181819</v>
      </c>
      <c r="I69" s="12">
        <f>$D$8/0.08*$D$6*E69</f>
        <v>3.63</v>
      </c>
    </row>
    <row r="70" spans="1:9">
      <c r="A70" s="14"/>
      <c r="B70" t="s">
        <v>125</v>
      </c>
      <c r="C70">
        <v>216</v>
      </c>
      <c r="D70" s="9">
        <v>162.5</v>
      </c>
      <c r="E70" s="11"/>
      <c r="F70" s="12"/>
      <c r="G70" s="13"/>
      <c r="H70" s="1">
        <f>E69*D70/C70</f>
        <v>1.880787037037037</v>
      </c>
      <c r="I70" s="12"/>
    </row>
    <row r="71" spans="1:9">
      <c r="A71" s="14" t="s">
        <v>152</v>
      </c>
      <c r="B71" t="s">
        <v>35</v>
      </c>
      <c r="C71">
        <v>198</v>
      </c>
      <c r="D71" s="9">
        <v>153</v>
      </c>
      <c r="E71" s="11">
        <v>2.5</v>
      </c>
      <c r="F71" s="12">
        <f>(D71+D72)*E71/1000</f>
        <v>0.755</v>
      </c>
      <c r="G71" s="13">
        <f>(E71*$D$7)-H71-H72-I71</f>
        <v>115.25278855975485</v>
      </c>
      <c r="H71" s="1">
        <f>E71*D71/C71</f>
        <v>1.9318181818181819</v>
      </c>
      <c r="I71" s="12">
        <f>$D$8/0.08*$D$6*E71</f>
        <v>3.63</v>
      </c>
    </row>
    <row r="72" spans="1:9">
      <c r="A72" s="14"/>
      <c r="B72" t="s">
        <v>33</v>
      </c>
      <c r="C72">
        <v>89</v>
      </c>
      <c r="D72" s="9">
        <v>149</v>
      </c>
      <c r="E72" s="11"/>
      <c r="F72" s="12"/>
      <c r="G72" s="13"/>
      <c r="H72" s="1">
        <f>E71*D72/C72</f>
        <v>4.1853932584269664</v>
      </c>
      <c r="I72" s="12"/>
    </row>
    <row r="73" spans="1:9">
      <c r="A73" s="14" t="s">
        <v>153</v>
      </c>
      <c r="B73" t="s">
        <v>33</v>
      </c>
      <c r="C73">
        <v>89</v>
      </c>
      <c r="D73" s="9">
        <v>149</v>
      </c>
      <c r="E73" s="11">
        <v>2.5</v>
      </c>
      <c r="F73" s="12">
        <f>(D73+D74)*E73/1000</f>
        <v>0.56000000000000005</v>
      </c>
      <c r="G73" s="13">
        <f>(E73*$D$7)-H73-H74-I73</f>
        <v>115.23148174157303</v>
      </c>
      <c r="H73" s="1">
        <f>E73*D73/C73</f>
        <v>4.1853932584269664</v>
      </c>
      <c r="I73" s="12">
        <f>$D$8/0.08*$D$6*E73</f>
        <v>3.63</v>
      </c>
    </row>
    <row r="74" spans="1:9">
      <c r="A74" s="14"/>
      <c r="B74" t="s">
        <v>32</v>
      </c>
      <c r="C74">
        <v>96</v>
      </c>
      <c r="D74" s="9">
        <v>75</v>
      </c>
      <c r="E74" s="11"/>
      <c r="F74" s="12"/>
      <c r="G74" s="13"/>
      <c r="H74" s="1">
        <f>E73*D74/C74</f>
        <v>1.953125</v>
      </c>
      <c r="I74" s="12"/>
    </row>
    <row r="75" spans="1:9">
      <c r="A75" s="14" t="s">
        <v>154</v>
      </c>
      <c r="B75" t="s">
        <v>35</v>
      </c>
      <c r="C75">
        <v>198</v>
      </c>
      <c r="D75" s="2">
        <v>153</v>
      </c>
      <c r="E75" s="11">
        <v>2.5</v>
      </c>
      <c r="F75" s="12">
        <f>(D75+D76)*E75/1000</f>
        <v>0.56999999999999995</v>
      </c>
      <c r="G75" s="13">
        <f>(E75*$D$7)-H75-H76-I75</f>
        <v>117.48505681818182</v>
      </c>
      <c r="H75" s="1">
        <f>E75*D75/C75</f>
        <v>1.9318181818181819</v>
      </c>
      <c r="I75" s="12">
        <f>$D$8/0.08*$D$6*E75</f>
        <v>3.63</v>
      </c>
    </row>
    <row r="76" spans="1:9">
      <c r="A76" s="14"/>
      <c r="B76" t="s">
        <v>32</v>
      </c>
      <c r="C76">
        <v>96</v>
      </c>
      <c r="D76" s="2">
        <v>75</v>
      </c>
      <c r="E76" s="11"/>
      <c r="F76" s="12"/>
      <c r="G76" s="13"/>
      <c r="H76" s="1">
        <f>E75*D76/C76</f>
        <v>1.953125</v>
      </c>
      <c r="I76" s="12"/>
    </row>
    <row r="86" spans="10:10">
      <c r="J86" s="3"/>
    </row>
    <row r="87" spans="10:10">
      <c r="J87" s="3"/>
    </row>
    <row r="88" spans="10:10">
      <c r="J88" s="3"/>
    </row>
    <row r="89" spans="10:10">
      <c r="J89" s="3"/>
    </row>
    <row r="90" spans="10:10">
      <c r="J90" s="3"/>
    </row>
    <row r="91" spans="10:10">
      <c r="J91" s="3"/>
    </row>
    <row r="112" ht="14.25" customHeight="1"/>
    <row r="121" spans="11:11">
      <c r="K121" t="s">
        <v>29</v>
      </c>
    </row>
    <row r="124" spans="11:11" ht="15" customHeight="1"/>
  </sheetData>
  <mergeCells count="165">
    <mergeCell ref="A75:A76"/>
    <mergeCell ref="E75:E76"/>
    <mergeCell ref="F75:F76"/>
    <mergeCell ref="G75:G76"/>
    <mergeCell ref="I75:I76"/>
    <mergeCell ref="A71:A72"/>
    <mergeCell ref="E71:E72"/>
    <mergeCell ref="F71:F72"/>
    <mergeCell ref="G71:G72"/>
    <mergeCell ref="I71:I72"/>
    <mergeCell ref="A73:A74"/>
    <mergeCell ref="E73:E74"/>
    <mergeCell ref="F73:F74"/>
    <mergeCell ref="G73:G74"/>
    <mergeCell ref="I73:I74"/>
    <mergeCell ref="A67:A68"/>
    <mergeCell ref="E67:E68"/>
    <mergeCell ref="F67:F68"/>
    <mergeCell ref="G67:G68"/>
    <mergeCell ref="I67:I68"/>
    <mergeCell ref="A69:A70"/>
    <mergeCell ref="E69:E70"/>
    <mergeCell ref="F69:F70"/>
    <mergeCell ref="G69:G70"/>
    <mergeCell ref="I69:I70"/>
    <mergeCell ref="A63:A64"/>
    <mergeCell ref="E63:E64"/>
    <mergeCell ref="F63:F64"/>
    <mergeCell ref="G63:G64"/>
    <mergeCell ref="I63:I64"/>
    <mergeCell ref="A65:A66"/>
    <mergeCell ref="E65:E66"/>
    <mergeCell ref="F65:F66"/>
    <mergeCell ref="G65:G66"/>
    <mergeCell ref="I65:I66"/>
    <mergeCell ref="A59:A60"/>
    <mergeCell ref="E59:E60"/>
    <mergeCell ref="F59:F60"/>
    <mergeCell ref="G59:G60"/>
    <mergeCell ref="I59:I60"/>
    <mergeCell ref="A61:A62"/>
    <mergeCell ref="E61:E62"/>
    <mergeCell ref="F61:F62"/>
    <mergeCell ref="G61:G62"/>
    <mergeCell ref="I61:I62"/>
    <mergeCell ref="A55:A56"/>
    <mergeCell ref="E55:E56"/>
    <mergeCell ref="F55:F56"/>
    <mergeCell ref="G55:G56"/>
    <mergeCell ref="I55:I56"/>
    <mergeCell ref="A57:A58"/>
    <mergeCell ref="E57:E58"/>
    <mergeCell ref="F57:F58"/>
    <mergeCell ref="G57:G58"/>
    <mergeCell ref="I57:I58"/>
    <mergeCell ref="A51:A52"/>
    <mergeCell ref="E51:E52"/>
    <mergeCell ref="F51:F52"/>
    <mergeCell ref="G51:G52"/>
    <mergeCell ref="I51:I52"/>
    <mergeCell ref="A53:A54"/>
    <mergeCell ref="E53:E54"/>
    <mergeCell ref="F53:F54"/>
    <mergeCell ref="G53:G54"/>
    <mergeCell ref="I53:I54"/>
    <mergeCell ref="A47:A48"/>
    <mergeCell ref="E47:E48"/>
    <mergeCell ref="F47:F48"/>
    <mergeCell ref="G47:G48"/>
    <mergeCell ref="I47:I48"/>
    <mergeCell ref="A49:A50"/>
    <mergeCell ref="E49:E50"/>
    <mergeCell ref="F49:F50"/>
    <mergeCell ref="G49:G50"/>
    <mergeCell ref="I49:I50"/>
    <mergeCell ref="A43:A44"/>
    <mergeCell ref="E43:E44"/>
    <mergeCell ref="F43:F44"/>
    <mergeCell ref="G43:G44"/>
    <mergeCell ref="I43:I44"/>
    <mergeCell ref="A45:A46"/>
    <mergeCell ref="E45:E46"/>
    <mergeCell ref="F45:F46"/>
    <mergeCell ref="G45:G46"/>
    <mergeCell ref="I45:I46"/>
    <mergeCell ref="A39:A40"/>
    <mergeCell ref="E39:E40"/>
    <mergeCell ref="F39:F40"/>
    <mergeCell ref="G39:G40"/>
    <mergeCell ref="I39:I40"/>
    <mergeCell ref="A41:A42"/>
    <mergeCell ref="E41:E42"/>
    <mergeCell ref="F41:F42"/>
    <mergeCell ref="G41:G42"/>
    <mergeCell ref="I41:I42"/>
    <mergeCell ref="A35:A36"/>
    <mergeCell ref="E35:E36"/>
    <mergeCell ref="F35:F36"/>
    <mergeCell ref="G35:G36"/>
    <mergeCell ref="I35:I36"/>
    <mergeCell ref="A37:A38"/>
    <mergeCell ref="E37:E38"/>
    <mergeCell ref="F37:F38"/>
    <mergeCell ref="G37:G38"/>
    <mergeCell ref="I37:I38"/>
    <mergeCell ref="A31:A32"/>
    <mergeCell ref="E31:E32"/>
    <mergeCell ref="F31:F32"/>
    <mergeCell ref="G31:G32"/>
    <mergeCell ref="I31:I32"/>
    <mergeCell ref="A33:A34"/>
    <mergeCell ref="E33:E34"/>
    <mergeCell ref="F33:F34"/>
    <mergeCell ref="G33:G34"/>
    <mergeCell ref="I33:I34"/>
    <mergeCell ref="A27:A28"/>
    <mergeCell ref="E27:E28"/>
    <mergeCell ref="F27:F28"/>
    <mergeCell ref="G27:G28"/>
    <mergeCell ref="I27:I28"/>
    <mergeCell ref="A29:A30"/>
    <mergeCell ref="E29:E30"/>
    <mergeCell ref="F29:F30"/>
    <mergeCell ref="G29:G30"/>
    <mergeCell ref="I29:I30"/>
    <mergeCell ref="A23:A24"/>
    <mergeCell ref="E23:E24"/>
    <mergeCell ref="F23:F24"/>
    <mergeCell ref="G23:G24"/>
    <mergeCell ref="I23:I24"/>
    <mergeCell ref="A25:A26"/>
    <mergeCell ref="E25:E26"/>
    <mergeCell ref="F25:F26"/>
    <mergeCell ref="G25:G26"/>
    <mergeCell ref="I25:I26"/>
    <mergeCell ref="A19:A20"/>
    <mergeCell ref="E19:E20"/>
    <mergeCell ref="F19:F20"/>
    <mergeCell ref="G19:G20"/>
    <mergeCell ref="I19:I20"/>
    <mergeCell ref="A21:A22"/>
    <mergeCell ref="E21:E22"/>
    <mergeCell ref="F21:F22"/>
    <mergeCell ref="G21:G22"/>
    <mergeCell ref="I21:I22"/>
    <mergeCell ref="A15:A16"/>
    <mergeCell ref="E15:E16"/>
    <mergeCell ref="F15:F16"/>
    <mergeCell ref="G15:G16"/>
    <mergeCell ref="I15:I16"/>
    <mergeCell ref="A17:A18"/>
    <mergeCell ref="E17:E18"/>
    <mergeCell ref="F17:F18"/>
    <mergeCell ref="G17:G18"/>
    <mergeCell ref="I17:I18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00E20-9A23-411F-AA53-0276755607EB}">
  <dimension ref="A1:K89"/>
  <sheetViews>
    <sheetView workbookViewId="0">
      <selection activeCell="D3" sqref="D3"/>
    </sheetView>
  </sheetViews>
  <sheetFormatPr defaultRowHeight="14.5"/>
  <cols>
    <col min="1" max="1" width="20.453125" customWidth="1"/>
    <col min="3" max="3" width="8.26953125" customWidth="1"/>
    <col min="4" max="4" width="6.54296875" customWidth="1"/>
    <col min="5" max="5" width="5.7265625" customWidth="1"/>
    <col min="6" max="6" width="6.1796875" customWidth="1"/>
    <col min="7" max="7" width="7.54296875" customWidth="1"/>
    <col min="8" max="8" width="9.1796875" customWidth="1"/>
    <col min="9" max="9" width="14.453125" customWidth="1"/>
  </cols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97</v>
      </c>
    </row>
    <row r="4" spans="1:9">
      <c r="A4" t="s">
        <v>5</v>
      </c>
      <c r="D4" t="s">
        <v>155</v>
      </c>
    </row>
    <row r="5" spans="1:9">
      <c r="A5" t="s">
        <v>7</v>
      </c>
      <c r="D5" t="s">
        <v>156</v>
      </c>
    </row>
    <row r="6" spans="1:9">
      <c r="A6" t="s">
        <v>9</v>
      </c>
      <c r="D6">
        <v>0.12</v>
      </c>
    </row>
    <row r="7" spans="1:9">
      <c r="A7" t="s">
        <v>10</v>
      </c>
      <c r="D7">
        <v>50</v>
      </c>
    </row>
    <row r="8" spans="1:9">
      <c r="A8" t="s">
        <v>11</v>
      </c>
      <c r="D8">
        <v>0.96799999999999997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</row>
    <row r="11" spans="1:9">
      <c r="A11" s="10" t="s">
        <v>113</v>
      </c>
      <c r="B11" t="s">
        <v>114</v>
      </c>
      <c r="C11">
        <v>174</v>
      </c>
      <c r="D11" s="9">
        <v>157</v>
      </c>
      <c r="E11" s="11">
        <v>2.5</v>
      </c>
      <c r="F11" s="12">
        <f>(D11+D12)*E11/1000</f>
        <v>0.78749999999999998</v>
      </c>
      <c r="G11" s="13">
        <f>(E11*$D$7)-H11-H12-I11</f>
        <v>116.14432806153314</v>
      </c>
      <c r="H11" s="1">
        <f>E11*D11/C11</f>
        <v>2.2557471264367814</v>
      </c>
      <c r="I11" s="12">
        <f>$D$8/0.08*$D$6*E11</f>
        <v>3.63</v>
      </c>
    </row>
    <row r="12" spans="1:9">
      <c r="A12" s="10"/>
      <c r="B12" t="s">
        <v>115</v>
      </c>
      <c r="C12">
        <v>133</v>
      </c>
      <c r="D12" s="9">
        <v>158</v>
      </c>
      <c r="E12" s="11"/>
      <c r="F12" s="12"/>
      <c r="G12" s="13"/>
      <c r="H12" s="1">
        <f>E11*D12/C12</f>
        <v>2.969924812030075</v>
      </c>
      <c r="I12" s="12"/>
    </row>
    <row r="13" spans="1:9">
      <c r="A13" s="10" t="s">
        <v>116</v>
      </c>
      <c r="B13" t="s">
        <v>114</v>
      </c>
      <c r="C13">
        <v>174</v>
      </c>
      <c r="D13" s="9">
        <v>157</v>
      </c>
      <c r="E13" s="11">
        <v>2.5</v>
      </c>
      <c r="F13" s="12">
        <f>(D13+D14)*E13/1000</f>
        <v>0.78500000000000003</v>
      </c>
      <c r="G13" s="13">
        <f>(E13*$D$7)-H13-H14-I13</f>
        <v>116.96944413039382</v>
      </c>
      <c r="H13" s="1">
        <f>E13*D13/C13</f>
        <v>2.2557471264367814</v>
      </c>
      <c r="I13" s="12">
        <f>$D$8/0.08*$D$6*E13</f>
        <v>3.63</v>
      </c>
    </row>
    <row r="14" spans="1:9">
      <c r="A14" s="10"/>
      <c r="B14" t="s">
        <v>117</v>
      </c>
      <c r="C14">
        <v>183</v>
      </c>
      <c r="D14" s="9">
        <v>157</v>
      </c>
      <c r="E14" s="11"/>
      <c r="F14" s="12"/>
      <c r="G14" s="13"/>
      <c r="H14" s="1">
        <f>E13*D14/C14</f>
        <v>2.1448087431693987</v>
      </c>
      <c r="I14" s="12"/>
    </row>
    <row r="15" spans="1:9">
      <c r="A15" s="10" t="s">
        <v>118</v>
      </c>
      <c r="B15" t="s">
        <v>114</v>
      </c>
      <c r="C15">
        <v>174</v>
      </c>
      <c r="D15" s="9">
        <v>157</v>
      </c>
      <c r="E15" s="11">
        <v>2.5</v>
      </c>
      <c r="F15" s="12">
        <f>(D15+D16)*E15/1000</f>
        <v>0.77749999999999997</v>
      </c>
      <c r="G15" s="13">
        <f>(E15*$D$7)-H15-H16-I15</f>
        <v>116.75228968337916</v>
      </c>
      <c r="H15" s="1">
        <f>E15*D15/C15</f>
        <v>2.2557471264367814</v>
      </c>
      <c r="I15" s="12">
        <f>$D$8/0.08*$D$6*E15</f>
        <v>3.63</v>
      </c>
    </row>
    <row r="16" spans="1:9">
      <c r="A16" s="10"/>
      <c r="B16" t="s">
        <v>119</v>
      </c>
      <c r="C16">
        <v>163</v>
      </c>
      <c r="D16" s="9">
        <v>154</v>
      </c>
      <c r="E16" s="11"/>
      <c r="F16" s="12"/>
      <c r="G16" s="13"/>
      <c r="H16" s="1">
        <f>E15*D16/C16</f>
        <v>2.3619631901840492</v>
      </c>
      <c r="I16" s="12"/>
    </row>
    <row r="17" spans="1:9">
      <c r="A17" s="10" t="s">
        <v>120</v>
      </c>
      <c r="B17" t="s">
        <v>114</v>
      </c>
      <c r="C17">
        <v>174</v>
      </c>
      <c r="D17" s="9">
        <v>157</v>
      </c>
      <c r="E17" s="11">
        <v>2.5</v>
      </c>
      <c r="F17" s="12">
        <f>(D17+D18)*E17/1000</f>
        <v>0.77500000000000002</v>
      </c>
      <c r="G17" s="13">
        <f>(E17*$D$7)-H17-H18-I17</f>
        <v>117.23001642036125</v>
      </c>
      <c r="H17" s="1">
        <f>E17*D17/C17</f>
        <v>2.2557471264367814</v>
      </c>
      <c r="I17" s="12">
        <f>$D$8/0.08*$D$6*E17</f>
        <v>3.63</v>
      </c>
    </row>
    <row r="18" spans="1:9">
      <c r="A18" s="10"/>
      <c r="B18" t="s">
        <v>121</v>
      </c>
      <c r="C18">
        <v>203</v>
      </c>
      <c r="D18" s="9">
        <v>153</v>
      </c>
      <c r="E18" s="11"/>
      <c r="F18" s="12"/>
      <c r="G18" s="13"/>
      <c r="H18" s="1">
        <f>E17*D18/C18</f>
        <v>1.8842364532019704</v>
      </c>
      <c r="I18" s="12"/>
    </row>
    <row r="19" spans="1:9" ht="14.25" customHeight="1">
      <c r="A19" s="10" t="s">
        <v>122</v>
      </c>
      <c r="B19" t="s">
        <v>114</v>
      </c>
      <c r="C19">
        <v>174</v>
      </c>
      <c r="D19" s="9">
        <v>157</v>
      </c>
      <c r="E19" s="11">
        <v>2.5</v>
      </c>
      <c r="F19" s="12">
        <f>(D19+D20)*E19/1000</f>
        <v>0.78749999999999998</v>
      </c>
      <c r="G19" s="13">
        <f>(E19*$D$7)-H19-H20-I19</f>
        <v>116.94392320323355</v>
      </c>
      <c r="H19" s="1">
        <f>E19*D19/C19</f>
        <v>2.2557471264367814</v>
      </c>
      <c r="I19" s="12">
        <f>$D$8/0.08*$D$6*E19</f>
        <v>3.63</v>
      </c>
    </row>
    <row r="20" spans="1:9">
      <c r="A20" s="10"/>
      <c r="B20" t="s">
        <v>123</v>
      </c>
      <c r="C20">
        <v>182</v>
      </c>
      <c r="D20" s="9">
        <v>158</v>
      </c>
      <c r="E20" s="11"/>
      <c r="F20" s="12"/>
      <c r="G20" s="13"/>
      <c r="H20" s="1">
        <f>E19*D20/C20</f>
        <v>2.1703296703296702</v>
      </c>
      <c r="I20" s="12"/>
    </row>
    <row r="21" spans="1:9">
      <c r="A21" s="10" t="s">
        <v>124</v>
      </c>
      <c r="B21" t="s">
        <v>114</v>
      </c>
      <c r="C21">
        <v>174</v>
      </c>
      <c r="D21" s="9">
        <v>157</v>
      </c>
      <c r="E21" s="11">
        <v>2.5</v>
      </c>
      <c r="F21" s="12">
        <f>(D21+D22)*E21/1000</f>
        <v>0.79874999999999996</v>
      </c>
      <c r="G21" s="13">
        <f>(E21*$D$7)-H21-H22-I21</f>
        <v>117.23346583652618</v>
      </c>
      <c r="H21" s="1">
        <f>E21*D21/C21</f>
        <v>2.2557471264367814</v>
      </c>
      <c r="I21" s="12">
        <f>$D$8/0.08*$D$6*E21</f>
        <v>3.63</v>
      </c>
    </row>
    <row r="22" spans="1:9">
      <c r="A22" s="10"/>
      <c r="B22" t="s">
        <v>125</v>
      </c>
      <c r="C22">
        <v>216</v>
      </c>
      <c r="D22" s="9">
        <v>162.5</v>
      </c>
      <c r="E22" s="11"/>
      <c r="F22" s="12"/>
      <c r="G22" s="13"/>
      <c r="H22" s="1">
        <f>E21*D22/C22</f>
        <v>1.880787037037037</v>
      </c>
      <c r="I22" s="12"/>
    </row>
    <row r="23" spans="1:9">
      <c r="A23" s="10" t="s">
        <v>126</v>
      </c>
      <c r="B23" t="s">
        <v>114</v>
      </c>
      <c r="C23">
        <v>174</v>
      </c>
      <c r="D23" s="9">
        <v>157</v>
      </c>
      <c r="E23" s="11">
        <v>2.5</v>
      </c>
      <c r="F23" s="12">
        <f>(D23+D24)*E23/1000</f>
        <v>0.76500000000000001</v>
      </c>
      <c r="G23" s="13">
        <f>(E23*$D$7)-H23-H24-I23</f>
        <v>114.92885961513625</v>
      </c>
      <c r="H23" s="1">
        <f>E23*D23/C23</f>
        <v>2.2557471264367814</v>
      </c>
      <c r="I23" s="12">
        <f>$D$8/0.08*$D$6*E23</f>
        <v>3.63</v>
      </c>
    </row>
    <row r="24" spans="1:9">
      <c r="A24" s="10"/>
      <c r="B24" t="s">
        <v>33</v>
      </c>
      <c r="C24">
        <v>89</v>
      </c>
      <c r="D24" s="9">
        <v>149</v>
      </c>
      <c r="E24" s="11"/>
      <c r="F24" s="12"/>
      <c r="G24" s="13"/>
      <c r="H24" s="1">
        <f>E23*D24/C24</f>
        <v>4.1853932584269664</v>
      </c>
      <c r="I24" s="12"/>
    </row>
    <row r="25" spans="1:9">
      <c r="A25" s="10" t="s">
        <v>127</v>
      </c>
      <c r="B25" t="s">
        <v>114</v>
      </c>
      <c r="C25">
        <v>174</v>
      </c>
      <c r="D25" s="9">
        <v>157</v>
      </c>
      <c r="E25" s="11">
        <v>2.5</v>
      </c>
      <c r="F25" s="12">
        <f t="shared" ref="F25" si="0">(D25+D26)*E25/1000</f>
        <v>0.57999999999999996</v>
      </c>
      <c r="G25" s="13">
        <f>(E25*$D$7)-H25-H26-I25</f>
        <v>117.16112787356322</v>
      </c>
      <c r="H25" s="1">
        <f>E25*D25/C25</f>
        <v>2.2557471264367814</v>
      </c>
      <c r="I25" s="12">
        <f>$D$8/0.08*$D$6*E25</f>
        <v>3.63</v>
      </c>
    </row>
    <row r="26" spans="1:9">
      <c r="A26" s="10"/>
      <c r="B26" t="s">
        <v>32</v>
      </c>
      <c r="C26">
        <v>96</v>
      </c>
      <c r="D26" s="9">
        <v>75</v>
      </c>
      <c r="E26" s="11"/>
      <c r="F26" s="12"/>
      <c r="G26" s="13"/>
      <c r="H26" s="1">
        <f>E25*D26/C26</f>
        <v>1.953125</v>
      </c>
      <c r="I26" s="12"/>
    </row>
    <row r="27" spans="1:9">
      <c r="A27" s="10" t="s">
        <v>128</v>
      </c>
      <c r="B27" t="s">
        <v>129</v>
      </c>
      <c r="C27">
        <v>147</v>
      </c>
      <c r="D27" s="9">
        <v>162</v>
      </c>
      <c r="E27" s="11">
        <v>2.5</v>
      </c>
      <c r="F27" s="12">
        <f t="shared" ref="F27" si="1">(D27+D28)*E27/1000</f>
        <v>0.8</v>
      </c>
      <c r="G27" s="13">
        <f>(E27*$D$7)-H27-H28-I27</f>
        <v>115.64497314715361</v>
      </c>
      <c r="H27" s="1">
        <f>E27*D27/C27</f>
        <v>2.7551020408163267</v>
      </c>
      <c r="I27" s="12">
        <f>$D$8/0.08*$D$6*E27</f>
        <v>3.63</v>
      </c>
    </row>
    <row r="28" spans="1:9">
      <c r="A28" s="10"/>
      <c r="B28" t="s">
        <v>115</v>
      </c>
      <c r="C28">
        <v>133</v>
      </c>
      <c r="D28" s="9">
        <v>158</v>
      </c>
      <c r="E28" s="11"/>
      <c r="F28" s="12"/>
      <c r="G28" s="13"/>
      <c r="H28" s="1">
        <f>E27*D28/C28</f>
        <v>2.969924812030075</v>
      </c>
      <c r="I28" s="12"/>
    </row>
    <row r="29" spans="1:9">
      <c r="A29" s="10" t="s">
        <v>130</v>
      </c>
      <c r="B29" t="s">
        <v>129</v>
      </c>
      <c r="C29">
        <v>147</v>
      </c>
      <c r="D29" s="9">
        <v>162</v>
      </c>
      <c r="E29" s="11">
        <v>2.5</v>
      </c>
      <c r="F29" s="12">
        <f>(D29+D30)*E29/1000</f>
        <v>0.79749999999999999</v>
      </c>
      <c r="G29" s="13">
        <f>(E29*$D$7)-H29-H30-I29</f>
        <v>116.47008921601429</v>
      </c>
      <c r="H29" s="1">
        <f>E29*D29/C29</f>
        <v>2.7551020408163267</v>
      </c>
      <c r="I29" s="12">
        <f>$D$8/0.08*$D$6*E29</f>
        <v>3.63</v>
      </c>
    </row>
    <row r="30" spans="1:9">
      <c r="A30" s="10"/>
      <c r="B30" t="s">
        <v>117</v>
      </c>
      <c r="C30">
        <v>183</v>
      </c>
      <c r="D30" s="9">
        <v>157</v>
      </c>
      <c r="E30" s="11"/>
      <c r="F30" s="12"/>
      <c r="G30" s="13"/>
      <c r="H30" s="1">
        <f>E29*D30/C30</f>
        <v>2.1448087431693987</v>
      </c>
      <c r="I30" s="12"/>
    </row>
    <row r="31" spans="1:9">
      <c r="A31" s="10" t="s">
        <v>131</v>
      </c>
      <c r="B31" t="s">
        <v>129</v>
      </c>
      <c r="C31">
        <v>147</v>
      </c>
      <c r="D31" s="9">
        <v>162</v>
      </c>
      <c r="E31" s="11">
        <v>2.5</v>
      </c>
      <c r="F31" s="12">
        <f>(D31+D32)*E31/1000</f>
        <v>0.79</v>
      </c>
      <c r="G31" s="13">
        <f>(E31*$D$7)-H31-H32-I31</f>
        <v>116.25293476899964</v>
      </c>
      <c r="H31" s="1">
        <f>E31*D31/C31</f>
        <v>2.7551020408163267</v>
      </c>
      <c r="I31" s="12">
        <f>$D$8/0.08*$D$6*E31</f>
        <v>3.63</v>
      </c>
    </row>
    <row r="32" spans="1:9">
      <c r="A32" s="10"/>
      <c r="B32" t="s">
        <v>119</v>
      </c>
      <c r="C32">
        <v>163</v>
      </c>
      <c r="D32" s="9">
        <v>154</v>
      </c>
      <c r="E32" s="11"/>
      <c r="F32" s="12"/>
      <c r="G32" s="13"/>
      <c r="H32" s="1">
        <f>E31*D32/C32</f>
        <v>2.3619631901840492</v>
      </c>
      <c r="I32" s="12"/>
    </row>
    <row r="33" spans="1:9">
      <c r="A33" s="10" t="s">
        <v>132</v>
      </c>
      <c r="B33" t="s">
        <v>129</v>
      </c>
      <c r="C33">
        <v>147</v>
      </c>
      <c r="D33" s="9">
        <v>162</v>
      </c>
      <c r="E33" s="11">
        <v>2.5</v>
      </c>
      <c r="F33" s="12">
        <f>(D33+D34)*E33/1000</f>
        <v>0.78749999999999998</v>
      </c>
      <c r="G33" s="13">
        <f>(E33*$D$7)-H33-H34-I33</f>
        <v>116.73066150598171</v>
      </c>
      <c r="H33" s="1">
        <f>E33*D33/C33</f>
        <v>2.7551020408163267</v>
      </c>
      <c r="I33" s="12">
        <f>$D$8/0.08*$D$6*E33</f>
        <v>3.63</v>
      </c>
    </row>
    <row r="34" spans="1:9">
      <c r="A34" s="10"/>
      <c r="B34" t="s">
        <v>121</v>
      </c>
      <c r="C34">
        <v>203</v>
      </c>
      <c r="D34" s="9">
        <v>153</v>
      </c>
      <c r="E34" s="11"/>
      <c r="F34" s="12"/>
      <c r="G34" s="13"/>
      <c r="H34" s="1">
        <f>E33*D34/C34</f>
        <v>1.8842364532019704</v>
      </c>
      <c r="I34" s="12"/>
    </row>
    <row r="35" spans="1:9">
      <c r="A35" s="10" t="s">
        <v>133</v>
      </c>
      <c r="B35" t="s">
        <v>129</v>
      </c>
      <c r="C35">
        <v>147</v>
      </c>
      <c r="D35" s="9">
        <v>162</v>
      </c>
      <c r="E35" s="11">
        <v>2.5</v>
      </c>
      <c r="F35" s="12">
        <f>(D35+D36)*E35/1000</f>
        <v>0.8</v>
      </c>
      <c r="G35" s="13">
        <f>(E35*$D$7)-H35-H36-I35</f>
        <v>116.44456828885401</v>
      </c>
      <c r="H35" s="1">
        <f>E35*D35/C35</f>
        <v>2.7551020408163267</v>
      </c>
      <c r="I35" s="12">
        <f>$D$8/0.08*$D$6*E35</f>
        <v>3.63</v>
      </c>
    </row>
    <row r="36" spans="1:9">
      <c r="A36" s="10"/>
      <c r="B36" t="s">
        <v>123</v>
      </c>
      <c r="C36">
        <v>182</v>
      </c>
      <c r="D36" s="9">
        <v>158</v>
      </c>
      <c r="E36" s="11"/>
      <c r="F36" s="12"/>
      <c r="G36" s="13"/>
      <c r="H36" s="1">
        <f>E35*D36/C36</f>
        <v>2.1703296703296702</v>
      </c>
      <c r="I36" s="12"/>
    </row>
    <row r="37" spans="1:9">
      <c r="A37" s="10" t="s">
        <v>134</v>
      </c>
      <c r="B37" t="s">
        <v>129</v>
      </c>
      <c r="C37">
        <v>147</v>
      </c>
      <c r="D37" s="9">
        <v>162</v>
      </c>
      <c r="E37" s="11">
        <v>2.5</v>
      </c>
      <c r="F37" s="12">
        <f>(D37+D38)*E37/1000</f>
        <v>0.81125000000000003</v>
      </c>
      <c r="G37" s="13">
        <f>(E37*$D$7)-H37-H38-I37</f>
        <v>116.73411092214664</v>
      </c>
      <c r="H37" s="1">
        <f>E37*D37/C37</f>
        <v>2.7551020408163267</v>
      </c>
      <c r="I37" s="12">
        <f>$D$8/0.08*$D$6*E37</f>
        <v>3.63</v>
      </c>
    </row>
    <row r="38" spans="1:9">
      <c r="A38" s="10"/>
      <c r="B38" t="s">
        <v>125</v>
      </c>
      <c r="C38">
        <v>216</v>
      </c>
      <c r="D38" s="9">
        <v>162.5</v>
      </c>
      <c r="E38" s="11"/>
      <c r="F38" s="12"/>
      <c r="G38" s="13"/>
      <c r="H38" s="1">
        <f>E37*D38/C38</f>
        <v>1.880787037037037</v>
      </c>
      <c r="I38" s="12"/>
    </row>
    <row r="39" spans="1:9">
      <c r="A39" s="10" t="s">
        <v>135</v>
      </c>
      <c r="B39" t="s">
        <v>129</v>
      </c>
      <c r="C39">
        <v>147</v>
      </c>
      <c r="D39" s="9">
        <v>162</v>
      </c>
      <c r="E39" s="11">
        <v>2.5</v>
      </c>
      <c r="F39" s="12">
        <f>(D39+D40)*E39/1000</f>
        <v>0.77749999999999997</v>
      </c>
      <c r="G39" s="13">
        <f>(E39*$D$7)-H39-H40-I39</f>
        <v>114.42950470075671</v>
      </c>
      <c r="H39" s="1">
        <f>E39*D39/C39</f>
        <v>2.7551020408163267</v>
      </c>
      <c r="I39" s="12">
        <f>$D$8/0.08*$D$6*E39</f>
        <v>3.63</v>
      </c>
    </row>
    <row r="40" spans="1:9">
      <c r="A40" s="10"/>
      <c r="B40" t="s">
        <v>33</v>
      </c>
      <c r="C40">
        <v>89</v>
      </c>
      <c r="D40" s="9">
        <v>149</v>
      </c>
      <c r="E40" s="11"/>
      <c r="F40" s="12"/>
      <c r="G40" s="13"/>
      <c r="H40" s="1">
        <f>E39*D40/C40</f>
        <v>4.1853932584269664</v>
      </c>
      <c r="I40" s="12"/>
    </row>
    <row r="41" spans="1:9">
      <c r="A41" s="10" t="s">
        <v>136</v>
      </c>
      <c r="B41" t="s">
        <v>129</v>
      </c>
      <c r="C41">
        <v>147</v>
      </c>
      <c r="D41" s="9">
        <v>162</v>
      </c>
      <c r="E41" s="11">
        <v>2.5</v>
      </c>
      <c r="F41" s="12">
        <f>(D41+D42)*E41/1000</f>
        <v>0.59250000000000003</v>
      </c>
      <c r="G41" s="13">
        <f>(E41*$D$7)-H41-H42-I41</f>
        <v>116.66177295918368</v>
      </c>
      <c r="H41" s="1">
        <f>E41*D41/C41</f>
        <v>2.7551020408163267</v>
      </c>
      <c r="I41" s="12">
        <f>$D$8/0.08*$D$6*E41</f>
        <v>3.63</v>
      </c>
    </row>
    <row r="42" spans="1:9">
      <c r="A42" s="10"/>
      <c r="B42" t="s">
        <v>32</v>
      </c>
      <c r="C42">
        <v>96</v>
      </c>
      <c r="D42" s="9">
        <v>75</v>
      </c>
      <c r="E42" s="11"/>
      <c r="F42" s="12"/>
      <c r="G42" s="13"/>
      <c r="H42" s="1">
        <f>E41*D42/C42</f>
        <v>1.953125</v>
      </c>
      <c r="I42" s="12"/>
    </row>
    <row r="43" spans="1:9">
      <c r="A43" s="10" t="s">
        <v>137</v>
      </c>
      <c r="B43" t="s">
        <v>40</v>
      </c>
      <c r="C43">
        <v>210</v>
      </c>
      <c r="D43" s="9">
        <v>163</v>
      </c>
      <c r="E43" s="11">
        <v>2.5</v>
      </c>
      <c r="F43" s="12">
        <f>(D43+D44)*E43/1000</f>
        <v>0.80249999999999999</v>
      </c>
      <c r="G43" s="13">
        <f>(E43*$D$7)-H43-H44-I43</f>
        <v>116.92952380952381</v>
      </c>
      <c r="H43" s="1">
        <f>E43*D43/C43</f>
        <v>1.9404761904761905</v>
      </c>
      <c r="I43" s="12">
        <f>$D$8/0.08*$D$6*E43</f>
        <v>3.63</v>
      </c>
    </row>
    <row r="44" spans="1:9">
      <c r="A44" s="10"/>
      <c r="B44" t="s">
        <v>115</v>
      </c>
      <c r="C44">
        <v>133</v>
      </c>
      <c r="D44" s="9">
        <v>158</v>
      </c>
      <c r="E44" s="11"/>
      <c r="F44" s="12"/>
      <c r="G44" s="13"/>
      <c r="H44" s="1">
        <f>E43*C44/C44</f>
        <v>2.5</v>
      </c>
      <c r="I44" s="12"/>
    </row>
    <row r="45" spans="1:9">
      <c r="A45" s="10" t="s">
        <v>138</v>
      </c>
      <c r="B45" t="s">
        <v>40</v>
      </c>
      <c r="C45">
        <v>210</v>
      </c>
      <c r="D45" s="9">
        <v>163</v>
      </c>
      <c r="E45" s="11">
        <v>2.5</v>
      </c>
      <c r="F45" s="12">
        <f>(D43+D44)*E45/1000</f>
        <v>0.80249999999999999</v>
      </c>
      <c r="G45" s="13">
        <f>(E45*$D$7)-H45-H46-I45</f>
        <v>117.54857142857144</v>
      </c>
      <c r="H45" s="1">
        <f>E45*D43/C45</f>
        <v>1.9404761904761905</v>
      </c>
      <c r="I45" s="12">
        <f>$D$8/0.08*$D$6*E45</f>
        <v>3.63</v>
      </c>
    </row>
    <row r="46" spans="1:9">
      <c r="A46" s="10"/>
      <c r="B46" t="s">
        <v>117</v>
      </c>
      <c r="C46">
        <v>183</v>
      </c>
      <c r="D46" s="9">
        <v>157</v>
      </c>
      <c r="E46" s="11"/>
      <c r="F46" s="12"/>
      <c r="G46" s="13"/>
      <c r="H46" s="1">
        <f>E45*D44/C47</f>
        <v>1.8809523809523809</v>
      </c>
      <c r="I46" s="12"/>
    </row>
    <row r="47" spans="1:9">
      <c r="A47" s="10" t="s">
        <v>139</v>
      </c>
      <c r="B47" t="s">
        <v>40</v>
      </c>
      <c r="C47">
        <v>210</v>
      </c>
      <c r="D47" s="9">
        <v>163</v>
      </c>
      <c r="E47" s="11">
        <v>2.5</v>
      </c>
      <c r="F47" s="12">
        <f>(D45+D46)*E47/1000</f>
        <v>0.8</v>
      </c>
      <c r="G47" s="13">
        <f>(E47*$D$7)-H47-H48-I47</f>
        <v>117.02154834940112</v>
      </c>
      <c r="H47" s="1">
        <f>E47*D45/C47</f>
        <v>1.9404761904761905</v>
      </c>
      <c r="I47" s="12">
        <f>$D$8/0.08*$D$6*E47</f>
        <v>3.63</v>
      </c>
    </row>
    <row r="48" spans="1:9">
      <c r="A48" s="10"/>
      <c r="B48" t="s">
        <v>119</v>
      </c>
      <c r="C48">
        <v>163</v>
      </c>
      <c r="D48" s="9">
        <v>154</v>
      </c>
      <c r="E48" s="11"/>
      <c r="F48" s="12"/>
      <c r="G48" s="13"/>
      <c r="H48" s="1">
        <f>E47*D46/C48</f>
        <v>2.4079754601226995</v>
      </c>
      <c r="I48" s="12"/>
    </row>
    <row r="49" spans="1:10">
      <c r="A49" s="10" t="s">
        <v>140</v>
      </c>
      <c r="B49" t="s">
        <v>40</v>
      </c>
      <c r="C49">
        <v>210</v>
      </c>
      <c r="D49" s="9">
        <v>163</v>
      </c>
      <c r="E49" s="11">
        <v>2.5</v>
      </c>
      <c r="F49" s="12">
        <f>(D47+D48)*E49/1000</f>
        <v>0.79249999999999998</v>
      </c>
      <c r="G49" s="13">
        <f>(E49*$D$7)-H49-H50-I49</f>
        <v>117.53297208538588</v>
      </c>
      <c r="H49" s="1">
        <f>E49*D47/C49</f>
        <v>1.9404761904761905</v>
      </c>
      <c r="I49" s="12">
        <f>$D$8/0.08*$D$6*E49</f>
        <v>3.63</v>
      </c>
    </row>
    <row r="50" spans="1:10">
      <c r="A50" s="10"/>
      <c r="B50" t="s">
        <v>121</v>
      </c>
      <c r="C50">
        <v>203</v>
      </c>
      <c r="D50" s="9">
        <v>153</v>
      </c>
      <c r="E50" s="11"/>
      <c r="F50" s="12"/>
      <c r="G50" s="13"/>
      <c r="H50" s="1">
        <f>E49*D48/C50</f>
        <v>1.896551724137931</v>
      </c>
      <c r="I50" s="12"/>
    </row>
    <row r="51" spans="1:10">
      <c r="A51" s="10" t="s">
        <v>141</v>
      </c>
      <c r="B51" t="s">
        <v>40</v>
      </c>
      <c r="C51">
        <v>210</v>
      </c>
      <c r="D51" s="9">
        <v>163</v>
      </c>
      <c r="E51" s="11">
        <v>2.5</v>
      </c>
      <c r="F51" s="12">
        <f>(D49+D52)*E51/1000</f>
        <v>0.80249999999999999</v>
      </c>
      <c r="G51" s="13">
        <f>(E51*$D$7)-H51-H52-I51</f>
        <v>117.25919413919415</v>
      </c>
      <c r="H51" s="1">
        <f>E51*D49/C51</f>
        <v>1.9404761904761905</v>
      </c>
      <c r="I51" s="12">
        <f>$D$8/0.08*$D$6*E51</f>
        <v>3.63</v>
      </c>
    </row>
    <row r="52" spans="1:10">
      <c r="A52" s="10"/>
      <c r="B52" t="s">
        <v>123</v>
      </c>
      <c r="C52">
        <v>182</v>
      </c>
      <c r="D52" s="9">
        <v>158</v>
      </c>
      <c r="E52" s="11"/>
      <c r="F52" s="12"/>
      <c r="G52" s="13"/>
      <c r="H52" s="1">
        <f>E51*D52/C52</f>
        <v>2.1703296703296702</v>
      </c>
      <c r="I52" s="12"/>
    </row>
    <row r="53" spans="1:10">
      <c r="A53" s="10" t="s">
        <v>142</v>
      </c>
      <c r="B53" t="s">
        <v>40</v>
      </c>
      <c r="C53">
        <v>210</v>
      </c>
      <c r="D53" s="9">
        <v>163</v>
      </c>
      <c r="E53" s="11">
        <v>2.5</v>
      </c>
      <c r="F53" s="12">
        <f>(D53+D54)*E53/1000</f>
        <v>0.81374999999999997</v>
      </c>
      <c r="G53" s="13">
        <f>(E53*$D$7)-H53-H54-I53</f>
        <v>117.54873677248678</v>
      </c>
      <c r="H53" s="1">
        <f>E53*D53/C53</f>
        <v>1.9404761904761905</v>
      </c>
      <c r="I53" s="12">
        <f>$D$8/0.08*$D$6*E53</f>
        <v>3.63</v>
      </c>
    </row>
    <row r="54" spans="1:10">
      <c r="A54" s="10"/>
      <c r="B54" t="s">
        <v>125</v>
      </c>
      <c r="C54">
        <v>216</v>
      </c>
      <c r="D54" s="9">
        <v>162.5</v>
      </c>
      <c r="E54" s="11"/>
      <c r="F54" s="12"/>
      <c r="G54" s="13"/>
      <c r="H54" s="1">
        <f>E53*D54/C54</f>
        <v>1.880787037037037</v>
      </c>
      <c r="I54" s="12"/>
    </row>
    <row r="55" spans="1:10">
      <c r="A55" s="10" t="s">
        <v>143</v>
      </c>
      <c r="B55" t="s">
        <v>40</v>
      </c>
      <c r="C55">
        <v>210</v>
      </c>
      <c r="D55" s="9">
        <v>163</v>
      </c>
      <c r="E55" s="11">
        <v>2.5</v>
      </c>
      <c r="F55" s="12">
        <f>(D55+D56)*E55/1000</f>
        <v>0.78</v>
      </c>
      <c r="G55" s="13">
        <f>(E55*$D$7)-H55-H56-I55</f>
        <v>115.24413055109684</v>
      </c>
      <c r="H55" s="1">
        <f>E55*D55/C55</f>
        <v>1.9404761904761905</v>
      </c>
      <c r="I55" s="12">
        <f>$D$8/0.08*$D$6*E55</f>
        <v>3.63</v>
      </c>
    </row>
    <row r="56" spans="1:10">
      <c r="A56" s="10"/>
      <c r="B56" t="s">
        <v>33</v>
      </c>
      <c r="C56">
        <v>89</v>
      </c>
      <c r="D56" s="9">
        <v>149</v>
      </c>
      <c r="E56" s="11"/>
      <c r="F56" s="12"/>
      <c r="G56" s="13"/>
      <c r="H56" s="1">
        <f>E55*D56/C56</f>
        <v>4.1853932584269664</v>
      </c>
      <c r="I56" s="12"/>
    </row>
    <row r="57" spans="1:10">
      <c r="A57" s="10" t="s">
        <v>144</v>
      </c>
      <c r="B57" t="s">
        <v>40</v>
      </c>
      <c r="C57">
        <v>210</v>
      </c>
      <c r="D57" s="9">
        <v>163</v>
      </c>
      <c r="E57" s="11">
        <v>2.5</v>
      </c>
      <c r="F57" s="12">
        <f>(D57+D58)*E57/1000</f>
        <v>0.59499999999999997</v>
      </c>
      <c r="G57" s="13">
        <f>(E57*$D$7)-H57-H58-I57</f>
        <v>117.47639880952381</v>
      </c>
      <c r="H57" s="1">
        <f>E57*D57/C57</f>
        <v>1.9404761904761905</v>
      </c>
      <c r="I57" s="12">
        <f>$D$8/0.08*$D$6*E57</f>
        <v>3.63</v>
      </c>
    </row>
    <row r="58" spans="1:10">
      <c r="A58" s="10"/>
      <c r="B58" t="s">
        <v>32</v>
      </c>
      <c r="C58">
        <v>96</v>
      </c>
      <c r="D58" s="9">
        <v>75</v>
      </c>
      <c r="E58" s="11"/>
      <c r="F58" s="12"/>
      <c r="G58" s="13"/>
      <c r="H58" s="1">
        <f>E57*D58/C58</f>
        <v>1.953125</v>
      </c>
      <c r="I58" s="12"/>
    </row>
    <row r="59" spans="1:10">
      <c r="A59" s="10" t="s">
        <v>145</v>
      </c>
      <c r="B59" t="s">
        <v>35</v>
      </c>
      <c r="C59">
        <v>198</v>
      </c>
      <c r="D59" s="9">
        <v>153</v>
      </c>
      <c r="E59" s="11">
        <v>2.5</v>
      </c>
      <c r="F59" s="12">
        <f>(D59+D60)*E59/1000</f>
        <v>0.77749999999999997</v>
      </c>
      <c r="G59" s="13">
        <f>(E59*$D$7)-H59-H60-I59</f>
        <v>116.46825700615175</v>
      </c>
      <c r="H59" s="1">
        <f>E59*D59/C59</f>
        <v>1.9318181818181819</v>
      </c>
      <c r="I59" s="12">
        <f>$D$8/0.08*$D$6*E59</f>
        <v>3.63</v>
      </c>
    </row>
    <row r="60" spans="1:10">
      <c r="A60" s="10"/>
      <c r="B60" t="s">
        <v>115</v>
      </c>
      <c r="C60">
        <v>133</v>
      </c>
      <c r="D60" s="9">
        <v>158</v>
      </c>
      <c r="E60" s="11"/>
      <c r="F60" s="12"/>
      <c r="G60" s="13"/>
      <c r="H60" s="1">
        <f>E59*D60/C60</f>
        <v>2.969924812030075</v>
      </c>
      <c r="I60" s="12"/>
    </row>
    <row r="61" spans="1:10">
      <c r="A61" s="10" t="s">
        <v>146</v>
      </c>
      <c r="B61" t="s">
        <v>35</v>
      </c>
      <c r="C61">
        <v>198</v>
      </c>
      <c r="D61" s="9">
        <v>153</v>
      </c>
      <c r="E61" s="11">
        <v>2.5</v>
      </c>
      <c r="F61" s="12">
        <f>(D61+D62)*E61/1000</f>
        <v>0.77500000000000002</v>
      </c>
      <c r="G61" s="13">
        <f>(E61*$D$7)-H61-H62-I61</f>
        <v>117.29337307501243</v>
      </c>
      <c r="H61" s="1">
        <f>E61*D61/C61</f>
        <v>1.9318181818181819</v>
      </c>
      <c r="I61" s="12">
        <f>$D$8/0.08*$D$6*E61</f>
        <v>3.63</v>
      </c>
      <c r="J61" s="3"/>
    </row>
    <row r="62" spans="1:10">
      <c r="A62" s="10"/>
      <c r="B62" t="s">
        <v>117</v>
      </c>
      <c r="C62">
        <v>183</v>
      </c>
      <c r="D62" s="9">
        <v>157</v>
      </c>
      <c r="E62" s="11"/>
      <c r="F62" s="12"/>
      <c r="G62" s="13"/>
      <c r="H62" s="1">
        <f>E61*D62/C62</f>
        <v>2.1448087431693987</v>
      </c>
      <c r="I62" s="12"/>
      <c r="J62" s="3"/>
    </row>
    <row r="63" spans="1:10">
      <c r="A63" s="10" t="s">
        <v>147</v>
      </c>
      <c r="B63" t="s">
        <v>35</v>
      </c>
      <c r="C63">
        <v>198</v>
      </c>
      <c r="D63" s="9">
        <v>153</v>
      </c>
      <c r="E63" s="11">
        <v>2.5</v>
      </c>
      <c r="F63" s="12">
        <f>(D63+D64)*E63/1000</f>
        <v>0.76749999999999996</v>
      </c>
      <c r="G63" s="13">
        <f>(E63*$D$7)-H63-H64-I63</f>
        <v>117.07621862799778</v>
      </c>
      <c r="H63" s="1">
        <f>E63*D63/C63</f>
        <v>1.9318181818181819</v>
      </c>
      <c r="I63" s="12">
        <f>$D$8/0.08*$D$6*E63</f>
        <v>3.63</v>
      </c>
      <c r="J63" s="3"/>
    </row>
    <row r="64" spans="1:10">
      <c r="A64" s="10"/>
      <c r="B64" t="s">
        <v>119</v>
      </c>
      <c r="C64">
        <v>163</v>
      </c>
      <c r="D64" s="9">
        <v>154</v>
      </c>
      <c r="E64" s="11"/>
      <c r="F64" s="12"/>
      <c r="G64" s="13"/>
      <c r="H64" s="1">
        <f>E63*D64/C64</f>
        <v>2.3619631901840492</v>
      </c>
      <c r="I64" s="12"/>
      <c r="J64" s="3"/>
    </row>
    <row r="65" spans="1:9">
      <c r="A65" s="10" t="s">
        <v>149</v>
      </c>
      <c r="B65" t="s">
        <v>35</v>
      </c>
      <c r="C65">
        <v>198</v>
      </c>
      <c r="D65" s="9">
        <v>153</v>
      </c>
      <c r="E65" s="11">
        <v>2.5</v>
      </c>
      <c r="F65" s="12">
        <f>(D65+D66)*E65/1000</f>
        <v>0.76500000000000001</v>
      </c>
      <c r="G65" s="13">
        <f>(E65*$D$7)-H65-H66-I65</f>
        <v>117.55394536497985</v>
      </c>
      <c r="H65" s="1">
        <f>E65*D65/C65</f>
        <v>1.9318181818181819</v>
      </c>
      <c r="I65" s="12">
        <f>$D$8/0.08*$D$6*E65</f>
        <v>3.63</v>
      </c>
    </row>
    <row r="66" spans="1:9">
      <c r="A66" s="10"/>
      <c r="B66" t="s">
        <v>121</v>
      </c>
      <c r="C66">
        <v>203</v>
      </c>
      <c r="D66" s="9">
        <v>153</v>
      </c>
      <c r="E66" s="11"/>
      <c r="F66" s="12"/>
      <c r="G66" s="13"/>
      <c r="H66" s="1">
        <f>E65*D66/C66</f>
        <v>1.8842364532019704</v>
      </c>
      <c r="I66" s="12"/>
    </row>
    <row r="67" spans="1:9">
      <c r="A67" s="14" t="s">
        <v>150</v>
      </c>
      <c r="B67" t="s">
        <v>35</v>
      </c>
      <c r="C67">
        <v>198</v>
      </c>
      <c r="D67" s="9">
        <v>153</v>
      </c>
      <c r="E67" s="11">
        <v>2.5</v>
      </c>
      <c r="F67" s="12">
        <f>(D67+D68)*E67/1000</f>
        <v>0.77749999999999997</v>
      </c>
      <c r="G67" s="13">
        <f>(E67*$D$7)-H67-H68-I67</f>
        <v>117.26785214785215</v>
      </c>
      <c r="H67" s="1">
        <f>E67*D67/C67</f>
        <v>1.9318181818181819</v>
      </c>
      <c r="I67" s="12">
        <f>$D$8/0.08*$D$6*E67</f>
        <v>3.63</v>
      </c>
    </row>
    <row r="68" spans="1:9">
      <c r="A68" s="14"/>
      <c r="B68" t="s">
        <v>123</v>
      </c>
      <c r="C68">
        <v>182</v>
      </c>
      <c r="D68" s="9">
        <v>158</v>
      </c>
      <c r="E68" s="11"/>
      <c r="F68" s="12"/>
      <c r="G68" s="13"/>
      <c r="H68" s="1">
        <f>E67*D68/C68</f>
        <v>2.1703296703296702</v>
      </c>
      <c r="I68" s="12"/>
    </row>
    <row r="69" spans="1:9">
      <c r="A69" s="14" t="s">
        <v>151</v>
      </c>
      <c r="B69" t="s">
        <v>35</v>
      </c>
      <c r="C69">
        <v>198</v>
      </c>
      <c r="D69" s="9">
        <v>153</v>
      </c>
      <c r="E69" s="11">
        <v>2.5</v>
      </c>
      <c r="F69" s="12">
        <f>(D69+D70)*E69/1000</f>
        <v>0.78874999999999995</v>
      </c>
      <c r="G69" s="13">
        <f>(E69*$D$7)-H69-H70-I69</f>
        <v>117.55739478114478</v>
      </c>
      <c r="H69" s="1">
        <f>E69*D69/C69</f>
        <v>1.9318181818181819</v>
      </c>
      <c r="I69" s="12">
        <f>$D$8/0.08*$D$6*E69</f>
        <v>3.63</v>
      </c>
    </row>
    <row r="70" spans="1:9">
      <c r="A70" s="14"/>
      <c r="B70" t="s">
        <v>125</v>
      </c>
      <c r="C70">
        <v>216</v>
      </c>
      <c r="D70" s="9">
        <v>162.5</v>
      </c>
      <c r="E70" s="11"/>
      <c r="F70" s="12"/>
      <c r="G70" s="13"/>
      <c r="H70" s="1">
        <f>E69*D70/C70</f>
        <v>1.880787037037037</v>
      </c>
      <c r="I70" s="12"/>
    </row>
    <row r="71" spans="1:9">
      <c r="A71" s="14" t="s">
        <v>152</v>
      </c>
      <c r="B71" t="s">
        <v>35</v>
      </c>
      <c r="C71">
        <v>198</v>
      </c>
      <c r="D71" s="9">
        <v>153</v>
      </c>
      <c r="E71" s="11">
        <v>2.5</v>
      </c>
      <c r="F71" s="12">
        <f>(D71+D72)*E71/1000</f>
        <v>0.755</v>
      </c>
      <c r="G71" s="13">
        <f>(E71*$D$7)-H71-H72-I71</f>
        <v>115.25278855975485</v>
      </c>
      <c r="H71" s="1">
        <f>E71*D71/C71</f>
        <v>1.9318181818181819</v>
      </c>
      <c r="I71" s="12">
        <f>$D$8/0.08*$D$6*E71</f>
        <v>3.63</v>
      </c>
    </row>
    <row r="72" spans="1:9">
      <c r="A72" s="14"/>
      <c r="B72" t="s">
        <v>33</v>
      </c>
      <c r="C72">
        <v>89</v>
      </c>
      <c r="D72" s="9">
        <v>149</v>
      </c>
      <c r="E72" s="11"/>
      <c r="F72" s="12"/>
      <c r="G72" s="13"/>
      <c r="H72" s="1">
        <f>E71*D72/C72</f>
        <v>4.1853932584269664</v>
      </c>
      <c r="I72" s="12"/>
    </row>
    <row r="73" spans="1:9">
      <c r="A73" s="14" t="s">
        <v>157</v>
      </c>
      <c r="B73" t="s">
        <v>35</v>
      </c>
      <c r="C73">
        <v>198</v>
      </c>
      <c r="D73" s="2">
        <v>153</v>
      </c>
      <c r="E73" s="11">
        <v>2.5</v>
      </c>
      <c r="F73" s="12">
        <f>(D73+D74)*E73/1000</f>
        <v>0.56999999999999995</v>
      </c>
      <c r="G73" s="13">
        <f>(E73*$D$7)-H73-H74-I73</f>
        <v>117.48505681818182</v>
      </c>
      <c r="H73" s="1">
        <f>E73*D73/C73</f>
        <v>1.9318181818181819</v>
      </c>
      <c r="I73" s="12">
        <f>$D$8/0.08*$D$6*E73</f>
        <v>3.63</v>
      </c>
    </row>
    <row r="74" spans="1:9">
      <c r="A74" s="14"/>
      <c r="B74" t="s">
        <v>32</v>
      </c>
      <c r="C74">
        <v>96</v>
      </c>
      <c r="D74" s="2">
        <v>75</v>
      </c>
      <c r="E74" s="11"/>
      <c r="F74" s="12"/>
      <c r="G74" s="13"/>
      <c r="H74" s="1">
        <f>E73*D74/C74</f>
        <v>1.953125</v>
      </c>
      <c r="I74" s="12"/>
    </row>
    <row r="75" spans="1:9">
      <c r="A75" s="14" t="s">
        <v>158</v>
      </c>
      <c r="B75" t="s">
        <v>33</v>
      </c>
      <c r="C75">
        <v>89</v>
      </c>
      <c r="D75" s="9">
        <v>149</v>
      </c>
      <c r="E75" s="11">
        <v>2.5</v>
      </c>
      <c r="F75" s="12">
        <f>(D75+D76)*E75/1000</f>
        <v>0.56000000000000005</v>
      </c>
      <c r="G75" s="13">
        <f>(E75*$D$7)-H75-H76-I75</f>
        <v>115.23148174157303</v>
      </c>
      <c r="H75" s="1">
        <f>E75*D75/C75</f>
        <v>4.1853932584269664</v>
      </c>
      <c r="I75" s="12">
        <f>$D$8/0.08*$D$6*E75</f>
        <v>3.63</v>
      </c>
    </row>
    <row r="76" spans="1:9">
      <c r="A76" s="14"/>
      <c r="B76" t="s">
        <v>32</v>
      </c>
      <c r="C76">
        <v>96</v>
      </c>
      <c r="D76" s="9">
        <v>75</v>
      </c>
      <c r="E76" s="11"/>
      <c r="F76" s="12"/>
      <c r="G76" s="13"/>
      <c r="H76" s="1">
        <f>E75*D76/C76</f>
        <v>1.953125</v>
      </c>
      <c r="I76" s="12"/>
    </row>
    <row r="77" spans="1:9" ht="14.25" customHeight="1"/>
    <row r="86" spans="11:11">
      <c r="K86" t="s">
        <v>29</v>
      </c>
    </row>
    <row r="89" spans="11:11" ht="15" customHeight="1"/>
  </sheetData>
  <mergeCells count="165">
    <mergeCell ref="A75:A76"/>
    <mergeCell ref="E75:E76"/>
    <mergeCell ref="F75:F76"/>
    <mergeCell ref="G75:G76"/>
    <mergeCell ref="I75:I76"/>
    <mergeCell ref="A71:A72"/>
    <mergeCell ref="E71:E72"/>
    <mergeCell ref="F71:F72"/>
    <mergeCell ref="G71:G72"/>
    <mergeCell ref="I71:I72"/>
    <mergeCell ref="A73:A74"/>
    <mergeCell ref="E73:E74"/>
    <mergeCell ref="F73:F74"/>
    <mergeCell ref="G73:G74"/>
    <mergeCell ref="I73:I74"/>
    <mergeCell ref="A67:A68"/>
    <mergeCell ref="E67:E68"/>
    <mergeCell ref="F67:F68"/>
    <mergeCell ref="G67:G68"/>
    <mergeCell ref="I67:I68"/>
    <mergeCell ref="A69:A70"/>
    <mergeCell ref="E69:E70"/>
    <mergeCell ref="F69:F70"/>
    <mergeCell ref="G69:G70"/>
    <mergeCell ref="I69:I70"/>
    <mergeCell ref="A63:A64"/>
    <mergeCell ref="E63:E64"/>
    <mergeCell ref="F63:F64"/>
    <mergeCell ref="G63:G64"/>
    <mergeCell ref="I63:I64"/>
    <mergeCell ref="A65:A66"/>
    <mergeCell ref="E65:E66"/>
    <mergeCell ref="F65:F66"/>
    <mergeCell ref="G65:G66"/>
    <mergeCell ref="I65:I66"/>
    <mergeCell ref="A59:A60"/>
    <mergeCell ref="E59:E60"/>
    <mergeCell ref="F59:F60"/>
    <mergeCell ref="G59:G60"/>
    <mergeCell ref="I59:I60"/>
    <mergeCell ref="A61:A62"/>
    <mergeCell ref="E61:E62"/>
    <mergeCell ref="F61:F62"/>
    <mergeCell ref="G61:G62"/>
    <mergeCell ref="I61:I62"/>
    <mergeCell ref="A55:A56"/>
    <mergeCell ref="E55:E56"/>
    <mergeCell ref="F55:F56"/>
    <mergeCell ref="G55:G56"/>
    <mergeCell ref="I55:I56"/>
    <mergeCell ref="A57:A58"/>
    <mergeCell ref="E57:E58"/>
    <mergeCell ref="F57:F58"/>
    <mergeCell ref="G57:G58"/>
    <mergeCell ref="I57:I58"/>
    <mergeCell ref="A51:A52"/>
    <mergeCell ref="E51:E52"/>
    <mergeCell ref="F51:F52"/>
    <mergeCell ref="G51:G52"/>
    <mergeCell ref="I51:I52"/>
    <mergeCell ref="A53:A54"/>
    <mergeCell ref="E53:E54"/>
    <mergeCell ref="F53:F54"/>
    <mergeCell ref="G53:G54"/>
    <mergeCell ref="I53:I54"/>
    <mergeCell ref="A47:A48"/>
    <mergeCell ref="E47:E48"/>
    <mergeCell ref="F47:F48"/>
    <mergeCell ref="G47:G48"/>
    <mergeCell ref="I47:I48"/>
    <mergeCell ref="A49:A50"/>
    <mergeCell ref="E49:E50"/>
    <mergeCell ref="F49:F50"/>
    <mergeCell ref="G49:G50"/>
    <mergeCell ref="I49:I50"/>
    <mergeCell ref="A43:A44"/>
    <mergeCell ref="E43:E44"/>
    <mergeCell ref="F43:F44"/>
    <mergeCell ref="G43:G44"/>
    <mergeCell ref="I43:I44"/>
    <mergeCell ref="A45:A46"/>
    <mergeCell ref="E45:E46"/>
    <mergeCell ref="F45:F46"/>
    <mergeCell ref="G45:G46"/>
    <mergeCell ref="I45:I46"/>
    <mergeCell ref="A39:A40"/>
    <mergeCell ref="E39:E40"/>
    <mergeCell ref="F39:F40"/>
    <mergeCell ref="G39:G40"/>
    <mergeCell ref="I39:I40"/>
    <mergeCell ref="A41:A42"/>
    <mergeCell ref="E41:E42"/>
    <mergeCell ref="F41:F42"/>
    <mergeCell ref="G41:G42"/>
    <mergeCell ref="I41:I42"/>
    <mergeCell ref="A35:A36"/>
    <mergeCell ref="E35:E36"/>
    <mergeCell ref="F35:F36"/>
    <mergeCell ref="G35:G36"/>
    <mergeCell ref="I35:I36"/>
    <mergeCell ref="A37:A38"/>
    <mergeCell ref="E37:E38"/>
    <mergeCell ref="F37:F38"/>
    <mergeCell ref="G37:G38"/>
    <mergeCell ref="I37:I38"/>
    <mergeCell ref="A31:A32"/>
    <mergeCell ref="E31:E32"/>
    <mergeCell ref="F31:F32"/>
    <mergeCell ref="G31:G32"/>
    <mergeCell ref="I31:I32"/>
    <mergeCell ref="A33:A34"/>
    <mergeCell ref="E33:E34"/>
    <mergeCell ref="F33:F34"/>
    <mergeCell ref="G33:G34"/>
    <mergeCell ref="I33:I34"/>
    <mergeCell ref="A27:A28"/>
    <mergeCell ref="E27:E28"/>
    <mergeCell ref="F27:F28"/>
    <mergeCell ref="G27:G28"/>
    <mergeCell ref="I27:I28"/>
    <mergeCell ref="A29:A30"/>
    <mergeCell ref="E29:E30"/>
    <mergeCell ref="F29:F30"/>
    <mergeCell ref="G29:G30"/>
    <mergeCell ref="I29:I30"/>
    <mergeCell ref="A23:A24"/>
    <mergeCell ref="E23:E24"/>
    <mergeCell ref="F23:F24"/>
    <mergeCell ref="G23:G24"/>
    <mergeCell ref="I23:I24"/>
    <mergeCell ref="A25:A26"/>
    <mergeCell ref="E25:E26"/>
    <mergeCell ref="F25:F26"/>
    <mergeCell ref="G25:G26"/>
    <mergeCell ref="I25:I26"/>
    <mergeCell ref="A19:A20"/>
    <mergeCell ref="E19:E20"/>
    <mergeCell ref="F19:F20"/>
    <mergeCell ref="G19:G20"/>
    <mergeCell ref="I19:I20"/>
    <mergeCell ref="A21:A22"/>
    <mergeCell ref="E21:E22"/>
    <mergeCell ref="F21:F22"/>
    <mergeCell ref="G21:G22"/>
    <mergeCell ref="I21:I22"/>
    <mergeCell ref="A15:A16"/>
    <mergeCell ref="E15:E16"/>
    <mergeCell ref="F15:F16"/>
    <mergeCell ref="G15:G16"/>
    <mergeCell ref="I15:I16"/>
    <mergeCell ref="A17:A18"/>
    <mergeCell ref="E17:E18"/>
    <mergeCell ref="F17:F18"/>
    <mergeCell ref="G17:G18"/>
    <mergeCell ref="I17:I18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105AA-98C3-4E48-9030-0BF104006DAF}">
  <dimension ref="A1:K121"/>
  <sheetViews>
    <sheetView topLeftCell="A10" workbookViewId="0">
      <selection activeCell="E15" sqref="E15:E16"/>
    </sheetView>
  </sheetViews>
  <sheetFormatPr defaultRowHeight="14.5"/>
  <cols>
    <col min="1" max="1" width="20.453125" customWidth="1"/>
    <col min="3" max="3" width="8.26953125" customWidth="1"/>
    <col min="4" max="4" width="6.54296875" customWidth="1"/>
    <col min="5" max="5" width="5.7265625" customWidth="1"/>
    <col min="6" max="6" width="6.1796875" customWidth="1"/>
    <col min="7" max="7" width="7.54296875" customWidth="1"/>
    <col min="8" max="8" width="9.1796875" customWidth="1"/>
    <col min="9" max="9" width="14.453125" customWidth="1"/>
  </cols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97</v>
      </c>
    </row>
    <row r="4" spans="1:9">
      <c r="A4" t="s">
        <v>5</v>
      </c>
      <c r="D4" t="s">
        <v>155</v>
      </c>
    </row>
    <row r="5" spans="1:9">
      <c r="A5" t="s">
        <v>7</v>
      </c>
      <c r="D5" t="s">
        <v>156</v>
      </c>
    </row>
    <row r="6" spans="1:9">
      <c r="A6" t="s">
        <v>9</v>
      </c>
      <c r="D6">
        <v>0.12</v>
      </c>
    </row>
    <row r="7" spans="1:9">
      <c r="A7" t="s">
        <v>10</v>
      </c>
      <c r="D7">
        <v>50</v>
      </c>
    </row>
    <row r="8" spans="1:9">
      <c r="A8" t="s">
        <v>11</v>
      </c>
      <c r="D8">
        <v>0.96799999999999997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</row>
    <row r="11" spans="1:9">
      <c r="A11" s="10" t="s">
        <v>113</v>
      </c>
      <c r="B11" t="s">
        <v>114</v>
      </c>
      <c r="C11">
        <v>174</v>
      </c>
      <c r="D11" s="9">
        <v>157</v>
      </c>
      <c r="E11" s="11">
        <v>2.5</v>
      </c>
      <c r="F11" s="12">
        <f>(D11+D12)*E11/1000</f>
        <v>0.78749999999999998</v>
      </c>
      <c r="G11" s="13">
        <f>(E11*$D$7)-H11-H12-I11</f>
        <v>116.14432806153314</v>
      </c>
      <c r="H11" s="1">
        <f>E11*D11/C11</f>
        <v>2.2557471264367814</v>
      </c>
      <c r="I11" s="12">
        <f>$D$8/0.08*$D$6*E11</f>
        <v>3.63</v>
      </c>
    </row>
    <row r="12" spans="1:9">
      <c r="A12" s="10"/>
      <c r="B12" t="s">
        <v>115</v>
      </c>
      <c r="C12">
        <v>133</v>
      </c>
      <c r="D12" s="9">
        <v>158</v>
      </c>
      <c r="E12" s="11"/>
      <c r="F12" s="12"/>
      <c r="G12" s="13"/>
      <c r="H12" s="1">
        <f>E11*D12/C12</f>
        <v>2.969924812030075</v>
      </c>
      <c r="I12" s="12"/>
    </row>
    <row r="13" spans="1:9">
      <c r="A13" s="10" t="s">
        <v>116</v>
      </c>
      <c r="B13" t="s">
        <v>114</v>
      </c>
      <c r="C13">
        <v>174</v>
      </c>
      <c r="D13" s="9">
        <v>157</v>
      </c>
      <c r="E13" s="11">
        <v>2.5</v>
      </c>
      <c r="F13" s="12">
        <f>(D13+D14)*E13/1000</f>
        <v>0.78500000000000003</v>
      </c>
      <c r="G13" s="13">
        <f>(E13*$D$7)-H13-H14-I13</f>
        <v>116.59822723253758</v>
      </c>
      <c r="H13" s="1">
        <f>E13*D13/C13</f>
        <v>2.2557471264367814</v>
      </c>
      <c r="I13" s="12">
        <f>$D$8/0.08*$D$6*E13</f>
        <v>3.63</v>
      </c>
    </row>
    <row r="14" spans="1:9">
      <c r="A14" s="10"/>
      <c r="B14" t="s">
        <v>117</v>
      </c>
      <c r="C14">
        <v>156</v>
      </c>
      <c r="D14" s="9">
        <v>157</v>
      </c>
      <c r="E14" s="11"/>
      <c r="F14" s="12"/>
      <c r="G14" s="13"/>
      <c r="H14" s="1">
        <f>E13*D14/C14</f>
        <v>2.516025641025641</v>
      </c>
      <c r="I14" s="12"/>
    </row>
    <row r="15" spans="1:9">
      <c r="A15" s="10" t="s">
        <v>118</v>
      </c>
      <c r="B15" t="s">
        <v>114</v>
      </c>
      <c r="C15">
        <v>174</v>
      </c>
      <c r="D15" s="9">
        <v>157</v>
      </c>
      <c r="E15" s="11">
        <v>2.5</v>
      </c>
      <c r="F15" s="12">
        <f>(D15+D16)*E15/1000</f>
        <v>0.77749999999999997</v>
      </c>
      <c r="G15" s="13">
        <f>(E15*$D$7)-H15-H16-I15</f>
        <v>116.75228968337916</v>
      </c>
      <c r="H15" s="1">
        <f>E15*D15/C15</f>
        <v>2.2557471264367814</v>
      </c>
      <c r="I15" s="12">
        <f>$D$8/0.08*$D$6*E15</f>
        <v>3.63</v>
      </c>
    </row>
    <row r="16" spans="1:9">
      <c r="A16" s="10"/>
      <c r="B16" t="s">
        <v>119</v>
      </c>
      <c r="C16">
        <v>163</v>
      </c>
      <c r="D16" s="9">
        <v>154</v>
      </c>
      <c r="E16" s="11"/>
      <c r="F16" s="12"/>
      <c r="G16" s="13"/>
      <c r="H16" s="1">
        <f>E15*D16/C16</f>
        <v>2.3619631901840492</v>
      </c>
      <c r="I16" s="12"/>
    </row>
    <row r="17" spans="1:9">
      <c r="A17" s="10" t="s">
        <v>120</v>
      </c>
      <c r="B17" t="s">
        <v>114</v>
      </c>
      <c r="C17">
        <v>174</v>
      </c>
      <c r="D17" s="9">
        <v>157</v>
      </c>
      <c r="E17" s="11">
        <v>2.5</v>
      </c>
      <c r="F17" s="12">
        <f>(D17+D18)*E17/1000</f>
        <v>0.77500000000000002</v>
      </c>
      <c r="G17" s="13">
        <f>(E17*$D$7)-H17-H18-I17</f>
        <v>116.76762710669205</v>
      </c>
      <c r="H17" s="1">
        <f>E17*D17/C17</f>
        <v>2.2557471264367814</v>
      </c>
      <c r="I17" s="12">
        <f>$D$8/0.08*$D$6*E17</f>
        <v>3.63</v>
      </c>
    </row>
    <row r="18" spans="1:9">
      <c r="A18" s="10"/>
      <c r="B18" t="s">
        <v>121</v>
      </c>
      <c r="C18">
        <v>163</v>
      </c>
      <c r="D18" s="9">
        <v>153</v>
      </c>
      <c r="E18" s="11"/>
      <c r="F18" s="12"/>
      <c r="G18" s="13"/>
      <c r="H18" s="1">
        <f>E17*D18/C18</f>
        <v>2.3466257668711656</v>
      </c>
      <c r="I18" s="12"/>
    </row>
    <row r="19" spans="1:9">
      <c r="A19" s="10" t="s">
        <v>122</v>
      </c>
      <c r="B19" t="s">
        <v>114</v>
      </c>
      <c r="C19">
        <v>174</v>
      </c>
      <c r="D19" s="9">
        <v>157</v>
      </c>
      <c r="E19" s="11">
        <v>2.5</v>
      </c>
      <c r="F19" s="12">
        <f>(D19+D20)*E19/1000</f>
        <v>0.78749999999999998</v>
      </c>
      <c r="G19" s="13">
        <f>(E19*$D$7)-H19-H20-I19</f>
        <v>116.94392320323355</v>
      </c>
      <c r="H19" s="1">
        <f>E19*D19/C19</f>
        <v>2.2557471264367814</v>
      </c>
      <c r="I19" s="12">
        <f>$D$8/0.08*$D$6*E19</f>
        <v>3.63</v>
      </c>
    </row>
    <row r="20" spans="1:9">
      <c r="A20" s="10"/>
      <c r="B20" t="s">
        <v>123</v>
      </c>
      <c r="C20">
        <v>182</v>
      </c>
      <c r="D20" s="9">
        <v>158</v>
      </c>
      <c r="E20" s="11"/>
      <c r="F20" s="12"/>
      <c r="G20" s="13"/>
      <c r="H20" s="1">
        <f>E19*D20/C20</f>
        <v>2.1703296703296702</v>
      </c>
      <c r="I20" s="12"/>
    </row>
    <row r="21" spans="1:9">
      <c r="A21" s="10" t="s">
        <v>124</v>
      </c>
      <c r="B21" t="s">
        <v>114</v>
      </c>
      <c r="C21">
        <v>174</v>
      </c>
      <c r="D21" s="9">
        <v>157</v>
      </c>
      <c r="E21" s="11">
        <v>2.5</v>
      </c>
      <c r="F21" s="12">
        <f>(D21+D22)*E21/1000</f>
        <v>0.79874999999999996</v>
      </c>
      <c r="G21" s="13">
        <f>(E21*$D$7)-H21-H22-I21</f>
        <v>117.17047296925699</v>
      </c>
      <c r="H21" s="1">
        <f>E21*D21/C21</f>
        <v>2.2557471264367814</v>
      </c>
      <c r="I21" s="12">
        <f>$D$8/0.08*$D$6*E21</f>
        <v>3.63</v>
      </c>
    </row>
    <row r="22" spans="1:9">
      <c r="A22" s="10"/>
      <c r="B22" t="s">
        <v>125</v>
      </c>
      <c r="C22">
        <v>209</v>
      </c>
      <c r="D22" s="9">
        <v>162.5</v>
      </c>
      <c r="E22" s="11"/>
      <c r="F22" s="12"/>
      <c r="G22" s="13"/>
      <c r="H22" s="1">
        <f>E21*D22/C22</f>
        <v>1.9437799043062201</v>
      </c>
      <c r="I22" s="12"/>
    </row>
    <row r="23" spans="1:9" ht="14.25" customHeight="1">
      <c r="A23" s="10" t="s">
        <v>126</v>
      </c>
      <c r="B23" t="s">
        <v>114</v>
      </c>
      <c r="C23">
        <v>174</v>
      </c>
      <c r="D23" s="9">
        <v>157</v>
      </c>
      <c r="E23" s="11">
        <v>2.5</v>
      </c>
      <c r="F23" s="12">
        <f>(D23+D24)*E23/1000</f>
        <v>0.76500000000000001</v>
      </c>
      <c r="G23" s="13">
        <f>(E23*$D$7)-H23-H24-I23</f>
        <v>118.24595450526485</v>
      </c>
      <c r="H23" s="1">
        <f>E23*D23/C23</f>
        <v>2.2557471264367814</v>
      </c>
      <c r="I23" s="12">
        <f>$D$8/0.08*$D$6*E23</f>
        <v>3.63</v>
      </c>
    </row>
    <row r="24" spans="1:9">
      <c r="A24" s="10"/>
      <c r="B24" t="s">
        <v>33</v>
      </c>
      <c r="C24">
        <v>429</v>
      </c>
      <c r="D24" s="9">
        <v>149</v>
      </c>
      <c r="E24" s="11"/>
      <c r="F24" s="12"/>
      <c r="G24" s="13"/>
      <c r="H24" s="1">
        <f>E23*D24/C24</f>
        <v>0.86829836829836826</v>
      </c>
      <c r="I24" s="12"/>
    </row>
    <row r="25" spans="1:9">
      <c r="A25" s="10" t="s">
        <v>127</v>
      </c>
      <c r="B25" t="s">
        <v>114</v>
      </c>
      <c r="C25">
        <v>174</v>
      </c>
      <c r="D25" s="9">
        <v>157</v>
      </c>
      <c r="E25" s="11">
        <v>2.5</v>
      </c>
      <c r="F25" s="12">
        <f t="shared" ref="F25" si="0">(D25+D26)*E25/1000</f>
        <v>0.57999999999999996</v>
      </c>
      <c r="G25" s="13">
        <f>(E25*$D$7)-H25-H26-I25</f>
        <v>117.16112787356322</v>
      </c>
      <c r="H25" s="1">
        <f>E25*D25/C25</f>
        <v>2.2557471264367814</v>
      </c>
      <c r="I25" s="12">
        <f>$D$8/0.08*$D$6*E25</f>
        <v>3.63</v>
      </c>
    </row>
    <row r="26" spans="1:9">
      <c r="A26" s="10"/>
      <c r="B26" t="s">
        <v>32</v>
      </c>
      <c r="C26">
        <v>96</v>
      </c>
      <c r="D26" s="9">
        <v>75</v>
      </c>
      <c r="E26" s="11"/>
      <c r="F26" s="12"/>
      <c r="G26" s="13"/>
      <c r="H26" s="1">
        <f>E25*D26/C26</f>
        <v>1.953125</v>
      </c>
      <c r="I26" s="12"/>
    </row>
    <row r="27" spans="1:9">
      <c r="A27" s="10" t="s">
        <v>128</v>
      </c>
      <c r="B27" t="s">
        <v>129</v>
      </c>
      <c r="C27">
        <v>147</v>
      </c>
      <c r="D27" s="9">
        <v>162</v>
      </c>
      <c r="E27" s="11">
        <v>2.5</v>
      </c>
      <c r="F27" s="12">
        <f t="shared" ref="F27" si="1">(D27+D28)*E27/1000</f>
        <v>0.8</v>
      </c>
      <c r="G27" s="13">
        <f>(E27*$D$7)-H27-H28-I27</f>
        <v>115.64497314715361</v>
      </c>
      <c r="H27" s="1">
        <f>E27*D27/C27</f>
        <v>2.7551020408163267</v>
      </c>
      <c r="I27" s="12">
        <f>$D$8/0.08*$D$6*E27</f>
        <v>3.63</v>
      </c>
    </row>
    <row r="28" spans="1:9">
      <c r="A28" s="10"/>
      <c r="B28" t="s">
        <v>115</v>
      </c>
      <c r="C28">
        <v>133</v>
      </c>
      <c r="D28" s="9">
        <v>158</v>
      </c>
      <c r="E28" s="11"/>
      <c r="F28" s="12"/>
      <c r="G28" s="13"/>
      <c r="H28" s="1">
        <f>E27*D28/C28</f>
        <v>2.969924812030075</v>
      </c>
      <c r="I28" s="12"/>
    </row>
    <row r="29" spans="1:9">
      <c r="A29" s="10" t="s">
        <v>130</v>
      </c>
      <c r="B29" t="s">
        <v>129</v>
      </c>
      <c r="C29">
        <v>147</v>
      </c>
      <c r="D29" s="9">
        <v>162</v>
      </c>
      <c r="E29" s="11">
        <v>2.5</v>
      </c>
      <c r="F29" s="12">
        <f>(D29+D30)*E29/1000</f>
        <v>0.79749999999999999</v>
      </c>
      <c r="G29" s="13">
        <f>(E29*$D$7)-H29-H30-I29</f>
        <v>116.09887231815804</v>
      </c>
      <c r="H29" s="1">
        <f>E29*D29/C29</f>
        <v>2.7551020408163267</v>
      </c>
      <c r="I29" s="12">
        <f>$D$8/0.08*$D$6*E29</f>
        <v>3.63</v>
      </c>
    </row>
    <row r="30" spans="1:9">
      <c r="A30" s="10"/>
      <c r="B30" t="s">
        <v>117</v>
      </c>
      <c r="C30">
        <v>156</v>
      </c>
      <c r="D30" s="9">
        <v>157</v>
      </c>
      <c r="E30" s="11"/>
      <c r="F30" s="12"/>
      <c r="G30" s="13"/>
      <c r="H30" s="1">
        <f>E29*D30/C30</f>
        <v>2.516025641025641</v>
      </c>
      <c r="I30" s="12"/>
    </row>
    <row r="31" spans="1:9">
      <c r="A31" s="10" t="s">
        <v>131</v>
      </c>
      <c r="B31" t="s">
        <v>129</v>
      </c>
      <c r="C31">
        <v>147</v>
      </c>
      <c r="D31" s="9">
        <v>162</v>
      </c>
      <c r="E31" s="11">
        <v>2.5</v>
      </c>
      <c r="F31" s="12">
        <f>(D31+D32)*E31/1000</f>
        <v>0.79</v>
      </c>
      <c r="G31" s="13">
        <f>(E31*$D$7)-H31-H32-I31</f>
        <v>116.25293476899964</v>
      </c>
      <c r="H31" s="1">
        <f>E31*D31/C31</f>
        <v>2.7551020408163267</v>
      </c>
      <c r="I31" s="12">
        <f>$D$8/0.08*$D$6*E31</f>
        <v>3.63</v>
      </c>
    </row>
    <row r="32" spans="1:9">
      <c r="A32" s="10"/>
      <c r="B32" t="s">
        <v>119</v>
      </c>
      <c r="C32">
        <v>163</v>
      </c>
      <c r="D32" s="9">
        <v>154</v>
      </c>
      <c r="E32" s="11"/>
      <c r="F32" s="12"/>
      <c r="G32" s="13"/>
      <c r="H32" s="1">
        <f>E31*D32/C32</f>
        <v>2.3619631901840492</v>
      </c>
      <c r="I32" s="12"/>
    </row>
    <row r="33" spans="1:9">
      <c r="A33" s="10" t="s">
        <v>132</v>
      </c>
      <c r="B33" t="s">
        <v>129</v>
      </c>
      <c r="C33">
        <v>147</v>
      </c>
      <c r="D33" s="9">
        <v>162</v>
      </c>
      <c r="E33" s="11">
        <v>2.5</v>
      </c>
      <c r="F33" s="12">
        <f>(D33+D34)*E33/1000</f>
        <v>0.78749999999999998</v>
      </c>
      <c r="G33" s="13">
        <f>(E33*$D$7)-H33-H34-I33</f>
        <v>116.26827219231251</v>
      </c>
      <c r="H33" s="1">
        <f>E33*D33/C33</f>
        <v>2.7551020408163267</v>
      </c>
      <c r="I33" s="12">
        <f>$D$8/0.08*$D$6*E33</f>
        <v>3.63</v>
      </c>
    </row>
    <row r="34" spans="1:9">
      <c r="A34" s="10"/>
      <c r="B34" t="s">
        <v>121</v>
      </c>
      <c r="C34">
        <v>163</v>
      </c>
      <c r="D34" s="9">
        <v>153</v>
      </c>
      <c r="E34" s="11"/>
      <c r="F34" s="12"/>
      <c r="G34" s="13"/>
      <c r="H34" s="1">
        <f>E33*D34/C34</f>
        <v>2.3466257668711656</v>
      </c>
      <c r="I34" s="12"/>
    </row>
    <row r="35" spans="1:9">
      <c r="A35" s="10" t="s">
        <v>133</v>
      </c>
      <c r="B35" t="s">
        <v>129</v>
      </c>
      <c r="C35">
        <v>147</v>
      </c>
      <c r="D35" s="9">
        <v>162</v>
      </c>
      <c r="E35" s="11">
        <v>2.5</v>
      </c>
      <c r="F35" s="12">
        <f>(D35+D36)*E35/1000</f>
        <v>0.8</v>
      </c>
      <c r="G35" s="13">
        <f>(E35*$D$7)-H35-H36-I35</f>
        <v>116.44456828885401</v>
      </c>
      <c r="H35" s="1">
        <f>E35*D35/C35</f>
        <v>2.7551020408163267</v>
      </c>
      <c r="I35" s="12">
        <f>$D$8/0.08*$D$6*E35</f>
        <v>3.63</v>
      </c>
    </row>
    <row r="36" spans="1:9">
      <c r="A36" s="10"/>
      <c r="B36" t="s">
        <v>123</v>
      </c>
      <c r="C36">
        <v>182</v>
      </c>
      <c r="D36" s="9">
        <v>158</v>
      </c>
      <c r="E36" s="11"/>
      <c r="F36" s="12"/>
      <c r="G36" s="13"/>
      <c r="H36" s="1">
        <f>E35*D36/C36</f>
        <v>2.1703296703296702</v>
      </c>
      <c r="I36" s="12"/>
    </row>
    <row r="37" spans="1:9">
      <c r="A37" s="10" t="s">
        <v>134</v>
      </c>
      <c r="B37" t="s">
        <v>129</v>
      </c>
      <c r="C37">
        <v>147</v>
      </c>
      <c r="D37" s="9">
        <v>162</v>
      </c>
      <c r="E37" s="11">
        <v>2.5</v>
      </c>
      <c r="F37" s="12">
        <f>(D37+D38)*E37/1000</f>
        <v>0.81125000000000003</v>
      </c>
      <c r="G37" s="13">
        <f>(E37*$D$7)-H37-H38-I37</f>
        <v>116.67111805487745</v>
      </c>
      <c r="H37" s="1">
        <f>E37*D37/C37</f>
        <v>2.7551020408163267</v>
      </c>
      <c r="I37" s="12">
        <f>$D$8/0.08*$D$6*E37</f>
        <v>3.63</v>
      </c>
    </row>
    <row r="38" spans="1:9">
      <c r="A38" s="10"/>
      <c r="B38" t="s">
        <v>125</v>
      </c>
      <c r="C38">
        <v>209</v>
      </c>
      <c r="D38" s="9">
        <v>162.5</v>
      </c>
      <c r="E38" s="11"/>
      <c r="F38" s="12"/>
      <c r="G38" s="13"/>
      <c r="H38" s="1">
        <f>E37*D38/C38</f>
        <v>1.9437799043062201</v>
      </c>
      <c r="I38" s="12"/>
    </row>
    <row r="39" spans="1:9">
      <c r="A39" s="10" t="s">
        <v>135</v>
      </c>
      <c r="B39" t="s">
        <v>129</v>
      </c>
      <c r="C39">
        <v>147</v>
      </c>
      <c r="D39" s="9">
        <v>162</v>
      </c>
      <c r="E39" s="11">
        <v>2.5</v>
      </c>
      <c r="F39" s="12">
        <f>(D39+D40)*E39/1000</f>
        <v>0.77749999999999997</v>
      </c>
      <c r="G39" s="13">
        <f>(E39*$D$7)-H39-H40-I39</f>
        <v>117.74659959088531</v>
      </c>
      <c r="H39" s="1">
        <f>E39*D39/C39</f>
        <v>2.7551020408163267</v>
      </c>
      <c r="I39" s="12">
        <f>$D$8/0.08*$D$6*E39</f>
        <v>3.63</v>
      </c>
    </row>
    <row r="40" spans="1:9">
      <c r="A40" s="10"/>
      <c r="B40" t="s">
        <v>33</v>
      </c>
      <c r="C40">
        <v>429</v>
      </c>
      <c r="D40" s="9">
        <v>149</v>
      </c>
      <c r="E40" s="11"/>
      <c r="F40" s="12"/>
      <c r="G40" s="13"/>
      <c r="H40" s="1">
        <f>E39*D40/C40</f>
        <v>0.86829836829836826</v>
      </c>
      <c r="I40" s="12"/>
    </row>
    <row r="41" spans="1:9">
      <c r="A41" s="10" t="s">
        <v>136</v>
      </c>
      <c r="B41" t="s">
        <v>129</v>
      </c>
      <c r="C41">
        <v>147</v>
      </c>
      <c r="D41" s="9">
        <v>162</v>
      </c>
      <c r="E41" s="11">
        <v>2.5</v>
      </c>
      <c r="F41" s="12">
        <f>(D41+D42)*E41/1000</f>
        <v>0.59250000000000003</v>
      </c>
      <c r="G41" s="13">
        <f>(E41*$D$7)-H41-H42-I41</f>
        <v>116.66177295918368</v>
      </c>
      <c r="H41" s="1">
        <f>E41*D41/C41</f>
        <v>2.7551020408163267</v>
      </c>
      <c r="I41" s="12">
        <f>$D$8/0.08*$D$6*E41</f>
        <v>3.63</v>
      </c>
    </row>
    <row r="42" spans="1:9">
      <c r="A42" s="10"/>
      <c r="B42" t="s">
        <v>32</v>
      </c>
      <c r="C42">
        <v>96</v>
      </c>
      <c r="D42" s="9">
        <v>75</v>
      </c>
      <c r="E42" s="11"/>
      <c r="F42" s="12"/>
      <c r="G42" s="13"/>
      <c r="H42" s="1">
        <f>E41*D42/C42</f>
        <v>1.953125</v>
      </c>
      <c r="I42" s="12"/>
    </row>
    <row r="43" spans="1:9">
      <c r="A43" s="10" t="s">
        <v>137</v>
      </c>
      <c r="B43" t="s">
        <v>40</v>
      </c>
      <c r="C43">
        <v>210</v>
      </c>
      <c r="D43" s="9">
        <v>163</v>
      </c>
      <c r="E43" s="11">
        <v>2.5</v>
      </c>
      <c r="F43" s="12">
        <f>(D43+D44)*E43/1000</f>
        <v>0.80249999999999999</v>
      </c>
      <c r="G43" s="13">
        <f>(E43*$D$7)-H43-H44-I43</f>
        <v>116.92952380952381</v>
      </c>
      <c r="H43" s="1">
        <f>E43*D43/C43</f>
        <v>1.9404761904761905</v>
      </c>
      <c r="I43" s="12">
        <f>$D$8/0.08*$D$6*E43</f>
        <v>3.63</v>
      </c>
    </row>
    <row r="44" spans="1:9">
      <c r="A44" s="10"/>
      <c r="B44" t="s">
        <v>115</v>
      </c>
      <c r="C44">
        <v>133</v>
      </c>
      <c r="D44" s="9">
        <v>158</v>
      </c>
      <c r="E44" s="11"/>
      <c r="F44" s="12"/>
      <c r="G44" s="13"/>
      <c r="H44" s="1">
        <f>E43*C44/C44</f>
        <v>2.5</v>
      </c>
      <c r="I44" s="12"/>
    </row>
    <row r="45" spans="1:9">
      <c r="A45" s="10" t="s">
        <v>138</v>
      </c>
      <c r="B45" t="s">
        <v>40</v>
      </c>
      <c r="C45">
        <v>210</v>
      </c>
      <c r="D45" s="9">
        <v>163</v>
      </c>
      <c r="E45" s="11">
        <v>2.5</v>
      </c>
      <c r="F45" s="12">
        <f>(D43+D44)*E45/1000</f>
        <v>0.80249999999999999</v>
      </c>
      <c r="G45" s="13">
        <f>(E45*$D$7)-H45-H46-I45</f>
        <v>117.54857142857144</v>
      </c>
      <c r="H45" s="1">
        <f>E45*D43/C45</f>
        <v>1.9404761904761905</v>
      </c>
      <c r="I45" s="12">
        <f>$D$8/0.08*$D$6*E45</f>
        <v>3.63</v>
      </c>
    </row>
    <row r="46" spans="1:9">
      <c r="A46" s="10"/>
      <c r="B46" t="s">
        <v>117</v>
      </c>
      <c r="C46">
        <v>156</v>
      </c>
      <c r="D46" s="9">
        <v>157</v>
      </c>
      <c r="E46" s="11"/>
      <c r="F46" s="12"/>
      <c r="G46" s="13"/>
      <c r="H46" s="1">
        <f>E45*D44/C47</f>
        <v>1.8809523809523809</v>
      </c>
      <c r="I46" s="12"/>
    </row>
    <row r="47" spans="1:9">
      <c r="A47" s="10" t="s">
        <v>139</v>
      </c>
      <c r="B47" t="s">
        <v>40</v>
      </c>
      <c r="C47">
        <v>210</v>
      </c>
      <c r="D47" s="9">
        <v>163</v>
      </c>
      <c r="E47" s="11">
        <v>2.5</v>
      </c>
      <c r="F47" s="12">
        <f>(D45+D46)*E47/1000</f>
        <v>0.8</v>
      </c>
      <c r="G47" s="13">
        <f>(E47*$D$7)-H47-H48-I47</f>
        <v>117.02154834940112</v>
      </c>
      <c r="H47" s="1">
        <f>E47*D45/C47</f>
        <v>1.9404761904761905</v>
      </c>
      <c r="I47" s="12">
        <f>$D$8/0.08*$D$6*E47</f>
        <v>3.63</v>
      </c>
    </row>
    <row r="48" spans="1:9">
      <c r="A48" s="10"/>
      <c r="B48" t="s">
        <v>119</v>
      </c>
      <c r="C48">
        <v>163</v>
      </c>
      <c r="D48" s="9">
        <v>154</v>
      </c>
      <c r="E48" s="11"/>
      <c r="F48" s="12"/>
      <c r="G48" s="13"/>
      <c r="H48" s="1">
        <f>E47*D46/C48</f>
        <v>2.4079754601226995</v>
      </c>
      <c r="I48" s="12"/>
    </row>
    <row r="49" spans="1:9">
      <c r="A49" s="10" t="s">
        <v>140</v>
      </c>
      <c r="B49" t="s">
        <v>40</v>
      </c>
      <c r="C49">
        <v>210</v>
      </c>
      <c r="D49" s="9">
        <v>163</v>
      </c>
      <c r="E49" s="11">
        <v>2.5</v>
      </c>
      <c r="F49" s="12">
        <f>(D47+D48)*E49/1000</f>
        <v>0.79249999999999998</v>
      </c>
      <c r="G49" s="13">
        <f>(E49*$D$7)-H49-H50-I49</f>
        <v>117.06756061933976</v>
      </c>
      <c r="H49" s="1">
        <f>E49*D47/C49</f>
        <v>1.9404761904761905</v>
      </c>
      <c r="I49" s="12">
        <f>$D$8/0.08*$D$6*E49</f>
        <v>3.63</v>
      </c>
    </row>
    <row r="50" spans="1:9">
      <c r="A50" s="10"/>
      <c r="B50" t="s">
        <v>121</v>
      </c>
      <c r="C50">
        <v>163</v>
      </c>
      <c r="D50" s="9">
        <v>153</v>
      </c>
      <c r="E50" s="11"/>
      <c r="F50" s="12"/>
      <c r="G50" s="13"/>
      <c r="H50" s="1">
        <f>E49*D48/C50</f>
        <v>2.3619631901840492</v>
      </c>
      <c r="I50" s="12"/>
    </row>
    <row r="51" spans="1:9">
      <c r="A51" s="10" t="s">
        <v>141</v>
      </c>
      <c r="B51" t="s">
        <v>40</v>
      </c>
      <c r="C51">
        <v>210</v>
      </c>
      <c r="D51" s="9">
        <v>163</v>
      </c>
      <c r="E51" s="11">
        <v>2.5</v>
      </c>
      <c r="F51" s="12">
        <f>(D49+D52)*E51/1000</f>
        <v>0.80249999999999999</v>
      </c>
      <c r="G51" s="13">
        <f>(E51*$D$7)-H51-H52-I51</f>
        <v>117.25919413919415</v>
      </c>
      <c r="H51" s="1">
        <f>E51*D49/C51</f>
        <v>1.9404761904761905</v>
      </c>
      <c r="I51" s="12">
        <f>$D$8/0.08*$D$6*E51</f>
        <v>3.63</v>
      </c>
    </row>
    <row r="52" spans="1:9">
      <c r="A52" s="10"/>
      <c r="B52" t="s">
        <v>123</v>
      </c>
      <c r="C52">
        <v>182</v>
      </c>
      <c r="D52" s="9">
        <v>158</v>
      </c>
      <c r="E52" s="11"/>
      <c r="F52" s="12"/>
      <c r="G52" s="13"/>
      <c r="H52" s="1">
        <f>E51*D52/C52</f>
        <v>2.1703296703296702</v>
      </c>
      <c r="I52" s="12"/>
    </row>
    <row r="53" spans="1:9">
      <c r="A53" s="10" t="s">
        <v>142</v>
      </c>
      <c r="B53" t="s">
        <v>40</v>
      </c>
      <c r="C53">
        <v>210</v>
      </c>
      <c r="D53" s="9">
        <v>163</v>
      </c>
      <c r="E53" s="11">
        <v>2.5</v>
      </c>
      <c r="F53" s="12">
        <f>(D53+D54)*E53/1000</f>
        <v>0.81374999999999997</v>
      </c>
      <c r="G53" s="13">
        <f>(E53*$D$7)-H53-H54-I53</f>
        <v>117.48574390521759</v>
      </c>
      <c r="H53" s="1">
        <f>E53*D53/C53</f>
        <v>1.9404761904761905</v>
      </c>
      <c r="I53" s="12">
        <f>$D$8/0.08*$D$6*E53</f>
        <v>3.63</v>
      </c>
    </row>
    <row r="54" spans="1:9">
      <c r="A54" s="10"/>
      <c r="B54" t="s">
        <v>125</v>
      </c>
      <c r="C54">
        <v>209</v>
      </c>
      <c r="D54" s="9">
        <v>162.5</v>
      </c>
      <c r="E54" s="11"/>
      <c r="F54" s="12"/>
      <c r="G54" s="13"/>
      <c r="H54" s="1">
        <f>E53*D54/C54</f>
        <v>1.9437799043062201</v>
      </c>
      <c r="I54" s="12"/>
    </row>
    <row r="55" spans="1:9">
      <c r="A55" s="10" t="s">
        <v>143</v>
      </c>
      <c r="B55" t="s">
        <v>40</v>
      </c>
      <c r="C55">
        <v>210</v>
      </c>
      <c r="D55" s="9">
        <v>163</v>
      </c>
      <c r="E55" s="11">
        <v>2.5</v>
      </c>
      <c r="F55" s="12">
        <f>(D55+D56)*E55/1000</f>
        <v>0.78</v>
      </c>
      <c r="G55" s="13">
        <f>(E55*$D$7)-H55-H56-I55</f>
        <v>118.56122544122545</v>
      </c>
      <c r="H55" s="1">
        <f>E55*D55/C55</f>
        <v>1.9404761904761905</v>
      </c>
      <c r="I55" s="12">
        <f>$D$8/0.08*$D$6*E55</f>
        <v>3.63</v>
      </c>
    </row>
    <row r="56" spans="1:9">
      <c r="A56" s="10"/>
      <c r="B56" t="s">
        <v>33</v>
      </c>
      <c r="C56">
        <v>429</v>
      </c>
      <c r="D56" s="9">
        <v>149</v>
      </c>
      <c r="E56" s="11"/>
      <c r="F56" s="12"/>
      <c r="G56" s="13"/>
      <c r="H56" s="1">
        <f>E55*D56/C56</f>
        <v>0.86829836829836826</v>
      </c>
      <c r="I56" s="12"/>
    </row>
    <row r="57" spans="1:9">
      <c r="A57" s="10" t="s">
        <v>144</v>
      </c>
      <c r="B57" t="s">
        <v>40</v>
      </c>
      <c r="C57">
        <v>210</v>
      </c>
      <c r="D57" s="9">
        <v>163</v>
      </c>
      <c r="E57" s="11">
        <v>2.5</v>
      </c>
      <c r="F57" s="12">
        <f>(D57+D58)*E57/1000</f>
        <v>0.59499999999999997</v>
      </c>
      <c r="G57" s="13">
        <f>(E57*$D$7)-H57-H58-I57</f>
        <v>117.47639880952381</v>
      </c>
      <c r="H57" s="1">
        <f>E57*D57/C57</f>
        <v>1.9404761904761905</v>
      </c>
      <c r="I57" s="12">
        <f>$D$8/0.08*$D$6*E57</f>
        <v>3.63</v>
      </c>
    </row>
    <row r="58" spans="1:9">
      <c r="A58" s="10"/>
      <c r="B58" t="s">
        <v>32</v>
      </c>
      <c r="C58">
        <v>96</v>
      </c>
      <c r="D58" s="9">
        <v>75</v>
      </c>
      <c r="E58" s="11"/>
      <c r="F58" s="12"/>
      <c r="G58" s="13"/>
      <c r="H58" s="1">
        <f>E57*D58/C58</f>
        <v>1.953125</v>
      </c>
      <c r="I58" s="12"/>
    </row>
    <row r="59" spans="1:9">
      <c r="A59" s="10" t="s">
        <v>145</v>
      </c>
      <c r="B59" t="s">
        <v>35</v>
      </c>
      <c r="C59">
        <v>198</v>
      </c>
      <c r="D59" s="9">
        <v>153</v>
      </c>
      <c r="E59" s="11">
        <v>2.5</v>
      </c>
      <c r="F59" s="12">
        <f>(D59+D60)*E59/1000</f>
        <v>0.77749999999999997</v>
      </c>
      <c r="G59" s="13">
        <f>(E59*$D$7)-H59-H60-I59</f>
        <v>116.46825700615175</v>
      </c>
      <c r="H59" s="1">
        <f>E59*D59/C59</f>
        <v>1.9318181818181819</v>
      </c>
      <c r="I59" s="12">
        <f>$D$8/0.08*$D$6*E59</f>
        <v>3.63</v>
      </c>
    </row>
    <row r="60" spans="1:9">
      <c r="A60" s="10"/>
      <c r="B60" t="s">
        <v>115</v>
      </c>
      <c r="C60">
        <v>133</v>
      </c>
      <c r="D60" s="9">
        <v>158</v>
      </c>
      <c r="E60" s="11"/>
      <c r="F60" s="12"/>
      <c r="G60" s="13"/>
      <c r="H60" s="1">
        <f>E59*D60/C60</f>
        <v>2.969924812030075</v>
      </c>
      <c r="I60" s="12"/>
    </row>
    <row r="61" spans="1:9">
      <c r="A61" s="10" t="s">
        <v>146</v>
      </c>
      <c r="B61" t="s">
        <v>35</v>
      </c>
      <c r="C61">
        <v>198</v>
      </c>
      <c r="D61" s="9">
        <v>153</v>
      </c>
      <c r="E61" s="11">
        <v>2.5</v>
      </c>
      <c r="F61" s="12">
        <f>(D61+D62)*E61/1000</f>
        <v>0.77500000000000002</v>
      </c>
      <c r="G61" s="13">
        <f>(E61*$D$7)-H61-H62-I61</f>
        <v>116.92215617715618</v>
      </c>
      <c r="H61" s="1">
        <f>E61*D61/C61</f>
        <v>1.9318181818181819</v>
      </c>
      <c r="I61" s="12">
        <f>$D$8/0.08*$D$6*E61</f>
        <v>3.63</v>
      </c>
    </row>
    <row r="62" spans="1:9">
      <c r="A62" s="10"/>
      <c r="B62" t="s">
        <v>117</v>
      </c>
      <c r="C62">
        <v>156</v>
      </c>
      <c r="D62" s="9">
        <v>157</v>
      </c>
      <c r="E62" s="11"/>
      <c r="F62" s="12"/>
      <c r="G62" s="13"/>
      <c r="H62" s="1">
        <f>E61*D62/C62</f>
        <v>2.516025641025641</v>
      </c>
      <c r="I62" s="12"/>
    </row>
    <row r="63" spans="1:9">
      <c r="A63" s="10" t="s">
        <v>147</v>
      </c>
      <c r="B63" t="s">
        <v>35</v>
      </c>
      <c r="C63">
        <v>198</v>
      </c>
      <c r="D63" s="9">
        <v>153</v>
      </c>
      <c r="E63" s="11">
        <v>2.5</v>
      </c>
      <c r="F63" s="12">
        <f>(D63+D64)*E63/1000</f>
        <v>0.76749999999999996</v>
      </c>
      <c r="G63" s="13">
        <f>(E63*$D$7)-H63-H64-I63</f>
        <v>117.07621862799778</v>
      </c>
      <c r="H63" s="1">
        <f>E63*D63/C63</f>
        <v>1.9318181818181819</v>
      </c>
      <c r="I63" s="12">
        <f>$D$8/0.08*$D$6*E63</f>
        <v>3.63</v>
      </c>
    </row>
    <row r="64" spans="1:9">
      <c r="A64" s="10"/>
      <c r="B64" t="s">
        <v>119</v>
      </c>
      <c r="C64">
        <v>163</v>
      </c>
      <c r="D64" s="9">
        <v>154</v>
      </c>
      <c r="E64" s="11"/>
      <c r="F64" s="12"/>
      <c r="G64" s="13"/>
      <c r="H64" s="1">
        <f>E63*D64/C64</f>
        <v>2.3619631901840492</v>
      </c>
      <c r="I64" s="12"/>
    </row>
    <row r="65" spans="1:9">
      <c r="A65" s="10" t="s">
        <v>149</v>
      </c>
      <c r="B65" t="s">
        <v>35</v>
      </c>
      <c r="C65">
        <v>198</v>
      </c>
      <c r="D65" s="9">
        <v>153</v>
      </c>
      <c r="E65" s="11">
        <v>2.5</v>
      </c>
      <c r="F65" s="12">
        <f>(D65+D66)*E65/1000</f>
        <v>0.76500000000000001</v>
      </c>
      <c r="G65" s="13">
        <f>(E65*$D$7)-H65-H66-I65</f>
        <v>117.09155605131065</v>
      </c>
      <c r="H65" s="1">
        <f>E65*D65/C65</f>
        <v>1.9318181818181819</v>
      </c>
      <c r="I65" s="12">
        <f>$D$8/0.08*$D$6*E65</f>
        <v>3.63</v>
      </c>
    </row>
    <row r="66" spans="1:9">
      <c r="A66" s="10"/>
      <c r="B66" t="s">
        <v>121</v>
      </c>
      <c r="C66">
        <v>163</v>
      </c>
      <c r="D66" s="9">
        <v>153</v>
      </c>
      <c r="E66" s="11"/>
      <c r="F66" s="12"/>
      <c r="G66" s="13"/>
      <c r="H66" s="1">
        <f>E65*D66/C66</f>
        <v>2.3466257668711656</v>
      </c>
      <c r="I66" s="12"/>
    </row>
    <row r="67" spans="1:9">
      <c r="A67" s="14" t="s">
        <v>150</v>
      </c>
      <c r="B67" t="s">
        <v>35</v>
      </c>
      <c r="C67">
        <v>198</v>
      </c>
      <c r="D67" s="9">
        <v>153</v>
      </c>
      <c r="E67" s="11">
        <v>2.5</v>
      </c>
      <c r="F67" s="12">
        <f>(D67+D68)*E67/1000</f>
        <v>0.77749999999999997</v>
      </c>
      <c r="G67" s="13">
        <f>(E67*$D$7)-H67-H68-I67</f>
        <v>117.26785214785215</v>
      </c>
      <c r="H67" s="1">
        <f>E67*D67/C67</f>
        <v>1.9318181818181819</v>
      </c>
      <c r="I67" s="12">
        <f>$D$8/0.08*$D$6*E67</f>
        <v>3.63</v>
      </c>
    </row>
    <row r="68" spans="1:9">
      <c r="A68" s="14"/>
      <c r="B68" t="s">
        <v>123</v>
      </c>
      <c r="C68">
        <v>182</v>
      </c>
      <c r="D68" s="9">
        <v>158</v>
      </c>
      <c r="E68" s="11"/>
      <c r="F68" s="12"/>
      <c r="G68" s="13"/>
      <c r="H68" s="1">
        <f>E67*D68/C68</f>
        <v>2.1703296703296702</v>
      </c>
      <c r="I68" s="12"/>
    </row>
    <row r="69" spans="1:9">
      <c r="A69" s="14" t="s">
        <v>151</v>
      </c>
      <c r="B69" t="s">
        <v>35</v>
      </c>
      <c r="C69">
        <v>198</v>
      </c>
      <c r="D69" s="9">
        <v>153</v>
      </c>
      <c r="E69" s="11">
        <v>2.5</v>
      </c>
      <c r="F69" s="12">
        <f>(D69+D70)*E69/1000</f>
        <v>0.78874999999999995</v>
      </c>
      <c r="G69" s="13">
        <f>(E69*$D$7)-H69-H70-I69</f>
        <v>117.49440191387559</v>
      </c>
      <c r="H69" s="1">
        <f>E69*D69/C69</f>
        <v>1.9318181818181819</v>
      </c>
      <c r="I69" s="12">
        <f>$D$8/0.08*$D$6*E69</f>
        <v>3.63</v>
      </c>
    </row>
    <row r="70" spans="1:9">
      <c r="A70" s="14"/>
      <c r="B70" t="s">
        <v>125</v>
      </c>
      <c r="C70">
        <v>209</v>
      </c>
      <c r="D70" s="9">
        <v>162.5</v>
      </c>
      <c r="E70" s="11"/>
      <c r="F70" s="12"/>
      <c r="G70" s="13"/>
      <c r="H70" s="1">
        <f>E69*D70/C70</f>
        <v>1.9437799043062201</v>
      </c>
      <c r="I70" s="12"/>
    </row>
    <row r="71" spans="1:9">
      <c r="A71" s="14" t="s">
        <v>152</v>
      </c>
      <c r="B71" t="s">
        <v>35</v>
      </c>
      <c r="C71">
        <v>198</v>
      </c>
      <c r="D71" s="9">
        <v>153</v>
      </c>
      <c r="E71" s="11">
        <v>2.5</v>
      </c>
      <c r="F71" s="12">
        <f>(D71+D72)*E71/1000</f>
        <v>0.755</v>
      </c>
      <c r="G71" s="13">
        <f>(E71*$D$7)-H71-H72-I71</f>
        <v>118.56988344988345</v>
      </c>
      <c r="H71" s="1">
        <f>E71*D71/C71</f>
        <v>1.9318181818181819</v>
      </c>
      <c r="I71" s="12">
        <f>$D$8/0.08*$D$6*E71</f>
        <v>3.63</v>
      </c>
    </row>
    <row r="72" spans="1:9">
      <c r="A72" s="14"/>
      <c r="B72" t="s">
        <v>33</v>
      </c>
      <c r="C72">
        <v>429</v>
      </c>
      <c r="D72" s="9">
        <v>149</v>
      </c>
      <c r="E72" s="11"/>
      <c r="F72" s="12"/>
      <c r="G72" s="13"/>
      <c r="H72" s="1">
        <f>E71*D72/C72</f>
        <v>0.86829836829836826</v>
      </c>
      <c r="I72" s="12"/>
    </row>
    <row r="73" spans="1:9">
      <c r="A73" s="14" t="s">
        <v>157</v>
      </c>
      <c r="B73" t="s">
        <v>35</v>
      </c>
      <c r="C73">
        <v>198</v>
      </c>
      <c r="D73" s="2">
        <v>153</v>
      </c>
      <c r="E73" s="11">
        <v>2.5</v>
      </c>
      <c r="F73" s="12">
        <f>(D73+D74)*E73/1000</f>
        <v>0.56999999999999995</v>
      </c>
      <c r="G73" s="13">
        <f>(E73*$D$7)-H73-H74-I73</f>
        <v>117.48505681818182</v>
      </c>
      <c r="H73" s="1">
        <f>E73*D73/C73</f>
        <v>1.9318181818181819</v>
      </c>
      <c r="I73" s="12">
        <f>$D$8/0.08*$D$6*E73</f>
        <v>3.63</v>
      </c>
    </row>
    <row r="74" spans="1:9">
      <c r="A74" s="14"/>
      <c r="B74" t="s">
        <v>32</v>
      </c>
      <c r="C74">
        <v>96</v>
      </c>
      <c r="D74" s="2">
        <v>75</v>
      </c>
      <c r="E74" s="11"/>
      <c r="F74" s="12"/>
      <c r="G74" s="13"/>
      <c r="H74" s="1">
        <f>E73*D74/C74</f>
        <v>1.953125</v>
      </c>
      <c r="I74" s="12"/>
    </row>
    <row r="75" spans="1:9">
      <c r="A75" s="14" t="s">
        <v>158</v>
      </c>
      <c r="B75" t="s">
        <v>33</v>
      </c>
      <c r="C75">
        <v>429</v>
      </c>
      <c r="D75" s="9">
        <v>149</v>
      </c>
      <c r="E75" s="11">
        <v>2.5</v>
      </c>
      <c r="F75" s="12">
        <f>(D75+D76)*E75/1000</f>
        <v>0.56000000000000005</v>
      </c>
      <c r="G75" s="13">
        <f>(E75*$D$7)-H75-H76-I75</f>
        <v>118.54857663170164</v>
      </c>
      <c r="H75" s="1">
        <f>E75*D75/C75</f>
        <v>0.86829836829836826</v>
      </c>
      <c r="I75" s="12">
        <f>$D$8/0.08*$D$6*E75</f>
        <v>3.63</v>
      </c>
    </row>
    <row r="76" spans="1:9">
      <c r="A76" s="14"/>
      <c r="B76" t="s">
        <v>32</v>
      </c>
      <c r="C76">
        <v>96</v>
      </c>
      <c r="D76" s="9">
        <v>75</v>
      </c>
      <c r="E76" s="11"/>
      <c r="F76" s="12"/>
      <c r="G76" s="13"/>
      <c r="H76" s="1">
        <f>E75*D76/C76</f>
        <v>1.953125</v>
      </c>
      <c r="I76" s="12"/>
    </row>
    <row r="86" spans="10:10">
      <c r="J86" s="3"/>
    </row>
    <row r="87" spans="10:10">
      <c r="J87" s="3"/>
    </row>
    <row r="88" spans="10:10">
      <c r="J88" s="3"/>
    </row>
    <row r="89" spans="10:10">
      <c r="J89" s="3"/>
    </row>
    <row r="90" spans="10:10">
      <c r="J90" s="3"/>
    </row>
    <row r="91" spans="10:10">
      <c r="J91" s="3"/>
    </row>
    <row r="109" ht="14.25" customHeight="1"/>
    <row r="118" spans="11:11">
      <c r="K118" t="s">
        <v>29</v>
      </c>
    </row>
    <row r="121" spans="11:11" ht="15" customHeight="1"/>
  </sheetData>
  <mergeCells count="165">
    <mergeCell ref="A75:A76"/>
    <mergeCell ref="E75:E76"/>
    <mergeCell ref="F75:F76"/>
    <mergeCell ref="G75:G76"/>
    <mergeCell ref="I75:I76"/>
    <mergeCell ref="A71:A72"/>
    <mergeCell ref="E71:E72"/>
    <mergeCell ref="F71:F72"/>
    <mergeCell ref="G71:G72"/>
    <mergeCell ref="I71:I72"/>
    <mergeCell ref="A73:A74"/>
    <mergeCell ref="E73:E74"/>
    <mergeCell ref="F73:F74"/>
    <mergeCell ref="G73:G74"/>
    <mergeCell ref="I73:I74"/>
    <mergeCell ref="A67:A68"/>
    <mergeCell ref="E67:E68"/>
    <mergeCell ref="F67:F68"/>
    <mergeCell ref="G67:G68"/>
    <mergeCell ref="I67:I68"/>
    <mergeCell ref="A69:A70"/>
    <mergeCell ref="E69:E70"/>
    <mergeCell ref="F69:F70"/>
    <mergeCell ref="G69:G70"/>
    <mergeCell ref="I69:I70"/>
    <mergeCell ref="A63:A64"/>
    <mergeCell ref="E63:E64"/>
    <mergeCell ref="F63:F64"/>
    <mergeCell ref="G63:G64"/>
    <mergeCell ref="I63:I64"/>
    <mergeCell ref="A65:A66"/>
    <mergeCell ref="E65:E66"/>
    <mergeCell ref="F65:F66"/>
    <mergeCell ref="G65:G66"/>
    <mergeCell ref="I65:I66"/>
    <mergeCell ref="A59:A60"/>
    <mergeCell ref="E59:E60"/>
    <mergeCell ref="F59:F60"/>
    <mergeCell ref="G59:G60"/>
    <mergeCell ref="I59:I60"/>
    <mergeCell ref="A61:A62"/>
    <mergeCell ref="E61:E62"/>
    <mergeCell ref="F61:F62"/>
    <mergeCell ref="G61:G62"/>
    <mergeCell ref="I61:I62"/>
    <mergeCell ref="A55:A56"/>
    <mergeCell ref="E55:E56"/>
    <mergeCell ref="F55:F56"/>
    <mergeCell ref="G55:G56"/>
    <mergeCell ref="I55:I56"/>
    <mergeCell ref="A57:A58"/>
    <mergeCell ref="E57:E58"/>
    <mergeCell ref="F57:F58"/>
    <mergeCell ref="G57:G58"/>
    <mergeCell ref="I57:I58"/>
    <mergeCell ref="A51:A52"/>
    <mergeCell ref="E51:E52"/>
    <mergeCell ref="F51:F52"/>
    <mergeCell ref="G51:G52"/>
    <mergeCell ref="I51:I52"/>
    <mergeCell ref="A53:A54"/>
    <mergeCell ref="E53:E54"/>
    <mergeCell ref="F53:F54"/>
    <mergeCell ref="G53:G54"/>
    <mergeCell ref="I53:I54"/>
    <mergeCell ref="A47:A48"/>
    <mergeCell ref="E47:E48"/>
    <mergeCell ref="F47:F48"/>
    <mergeCell ref="G47:G48"/>
    <mergeCell ref="I47:I48"/>
    <mergeCell ref="A49:A50"/>
    <mergeCell ref="E49:E50"/>
    <mergeCell ref="F49:F50"/>
    <mergeCell ref="G49:G50"/>
    <mergeCell ref="I49:I50"/>
    <mergeCell ref="A43:A44"/>
    <mergeCell ref="E43:E44"/>
    <mergeCell ref="F43:F44"/>
    <mergeCell ref="G43:G44"/>
    <mergeCell ref="I43:I44"/>
    <mergeCell ref="A45:A46"/>
    <mergeCell ref="E45:E46"/>
    <mergeCell ref="F45:F46"/>
    <mergeCell ref="G45:G46"/>
    <mergeCell ref="I45:I46"/>
    <mergeCell ref="A39:A40"/>
    <mergeCell ref="E39:E40"/>
    <mergeCell ref="F39:F40"/>
    <mergeCell ref="G39:G40"/>
    <mergeCell ref="I39:I40"/>
    <mergeCell ref="A41:A42"/>
    <mergeCell ref="E41:E42"/>
    <mergeCell ref="F41:F42"/>
    <mergeCell ref="G41:G42"/>
    <mergeCell ref="I41:I42"/>
    <mergeCell ref="A35:A36"/>
    <mergeCell ref="E35:E36"/>
    <mergeCell ref="F35:F36"/>
    <mergeCell ref="G35:G36"/>
    <mergeCell ref="I35:I36"/>
    <mergeCell ref="A37:A38"/>
    <mergeCell ref="E37:E38"/>
    <mergeCell ref="F37:F38"/>
    <mergeCell ref="G37:G38"/>
    <mergeCell ref="I37:I38"/>
    <mergeCell ref="A31:A32"/>
    <mergeCell ref="E31:E32"/>
    <mergeCell ref="F31:F32"/>
    <mergeCell ref="G31:G32"/>
    <mergeCell ref="I31:I32"/>
    <mergeCell ref="A33:A34"/>
    <mergeCell ref="E33:E34"/>
    <mergeCell ref="F33:F34"/>
    <mergeCell ref="G33:G34"/>
    <mergeCell ref="I33:I34"/>
    <mergeCell ref="A27:A28"/>
    <mergeCell ref="E27:E28"/>
    <mergeCell ref="F27:F28"/>
    <mergeCell ref="G27:G28"/>
    <mergeCell ref="I27:I28"/>
    <mergeCell ref="A29:A30"/>
    <mergeCell ref="E29:E30"/>
    <mergeCell ref="F29:F30"/>
    <mergeCell ref="G29:G30"/>
    <mergeCell ref="I29:I30"/>
    <mergeCell ref="A23:A24"/>
    <mergeCell ref="E23:E24"/>
    <mergeCell ref="F23:F24"/>
    <mergeCell ref="G23:G24"/>
    <mergeCell ref="I23:I24"/>
    <mergeCell ref="A25:A26"/>
    <mergeCell ref="E25:E26"/>
    <mergeCell ref="F25:F26"/>
    <mergeCell ref="G25:G26"/>
    <mergeCell ref="I25:I26"/>
    <mergeCell ref="A19:A20"/>
    <mergeCell ref="E19:E20"/>
    <mergeCell ref="F19:F20"/>
    <mergeCell ref="G19:G20"/>
    <mergeCell ref="I19:I20"/>
    <mergeCell ref="A21:A22"/>
    <mergeCell ref="E21:E22"/>
    <mergeCell ref="F21:F22"/>
    <mergeCell ref="G21:G22"/>
    <mergeCell ref="I21:I22"/>
    <mergeCell ref="A15:A16"/>
    <mergeCell ref="E15:E16"/>
    <mergeCell ref="F15:F16"/>
    <mergeCell ref="G15:G16"/>
    <mergeCell ref="I15:I16"/>
    <mergeCell ref="A17:A18"/>
    <mergeCell ref="E17:E18"/>
    <mergeCell ref="F17:F18"/>
    <mergeCell ref="G17:G18"/>
    <mergeCell ref="I17:I18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6965E-16CA-48E7-8B31-A01BA150A998}">
  <dimension ref="A1:K92"/>
  <sheetViews>
    <sheetView topLeftCell="A7" zoomScale="36" zoomScaleNormal="70" workbookViewId="0">
      <selection activeCell="C56" sqref="C56"/>
    </sheetView>
  </sheetViews>
  <sheetFormatPr defaultRowHeight="14.5"/>
  <cols>
    <col min="1" max="1" width="20.453125" customWidth="1"/>
    <col min="2" max="2" width="8.7265625" customWidth="1"/>
    <col min="3" max="3" width="8.26953125" customWidth="1"/>
    <col min="4" max="4" width="6.54296875" customWidth="1"/>
    <col min="5" max="5" width="5.7265625" customWidth="1"/>
    <col min="6" max="6" width="6.08984375" customWidth="1"/>
    <col min="7" max="7" width="7.6328125" customWidth="1"/>
    <col min="8" max="8" width="9.1796875" customWidth="1"/>
    <col min="9" max="9" width="14.453125" customWidth="1"/>
  </cols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4</v>
      </c>
    </row>
    <row r="4" spans="1:9">
      <c r="A4" t="s">
        <v>5</v>
      </c>
      <c r="D4" t="s">
        <v>6</v>
      </c>
    </row>
    <row r="5" spans="1:9">
      <c r="A5" t="s">
        <v>7</v>
      </c>
      <c r="D5" t="s">
        <v>8</v>
      </c>
    </row>
    <row r="6" spans="1:9">
      <c r="A6" t="s">
        <v>9</v>
      </c>
      <c r="D6">
        <v>0.08</v>
      </c>
    </row>
    <row r="7" spans="1:9">
      <c r="A7" t="s">
        <v>10</v>
      </c>
      <c r="D7">
        <v>50</v>
      </c>
    </row>
    <row r="8" spans="1:9">
      <c r="A8" t="s">
        <v>11</v>
      </c>
      <c r="D8">
        <v>0.72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</row>
    <row r="11" spans="1:9">
      <c r="A11" s="10" t="s">
        <v>68</v>
      </c>
      <c r="B11" t="s">
        <v>28</v>
      </c>
      <c r="C11">
        <v>114</v>
      </c>
      <c r="D11" s="2">
        <v>108</v>
      </c>
      <c r="E11" s="11">
        <v>2.5</v>
      </c>
      <c r="F11" s="12">
        <f>(D11+D12)*E11/1000</f>
        <v>0.52749999999999997</v>
      </c>
      <c r="G11" s="13">
        <f>(E11*$D$7)-H11-H12-I11</f>
        <v>119.10339102790535</v>
      </c>
      <c r="H11" s="1">
        <f>E11*D11/C11</f>
        <v>2.3684210526315788</v>
      </c>
      <c r="I11" s="12">
        <f>$D$8/0.08*$D$6*E11</f>
        <v>1.7999999999999998</v>
      </c>
    </row>
    <row r="12" spans="1:9">
      <c r="A12" s="10"/>
      <c r="B12" t="s">
        <v>60</v>
      </c>
      <c r="C12">
        <v>149</v>
      </c>
      <c r="D12" s="2">
        <v>103</v>
      </c>
      <c r="E12" s="11"/>
      <c r="F12" s="12"/>
      <c r="G12" s="13"/>
      <c r="H12" s="1">
        <f>E11*D12/C12</f>
        <v>1.7281879194630871</v>
      </c>
      <c r="I12" s="12"/>
    </row>
    <row r="13" spans="1:9">
      <c r="A13" s="10" t="s">
        <v>67</v>
      </c>
      <c r="B13" t="s">
        <v>48</v>
      </c>
      <c r="C13">
        <v>103</v>
      </c>
      <c r="D13" s="2">
        <v>108</v>
      </c>
      <c r="E13" s="11">
        <v>2.5</v>
      </c>
      <c r="F13" s="12">
        <f>(D13+D14)*E13/1000</f>
        <v>0.52749999999999997</v>
      </c>
      <c r="G13" s="13">
        <f>(E13*$D$7)-H13-H14-I13</f>
        <v>118.85045285723595</v>
      </c>
      <c r="H13" s="1">
        <f>E13*D13/C13</f>
        <v>2.621359223300971</v>
      </c>
      <c r="I13" s="12">
        <f>$D$8/0.08*$D$6*E13</f>
        <v>1.7999999999999998</v>
      </c>
    </row>
    <row r="14" spans="1:9">
      <c r="A14" s="10"/>
      <c r="B14" t="s">
        <v>60</v>
      </c>
      <c r="C14">
        <v>149</v>
      </c>
      <c r="D14" s="2">
        <v>103</v>
      </c>
      <c r="E14" s="11"/>
      <c r="F14" s="12"/>
      <c r="G14" s="13"/>
      <c r="H14" s="1">
        <f>E13*D14/C14</f>
        <v>1.7281879194630871</v>
      </c>
      <c r="I14" s="12"/>
    </row>
    <row r="15" spans="1:9">
      <c r="A15" s="10" t="s">
        <v>66</v>
      </c>
      <c r="B15" t="s">
        <v>46</v>
      </c>
      <c r="C15">
        <v>103</v>
      </c>
      <c r="D15" s="2">
        <v>114</v>
      </c>
      <c r="E15" s="11">
        <v>2.5</v>
      </c>
      <c r="F15" s="12">
        <f>(D15+D16)*E15/1000</f>
        <v>0.54249999999999998</v>
      </c>
      <c r="G15" s="13">
        <f>(E15*$D$7)-H15-H16-I15</f>
        <v>118.70482178927479</v>
      </c>
      <c r="H15" s="1">
        <f>E15*D15/C15</f>
        <v>2.766990291262136</v>
      </c>
      <c r="I15" s="12">
        <f>$D$8/0.08*$D$6*E15</f>
        <v>1.7999999999999998</v>
      </c>
    </row>
    <row r="16" spans="1:9">
      <c r="A16" s="10"/>
      <c r="B16" t="s">
        <v>60</v>
      </c>
      <c r="C16">
        <v>149</v>
      </c>
      <c r="D16" s="2">
        <v>103</v>
      </c>
      <c r="E16" s="11"/>
      <c r="F16" s="12"/>
      <c r="G16" s="13"/>
      <c r="H16" s="1">
        <f>E15*D16/C16</f>
        <v>1.7281879194630871</v>
      </c>
      <c r="I16" s="12"/>
    </row>
    <row r="17" spans="1:9">
      <c r="A17" s="10" t="s">
        <v>65</v>
      </c>
      <c r="B17" t="s">
        <v>44</v>
      </c>
      <c r="C17">
        <v>205</v>
      </c>
      <c r="D17" s="2">
        <v>112</v>
      </c>
      <c r="E17" s="11">
        <v>2.5</v>
      </c>
      <c r="F17" s="12">
        <f>(D17+D18)*E17/1000</f>
        <v>0.53749999999999998</v>
      </c>
      <c r="G17" s="13">
        <f>(E17*$D$7)-H17-H18-I17</f>
        <v>120.10595842200034</v>
      </c>
      <c r="H17" s="1">
        <f>E17*D17/C17</f>
        <v>1.3658536585365855</v>
      </c>
      <c r="I17" s="12">
        <f>$D$8/0.08*$D$6*E17</f>
        <v>1.7999999999999998</v>
      </c>
    </row>
    <row r="18" spans="1:9">
      <c r="A18" s="10"/>
      <c r="B18" t="s">
        <v>60</v>
      </c>
      <c r="C18">
        <v>149</v>
      </c>
      <c r="D18" s="2">
        <v>103</v>
      </c>
      <c r="E18" s="11"/>
      <c r="F18" s="12"/>
      <c r="G18" s="13"/>
      <c r="H18" s="1">
        <f>E17*D18/C18</f>
        <v>1.7281879194630871</v>
      </c>
      <c r="I18" s="12"/>
    </row>
    <row r="19" spans="1:9" ht="14.25" customHeight="1">
      <c r="A19" s="10" t="s">
        <v>64</v>
      </c>
      <c r="B19" t="s">
        <v>42</v>
      </c>
      <c r="C19">
        <v>64</v>
      </c>
      <c r="D19" s="2">
        <v>105</v>
      </c>
      <c r="E19" s="11">
        <v>2.5</v>
      </c>
      <c r="F19" s="12">
        <f>(D19+D20)*E19/1000</f>
        <v>0.52</v>
      </c>
      <c r="G19" s="13">
        <f>(E19*$D$7)-H19-H20-I19</f>
        <v>117.37024958053692</v>
      </c>
      <c r="H19" s="1">
        <f>E19*D19/C19</f>
        <v>4.1015625</v>
      </c>
      <c r="I19" s="12">
        <f>$D$8/0.08*$D$6*E19</f>
        <v>1.7999999999999998</v>
      </c>
    </row>
    <row r="20" spans="1:9">
      <c r="A20" s="10"/>
      <c r="B20" t="s">
        <v>60</v>
      </c>
      <c r="C20">
        <v>149</v>
      </c>
      <c r="D20" s="2">
        <v>103</v>
      </c>
      <c r="E20" s="11"/>
      <c r="F20" s="12"/>
      <c r="G20" s="13"/>
      <c r="H20" s="1">
        <f>E19*D20/C20</f>
        <v>1.7281879194630871</v>
      </c>
      <c r="I20" s="12"/>
    </row>
    <row r="21" spans="1:9">
      <c r="A21" s="10" t="s">
        <v>63</v>
      </c>
      <c r="B21" t="s">
        <v>40</v>
      </c>
      <c r="C21">
        <v>236</v>
      </c>
      <c r="D21" s="2">
        <v>108</v>
      </c>
      <c r="E21" s="11">
        <v>2.5</v>
      </c>
      <c r="F21" s="12">
        <f>(D21+D22)*E21/1000</f>
        <v>0.52749999999999997</v>
      </c>
      <c r="G21" s="13">
        <f>(E21*$D$7)-H21-H22-I21</f>
        <v>120.32774428392675</v>
      </c>
      <c r="H21" s="1">
        <f>E21*D21/C21</f>
        <v>1.1440677966101696</v>
      </c>
      <c r="I21" s="12">
        <f>$D$8/0.08*$D$6*E21</f>
        <v>1.7999999999999998</v>
      </c>
    </row>
    <row r="22" spans="1:9">
      <c r="A22" s="10"/>
      <c r="B22" t="s">
        <v>60</v>
      </c>
      <c r="C22">
        <v>149</v>
      </c>
      <c r="D22" s="2">
        <v>103</v>
      </c>
      <c r="E22" s="11"/>
      <c r="F22" s="12"/>
      <c r="G22" s="13"/>
      <c r="H22" s="1">
        <f>E21*D22/C22</f>
        <v>1.7281879194630871</v>
      </c>
      <c r="I22" s="12"/>
    </row>
    <row r="23" spans="1:9">
      <c r="A23" s="10" t="s">
        <v>62</v>
      </c>
      <c r="B23" t="s">
        <v>38</v>
      </c>
      <c r="C23">
        <v>48</v>
      </c>
      <c r="D23" s="2">
        <v>112</v>
      </c>
      <c r="E23" s="11">
        <v>2.5</v>
      </c>
      <c r="F23" s="12">
        <f>(D23+D24)*E23/1000</f>
        <v>0.53749999999999998</v>
      </c>
      <c r="G23" s="13">
        <f>(E23*$D$7)-H23-H24-I23</f>
        <v>115.63847874720359</v>
      </c>
      <c r="H23" s="1">
        <f>E23*D23/C23</f>
        <v>5.833333333333333</v>
      </c>
      <c r="I23" s="12">
        <f>$D$8/0.08*$D$6*E23</f>
        <v>1.7999999999999998</v>
      </c>
    </row>
    <row r="24" spans="1:9">
      <c r="A24" s="10"/>
      <c r="B24" t="s">
        <v>60</v>
      </c>
      <c r="C24">
        <v>149</v>
      </c>
      <c r="D24" s="2">
        <v>103</v>
      </c>
      <c r="E24" s="11"/>
      <c r="F24" s="12"/>
      <c r="G24" s="13"/>
      <c r="H24" s="1">
        <f>E23*D24/C24</f>
        <v>1.7281879194630871</v>
      </c>
      <c r="I24" s="12"/>
    </row>
    <row r="25" spans="1:9">
      <c r="A25" s="10" t="s">
        <v>61</v>
      </c>
      <c r="B25" t="s">
        <v>35</v>
      </c>
      <c r="C25">
        <v>166</v>
      </c>
      <c r="D25" s="2">
        <v>102</v>
      </c>
      <c r="E25" s="11">
        <v>2.5</v>
      </c>
      <c r="F25" s="12">
        <f>(D25+D26)*E25/1000</f>
        <v>0.51249999999999996</v>
      </c>
      <c r="G25" s="13">
        <f>(E25*$D$7)-H25-H26-I25</f>
        <v>119.93566750222367</v>
      </c>
      <c r="H25" s="1">
        <f>E25*D25/C25</f>
        <v>1.536144578313253</v>
      </c>
      <c r="I25" s="12">
        <f>$D$8/0.08*$D$6*E25</f>
        <v>1.7999999999999998</v>
      </c>
    </row>
    <row r="26" spans="1:9">
      <c r="A26" s="10"/>
      <c r="B26" t="s">
        <v>60</v>
      </c>
      <c r="C26">
        <v>149</v>
      </c>
      <c r="D26" s="2">
        <v>103</v>
      </c>
      <c r="E26" s="11"/>
      <c r="F26" s="12"/>
      <c r="G26" s="13"/>
      <c r="H26" s="1">
        <f>E25*D26/C26</f>
        <v>1.7281879194630871</v>
      </c>
      <c r="I26" s="12"/>
    </row>
    <row r="27" spans="1:9">
      <c r="A27" s="4" t="s">
        <v>59</v>
      </c>
      <c r="B27" t="s">
        <v>28</v>
      </c>
      <c r="C27">
        <v>112</v>
      </c>
      <c r="D27" s="2">
        <v>108</v>
      </c>
      <c r="E27" s="5">
        <v>2.5</v>
      </c>
      <c r="F27" s="6">
        <f>(D27+D28)*E27/1000</f>
        <v>0.53249999999999997</v>
      </c>
      <c r="G27" s="7">
        <f>(E27*$D$7)-H27-H28-I27</f>
        <v>118.0831001472754</v>
      </c>
      <c r="H27" s="1">
        <f>E27*D27/C27</f>
        <v>2.4107142857142856</v>
      </c>
      <c r="I27" s="6">
        <f>$D$8/0.08*$D$6*E27</f>
        <v>1.7999999999999998</v>
      </c>
    </row>
    <row r="28" spans="1:9">
      <c r="A28" s="4"/>
      <c r="B28" t="s">
        <v>51</v>
      </c>
      <c r="C28">
        <v>97</v>
      </c>
      <c r="D28" s="2">
        <v>105</v>
      </c>
      <c r="E28" s="5"/>
      <c r="F28" s="6"/>
      <c r="G28" s="7"/>
      <c r="H28" s="1">
        <f>E27*D28/C28</f>
        <v>2.7061855670103094</v>
      </c>
      <c r="I28" s="6"/>
    </row>
    <row r="29" spans="1:9">
      <c r="A29" s="4" t="s">
        <v>58</v>
      </c>
      <c r="B29" t="s">
        <v>48</v>
      </c>
      <c r="C29">
        <v>103</v>
      </c>
      <c r="D29" s="2">
        <v>108</v>
      </c>
      <c r="E29" s="5">
        <v>2.5</v>
      </c>
      <c r="F29" s="6">
        <f>(D29+D30)*E29/1000</f>
        <v>0.53249999999999997</v>
      </c>
      <c r="G29" s="7">
        <f>(E29*$D$7)-H29-H30-I29</f>
        <v>117.87245520968872</v>
      </c>
      <c r="H29" s="1">
        <f>E29*D29/C29</f>
        <v>2.621359223300971</v>
      </c>
      <c r="I29" s="6">
        <f>$D$8/0.08*$D$6*E29</f>
        <v>1.7999999999999998</v>
      </c>
    </row>
    <row r="30" spans="1:9">
      <c r="A30" s="4"/>
      <c r="B30" t="s">
        <v>51</v>
      </c>
      <c r="C30">
        <v>97</v>
      </c>
      <c r="D30" s="2">
        <v>105</v>
      </c>
      <c r="E30" s="5"/>
      <c r="F30" s="6"/>
      <c r="G30" s="7"/>
      <c r="H30" s="1">
        <f>E29*D30/C30</f>
        <v>2.7061855670103094</v>
      </c>
      <c r="I30" s="6"/>
    </row>
    <row r="31" spans="1:9">
      <c r="A31" s="4" t="s">
        <v>57</v>
      </c>
      <c r="B31" t="s">
        <v>46</v>
      </c>
      <c r="C31">
        <v>103</v>
      </c>
      <c r="D31" s="2">
        <v>114</v>
      </c>
      <c r="E31" s="5">
        <v>2.5</v>
      </c>
      <c r="F31" s="6">
        <f>(D31+D32)*E31/1000</f>
        <v>0.54749999999999999</v>
      </c>
      <c r="G31" s="7">
        <f>(E31*$D$7)-H31-H32-I31</f>
        <v>117.72682414172756</v>
      </c>
      <c r="H31" s="1">
        <f>E31*D31/C31</f>
        <v>2.766990291262136</v>
      </c>
      <c r="I31" s="6">
        <f>$D$8/0.08*$D$6*E31</f>
        <v>1.7999999999999998</v>
      </c>
    </row>
    <row r="32" spans="1:9">
      <c r="A32" s="4"/>
      <c r="B32" t="s">
        <v>51</v>
      </c>
      <c r="C32">
        <v>97</v>
      </c>
      <c r="D32" s="2">
        <v>105</v>
      </c>
      <c r="E32" s="5"/>
      <c r="F32" s="6"/>
      <c r="G32" s="7"/>
      <c r="H32" s="1">
        <f>E31*D32/C32</f>
        <v>2.7061855670103094</v>
      </c>
      <c r="I32" s="6"/>
    </row>
    <row r="33" spans="1:9">
      <c r="A33" s="4" t="s">
        <v>56</v>
      </c>
      <c r="B33" t="s">
        <v>44</v>
      </c>
      <c r="C33">
        <v>205</v>
      </c>
      <c r="D33" s="2">
        <v>112</v>
      </c>
      <c r="E33" s="5">
        <v>2.5</v>
      </c>
      <c r="F33" s="6">
        <f>(D33+D34)*E33/1000</f>
        <v>0.54249999999999998</v>
      </c>
      <c r="G33" s="7">
        <f>(E33*$D$7)-H33-H34-I33</f>
        <v>119.12796077445311</v>
      </c>
      <c r="H33" s="1">
        <f>E33*D33/C33</f>
        <v>1.3658536585365855</v>
      </c>
      <c r="I33" s="6">
        <f>$D$8/0.08*$D$6*E33</f>
        <v>1.7999999999999998</v>
      </c>
    </row>
    <row r="34" spans="1:9">
      <c r="A34" s="4"/>
      <c r="B34" t="s">
        <v>51</v>
      </c>
      <c r="C34">
        <v>97</v>
      </c>
      <c r="D34" s="2">
        <v>105</v>
      </c>
      <c r="E34" s="5"/>
      <c r="F34" s="6"/>
      <c r="G34" s="7"/>
      <c r="H34" s="1">
        <f>E33*D34/C34</f>
        <v>2.7061855670103094</v>
      </c>
      <c r="I34" s="6"/>
    </row>
    <row r="35" spans="1:9">
      <c r="A35" s="4" t="s">
        <v>55</v>
      </c>
      <c r="B35" t="s">
        <v>42</v>
      </c>
      <c r="C35">
        <v>64</v>
      </c>
      <c r="D35" s="2">
        <v>105</v>
      </c>
      <c r="E35" s="5">
        <v>2.5</v>
      </c>
      <c r="F35" s="6">
        <f>(D35+D36)*E35/1000</f>
        <v>0.52500000000000002</v>
      </c>
      <c r="G35" s="7">
        <f>(E35*$D$7)-H35-H36-I35</f>
        <v>116.39225193298969</v>
      </c>
      <c r="H35" s="1">
        <f>E35*D35/C35</f>
        <v>4.1015625</v>
      </c>
      <c r="I35" s="6">
        <f>$D$8/0.08*$D$6*E35</f>
        <v>1.7999999999999998</v>
      </c>
    </row>
    <row r="36" spans="1:9">
      <c r="A36" s="4"/>
      <c r="B36" t="s">
        <v>51</v>
      </c>
      <c r="C36">
        <v>97</v>
      </c>
      <c r="D36" s="2">
        <v>105</v>
      </c>
      <c r="E36" s="5"/>
      <c r="F36" s="6"/>
      <c r="G36" s="7"/>
      <c r="H36" s="1">
        <f>E35*D36/C36</f>
        <v>2.7061855670103094</v>
      </c>
      <c r="I36" s="6"/>
    </row>
    <row r="37" spans="1:9">
      <c r="A37" s="8" t="s">
        <v>54</v>
      </c>
      <c r="B37" t="s">
        <v>40</v>
      </c>
      <c r="C37">
        <v>236</v>
      </c>
      <c r="D37" s="2">
        <v>108</v>
      </c>
      <c r="E37" s="5">
        <v>2.5</v>
      </c>
      <c r="F37" s="6">
        <f>(D37+D38)*E37/1000</f>
        <v>0.53249999999999997</v>
      </c>
      <c r="G37" s="7">
        <f>(E37*$D$7)-H37-H38-I37</f>
        <v>119.34974663637952</v>
      </c>
      <c r="H37" s="1">
        <f>E37*D37/C37</f>
        <v>1.1440677966101696</v>
      </c>
      <c r="I37" s="6">
        <f>$D$8/0.08*$D$6*E37</f>
        <v>1.7999999999999998</v>
      </c>
    </row>
    <row r="38" spans="1:9">
      <c r="A38" s="8"/>
      <c r="B38" t="s">
        <v>51</v>
      </c>
      <c r="C38">
        <v>97</v>
      </c>
      <c r="D38" s="2">
        <v>105</v>
      </c>
      <c r="E38" s="5"/>
      <c r="F38" s="6"/>
      <c r="G38" s="7"/>
      <c r="H38" s="1">
        <f>E37*D38/C38</f>
        <v>2.7061855670103094</v>
      </c>
      <c r="I38" s="6"/>
    </row>
    <row r="39" spans="1:9">
      <c r="A39" s="4" t="s">
        <v>53</v>
      </c>
      <c r="B39" t="s">
        <v>38</v>
      </c>
      <c r="C39">
        <v>48</v>
      </c>
      <c r="D39" s="2">
        <v>112</v>
      </c>
      <c r="E39" s="5">
        <v>2.5</v>
      </c>
      <c r="F39" s="6">
        <f>(D39+D40)*E39/1000</f>
        <v>0.54249999999999998</v>
      </c>
      <c r="G39" s="7">
        <f>(E39*$D$7)-H39-H40-I39</f>
        <v>114.66048109965637</v>
      </c>
      <c r="H39" s="1">
        <f>E39*D39/C39</f>
        <v>5.833333333333333</v>
      </c>
      <c r="I39" s="6">
        <f>$D$8/0.08*$D$6*E39</f>
        <v>1.7999999999999998</v>
      </c>
    </row>
    <row r="40" spans="1:9">
      <c r="A40" s="4"/>
      <c r="B40" t="s">
        <v>51</v>
      </c>
      <c r="C40">
        <v>97</v>
      </c>
      <c r="D40" s="2">
        <v>105</v>
      </c>
      <c r="E40" s="5"/>
      <c r="F40" s="6"/>
      <c r="G40" s="7"/>
      <c r="H40" s="1">
        <f>E39*D40/C40</f>
        <v>2.7061855670103094</v>
      </c>
      <c r="I40" s="6"/>
    </row>
    <row r="41" spans="1:9">
      <c r="A41" s="4" t="s">
        <v>52</v>
      </c>
      <c r="B41" t="s">
        <v>35</v>
      </c>
      <c r="C41">
        <v>166</v>
      </c>
      <c r="D41" s="2">
        <v>102</v>
      </c>
      <c r="E41" s="5">
        <v>2.5</v>
      </c>
      <c r="F41" s="6">
        <f>(D41+D42)*E41/1000</f>
        <v>0.51749999999999996</v>
      </c>
      <c r="G41" s="7">
        <f>(E41*$D$7)-H41-H42-I41</f>
        <v>118.95766985467644</v>
      </c>
      <c r="H41" s="1">
        <f>E41*D41/C41</f>
        <v>1.536144578313253</v>
      </c>
      <c r="I41" s="6">
        <f>$D$8/0.08*$D$6*E41</f>
        <v>1.7999999999999998</v>
      </c>
    </row>
    <row r="42" spans="1:9">
      <c r="A42" s="4"/>
      <c r="B42" t="s">
        <v>51</v>
      </c>
      <c r="C42">
        <v>97</v>
      </c>
      <c r="D42" s="2">
        <v>105</v>
      </c>
      <c r="E42" s="5"/>
      <c r="F42" s="6"/>
      <c r="G42" s="7"/>
      <c r="H42" s="1">
        <f>E41*D42/C42</f>
        <v>2.7061855670103094</v>
      </c>
      <c r="I42" s="6"/>
    </row>
    <row r="43" spans="1:9">
      <c r="A43" s="4" t="s">
        <v>50</v>
      </c>
      <c r="B43" t="s">
        <v>28</v>
      </c>
      <c r="C43">
        <v>112</v>
      </c>
      <c r="D43" s="2">
        <v>108</v>
      </c>
      <c r="E43" s="5">
        <v>2.5</v>
      </c>
      <c r="F43" s="6">
        <f>(D43+D44)*E43/1000</f>
        <v>0.53249999999999997</v>
      </c>
      <c r="G43" s="7">
        <f>(E43*$D$7)-H43-H44-I43</f>
        <v>118.48665413533834</v>
      </c>
      <c r="H43" s="1">
        <f>E43*D43/C43</f>
        <v>2.4107142857142856</v>
      </c>
      <c r="I43" s="6">
        <f>$D$8/0.08*$D$6*E43</f>
        <v>1.7999999999999998</v>
      </c>
    </row>
    <row r="44" spans="1:9">
      <c r="A44" s="4"/>
      <c r="B44" t="s">
        <v>22</v>
      </c>
      <c r="C44">
        <v>114</v>
      </c>
      <c r="D44" s="2">
        <v>105</v>
      </c>
      <c r="E44" s="5"/>
      <c r="F44" s="6"/>
      <c r="G44" s="7"/>
      <c r="H44" s="1">
        <f>E43*D44/C44</f>
        <v>2.3026315789473686</v>
      </c>
      <c r="I44" s="6"/>
    </row>
    <row r="45" spans="1:9">
      <c r="A45" s="4" t="s">
        <v>49</v>
      </c>
      <c r="B45" t="s">
        <v>48</v>
      </c>
      <c r="C45">
        <v>103</v>
      </c>
      <c r="D45" s="2">
        <v>108</v>
      </c>
      <c r="E45" s="5">
        <v>2.5</v>
      </c>
      <c r="F45" s="6">
        <f>(D45+D46)*E45/1000</f>
        <v>0.53249999999999997</v>
      </c>
      <c r="G45" s="7">
        <f>(E45*$D$7)-H45-H46-I45</f>
        <v>118.27600919775166</v>
      </c>
      <c r="H45" s="1">
        <f>E45*D45/C45</f>
        <v>2.621359223300971</v>
      </c>
      <c r="I45" s="6">
        <f>$D$8/0.08*$D$6*E45</f>
        <v>1.7999999999999998</v>
      </c>
    </row>
    <row r="46" spans="1:9">
      <c r="A46" s="4"/>
      <c r="B46" t="s">
        <v>22</v>
      </c>
      <c r="C46">
        <v>114</v>
      </c>
      <c r="D46" s="2">
        <v>105</v>
      </c>
      <c r="E46" s="5"/>
      <c r="F46" s="6"/>
      <c r="G46" s="7"/>
      <c r="H46" s="1">
        <f>E45*D46/C46</f>
        <v>2.3026315789473686</v>
      </c>
      <c r="I46" s="6"/>
    </row>
    <row r="47" spans="1:9">
      <c r="A47" s="4" t="s">
        <v>47</v>
      </c>
      <c r="B47" t="s">
        <v>46</v>
      </c>
      <c r="C47">
        <v>103</v>
      </c>
      <c r="D47" s="2">
        <v>114</v>
      </c>
      <c r="E47" s="5">
        <v>2.5</v>
      </c>
      <c r="F47" s="6">
        <f>(D47+D48)*E47/1000</f>
        <v>0.54749999999999999</v>
      </c>
      <c r="G47" s="7">
        <f>(E47*$D$7)-H47-H48-I47</f>
        <v>118.1303781297905</v>
      </c>
      <c r="H47" s="1">
        <f>E47*D47/C47</f>
        <v>2.766990291262136</v>
      </c>
      <c r="I47" s="6">
        <f>$D$8/0.08*$D$6*E47</f>
        <v>1.7999999999999998</v>
      </c>
    </row>
    <row r="48" spans="1:9">
      <c r="A48" s="4"/>
      <c r="B48" t="s">
        <v>22</v>
      </c>
      <c r="C48">
        <v>114</v>
      </c>
      <c r="D48" s="2">
        <v>105</v>
      </c>
      <c r="E48" s="5"/>
      <c r="F48" s="6"/>
      <c r="G48" s="7"/>
      <c r="H48" s="1">
        <f>E47*D48/C48</f>
        <v>2.3026315789473686</v>
      </c>
      <c r="I48" s="6"/>
    </row>
    <row r="49" spans="1:10">
      <c r="A49" s="4" t="s">
        <v>45</v>
      </c>
      <c r="B49" t="s">
        <v>44</v>
      </c>
      <c r="C49">
        <v>205</v>
      </c>
      <c r="D49" s="2">
        <v>112</v>
      </c>
      <c r="E49" s="5">
        <v>2.5</v>
      </c>
      <c r="F49" s="6">
        <f>(D49+D50)*E49/1000</f>
        <v>0.54249999999999998</v>
      </c>
      <c r="G49" s="7">
        <f>(E49*$D$7)-H49-H50-I49</f>
        <v>119.53151476251605</v>
      </c>
      <c r="H49" s="1">
        <f>E49*D49/C49</f>
        <v>1.3658536585365855</v>
      </c>
      <c r="I49" s="6">
        <f>$D$8/0.08*$D$6*E49</f>
        <v>1.7999999999999998</v>
      </c>
    </row>
    <row r="50" spans="1:10">
      <c r="A50" s="4"/>
      <c r="B50" t="s">
        <v>22</v>
      </c>
      <c r="C50">
        <v>114</v>
      </c>
      <c r="D50" s="2">
        <v>105</v>
      </c>
      <c r="E50" s="5"/>
      <c r="F50" s="6"/>
      <c r="G50" s="7"/>
      <c r="H50" s="1">
        <f>E49*D50/C50</f>
        <v>2.3026315789473686</v>
      </c>
      <c r="I50" s="6"/>
    </row>
    <row r="51" spans="1:10">
      <c r="A51" s="4" t="s">
        <v>43</v>
      </c>
      <c r="B51" t="s">
        <v>42</v>
      </c>
      <c r="C51">
        <v>64</v>
      </c>
      <c r="D51" s="2">
        <v>105</v>
      </c>
      <c r="E51" s="5">
        <v>2.5</v>
      </c>
      <c r="F51" s="6">
        <f>(D51+D52)*E51/1000</f>
        <v>0.52500000000000002</v>
      </c>
      <c r="G51" s="7">
        <f>(E51*$D$7)-H51-H52-I51</f>
        <v>116.79580592105263</v>
      </c>
      <c r="H51" s="1">
        <f>E51*D51/C51</f>
        <v>4.1015625</v>
      </c>
      <c r="I51" s="6">
        <f>$D$8/0.08*$D$6*E51</f>
        <v>1.7999999999999998</v>
      </c>
    </row>
    <row r="52" spans="1:10">
      <c r="A52" s="4"/>
      <c r="B52" t="s">
        <v>22</v>
      </c>
      <c r="C52">
        <v>114</v>
      </c>
      <c r="D52" s="2">
        <v>105</v>
      </c>
      <c r="E52" s="5"/>
      <c r="F52" s="6"/>
      <c r="G52" s="7"/>
      <c r="H52" s="1">
        <f>E51*D52/C52</f>
        <v>2.3026315789473686</v>
      </c>
      <c r="I52" s="6"/>
    </row>
    <row r="53" spans="1:10">
      <c r="A53" s="4" t="s">
        <v>41</v>
      </c>
      <c r="B53" t="s">
        <v>40</v>
      </c>
      <c r="C53">
        <v>236</v>
      </c>
      <c r="D53" s="2">
        <v>108</v>
      </c>
      <c r="E53" s="5">
        <v>2.5</v>
      </c>
      <c r="F53" s="6">
        <f>(D53+D54)*E53/1000</f>
        <v>0.53249999999999997</v>
      </c>
      <c r="G53" s="7">
        <f>(E53*$D$7)-H53-H54-I53</f>
        <v>119.75330062444246</v>
      </c>
      <c r="H53" s="1">
        <f>E53*D53/C53</f>
        <v>1.1440677966101696</v>
      </c>
      <c r="I53" s="6">
        <f>$D$8/0.08*$D$6*E53</f>
        <v>1.7999999999999998</v>
      </c>
    </row>
    <row r="54" spans="1:10">
      <c r="A54" s="4"/>
      <c r="B54" t="s">
        <v>22</v>
      </c>
      <c r="C54">
        <v>114</v>
      </c>
      <c r="D54" s="2">
        <v>105</v>
      </c>
      <c r="E54" s="5"/>
      <c r="F54" s="6"/>
      <c r="G54" s="7"/>
      <c r="H54" s="1">
        <f>E53*D54/C54</f>
        <v>2.3026315789473686</v>
      </c>
      <c r="I54" s="6"/>
    </row>
    <row r="55" spans="1:10">
      <c r="A55" s="4" t="s">
        <v>39</v>
      </c>
      <c r="B55" t="s">
        <v>38</v>
      </c>
      <c r="C55">
        <v>48</v>
      </c>
      <c r="D55" s="2">
        <v>112</v>
      </c>
      <c r="E55" s="5">
        <v>2.5</v>
      </c>
      <c r="F55" s="6">
        <f>(D55+D56)*E55/1000</f>
        <v>0.54249999999999998</v>
      </c>
      <c r="G55" s="7">
        <f>(E55*$D$7)-H55-H56-I55</f>
        <v>115.0640350877193</v>
      </c>
      <c r="H55" s="1">
        <f>E55*D55/C55</f>
        <v>5.833333333333333</v>
      </c>
      <c r="I55" s="6">
        <f>$D$8/0.08*$D$6*E55</f>
        <v>1.7999999999999998</v>
      </c>
    </row>
    <row r="56" spans="1:10">
      <c r="A56" s="4"/>
      <c r="B56" t="s">
        <v>22</v>
      </c>
      <c r="C56">
        <v>114</v>
      </c>
      <c r="D56" s="2">
        <v>105</v>
      </c>
      <c r="E56" s="5"/>
      <c r="F56" s="6"/>
      <c r="G56" s="7"/>
      <c r="H56" s="1">
        <f>E55*D56/C56</f>
        <v>2.3026315789473686</v>
      </c>
      <c r="I56" s="6"/>
    </row>
    <row r="57" spans="1:10">
      <c r="A57" s="4" t="s">
        <v>37</v>
      </c>
      <c r="B57" t="s">
        <v>35</v>
      </c>
      <c r="C57">
        <v>166</v>
      </c>
      <c r="D57" s="2">
        <v>102</v>
      </c>
      <c r="E57" s="5">
        <v>2.5</v>
      </c>
      <c r="F57" s="6">
        <f>(D57+D58)*E57/1000</f>
        <v>0.51749999999999996</v>
      </c>
      <c r="G57" s="7">
        <f>(E57*$D$7)-H57-H58-I57</f>
        <v>119.36122384273938</v>
      </c>
      <c r="H57" s="1">
        <f>E57*D57/C57</f>
        <v>1.536144578313253</v>
      </c>
      <c r="I57" s="6">
        <f>$D$8/0.08*$D$6*E57</f>
        <v>1.7999999999999998</v>
      </c>
    </row>
    <row r="58" spans="1:10">
      <c r="A58" s="4"/>
      <c r="B58" t="s">
        <v>22</v>
      </c>
      <c r="C58">
        <v>114</v>
      </c>
      <c r="D58" s="2">
        <v>105</v>
      </c>
      <c r="E58" s="5"/>
      <c r="F58" s="6"/>
      <c r="G58" s="7"/>
      <c r="H58" s="1">
        <f>E57*D58/C58</f>
        <v>2.3026315789473686</v>
      </c>
      <c r="I58" s="6"/>
    </row>
    <row r="59" spans="1:10">
      <c r="A59" s="4" t="s">
        <v>36</v>
      </c>
      <c r="B59" t="s">
        <v>35</v>
      </c>
      <c r="C59">
        <v>166</v>
      </c>
      <c r="D59" s="2">
        <v>102</v>
      </c>
      <c r="E59" s="5">
        <v>2.5</v>
      </c>
      <c r="F59" s="6">
        <f>(D59+D60)*E59/1000</f>
        <v>0.38</v>
      </c>
      <c r="G59" s="7">
        <f>(E59*$D$7)-H59-H60-I59</f>
        <v>120.8676770777377</v>
      </c>
      <c r="H59" s="1">
        <f>E59*D59/C59</f>
        <v>1.536144578313253</v>
      </c>
      <c r="I59" s="6">
        <f>$D$8/0.08*$D$6*E59</f>
        <v>1.7999999999999998</v>
      </c>
    </row>
    <row r="60" spans="1:10">
      <c r="A60" s="4"/>
      <c r="B60" t="s">
        <v>32</v>
      </c>
      <c r="C60">
        <v>157</v>
      </c>
      <c r="D60" s="2">
        <v>50</v>
      </c>
      <c r="E60" s="5"/>
      <c r="F60" s="6"/>
      <c r="G60" s="7"/>
      <c r="H60" s="1">
        <f>E59*D60/C60</f>
        <v>0.79617834394904463</v>
      </c>
      <c r="I60" s="6"/>
    </row>
    <row r="61" spans="1:10">
      <c r="A61" s="8" t="s">
        <v>34</v>
      </c>
      <c r="B61" t="s">
        <v>33</v>
      </c>
      <c r="C61">
        <v>200</v>
      </c>
      <c r="D61" s="2">
        <v>99</v>
      </c>
      <c r="E61" s="5">
        <v>2.5</v>
      </c>
      <c r="F61" s="6">
        <f>(D61+D62)*E61/1000</f>
        <v>0.3725</v>
      </c>
      <c r="G61" s="7">
        <f>(E61*$D$7)-H61-H62-I61</f>
        <v>121.16632165605095</v>
      </c>
      <c r="H61" s="1">
        <f>E61*D61/C61</f>
        <v>1.2375</v>
      </c>
      <c r="I61" s="6">
        <f>$D$8/0.08*$D$6*E61</f>
        <v>1.7999999999999998</v>
      </c>
      <c r="J61" s="3"/>
    </row>
    <row r="62" spans="1:10">
      <c r="A62" s="8"/>
      <c r="B62" t="s">
        <v>32</v>
      </c>
      <c r="C62">
        <v>157</v>
      </c>
      <c r="D62" s="2">
        <v>50</v>
      </c>
      <c r="E62" s="5"/>
      <c r="F62" s="6"/>
      <c r="G62" s="7"/>
      <c r="H62" s="1">
        <f>E61*D62/C62</f>
        <v>0.79617834394904463</v>
      </c>
      <c r="I62" s="6"/>
      <c r="J62" s="3"/>
    </row>
    <row r="63" spans="1:10">
      <c r="A63" s="8"/>
      <c r="D63" s="2"/>
      <c r="E63" s="5"/>
      <c r="F63" s="6"/>
      <c r="G63" s="7"/>
      <c r="H63" s="1"/>
      <c r="I63" s="6"/>
      <c r="J63" s="3"/>
    </row>
    <row r="64" spans="1:10">
      <c r="A64" s="8"/>
      <c r="D64" s="2"/>
      <c r="E64" s="5"/>
      <c r="F64" s="6"/>
      <c r="G64" s="7"/>
      <c r="H64" s="1"/>
      <c r="I64" s="6"/>
      <c r="J64" s="3"/>
    </row>
    <row r="65" spans="1:9">
      <c r="A65" s="8"/>
      <c r="D65" s="2"/>
      <c r="E65" s="5"/>
      <c r="F65" s="6"/>
      <c r="G65" s="7"/>
      <c r="H65" s="1"/>
      <c r="I65" s="6"/>
    </row>
    <row r="66" spans="1:9">
      <c r="A66" s="8"/>
      <c r="D66" s="2"/>
      <c r="E66" s="5"/>
      <c r="F66" s="6"/>
      <c r="G66" s="7"/>
      <c r="H66" s="1"/>
      <c r="I66" s="6"/>
    </row>
    <row r="67" spans="1:9">
      <c r="D67" s="2"/>
      <c r="E67" s="11"/>
      <c r="F67" s="12"/>
      <c r="G67" s="13"/>
      <c r="H67" s="1"/>
      <c r="I67" s="12"/>
    </row>
    <row r="68" spans="1:9">
      <c r="A68" s="8"/>
      <c r="D68" s="2"/>
      <c r="E68" s="11"/>
      <c r="F68" s="12"/>
      <c r="G68" s="13"/>
      <c r="H68" s="1"/>
      <c r="I68" s="12"/>
    </row>
    <row r="69" spans="1:9">
      <c r="D69" s="2"/>
      <c r="E69" s="11"/>
      <c r="F69" s="12"/>
      <c r="G69" s="13"/>
      <c r="H69" s="1"/>
      <c r="I69" s="12"/>
    </row>
    <row r="70" spans="1:9">
      <c r="A70" s="8"/>
      <c r="D70" s="2"/>
      <c r="E70" s="11"/>
      <c r="F70" s="12"/>
      <c r="G70" s="13"/>
      <c r="H70" s="1"/>
      <c r="I70" s="12"/>
    </row>
    <row r="80" spans="1:9" ht="14.25" customHeight="1"/>
    <row r="89" spans="11:11">
      <c r="K89" t="s">
        <v>29</v>
      </c>
    </row>
    <row r="92" spans="11:11" ht="15" customHeight="1"/>
  </sheetData>
  <mergeCells count="48">
    <mergeCell ref="A25:A26"/>
    <mergeCell ref="E25:E26"/>
    <mergeCell ref="F25:F26"/>
    <mergeCell ref="G25:G26"/>
    <mergeCell ref="I25:I26"/>
    <mergeCell ref="A23:A24"/>
    <mergeCell ref="E23:E24"/>
    <mergeCell ref="F23:F24"/>
    <mergeCell ref="G23:G24"/>
    <mergeCell ref="I23:I24"/>
    <mergeCell ref="E19:E20"/>
    <mergeCell ref="F19:F20"/>
    <mergeCell ref="G19:G20"/>
    <mergeCell ref="I19:I20"/>
    <mergeCell ref="A21:A22"/>
    <mergeCell ref="E21:E22"/>
    <mergeCell ref="F21:F22"/>
    <mergeCell ref="G21:G22"/>
    <mergeCell ref="I21:I22"/>
    <mergeCell ref="A19:A20"/>
    <mergeCell ref="A13:A14"/>
    <mergeCell ref="E13:E14"/>
    <mergeCell ref="F13:F14"/>
    <mergeCell ref="G13:G14"/>
    <mergeCell ref="I13:I14"/>
    <mergeCell ref="A11:A12"/>
    <mergeCell ref="E11:E12"/>
    <mergeCell ref="F11:F12"/>
    <mergeCell ref="G11:G12"/>
    <mergeCell ref="I11:I12"/>
    <mergeCell ref="A17:A18"/>
    <mergeCell ref="E17:E18"/>
    <mergeCell ref="F17:F18"/>
    <mergeCell ref="G17:G18"/>
    <mergeCell ref="I17:I18"/>
    <mergeCell ref="A15:A16"/>
    <mergeCell ref="E15:E16"/>
    <mergeCell ref="F15:F16"/>
    <mergeCell ref="G15:G16"/>
    <mergeCell ref="I15:I16"/>
    <mergeCell ref="I67:I68"/>
    <mergeCell ref="E67:E68"/>
    <mergeCell ref="F67:F68"/>
    <mergeCell ref="G67:G68"/>
    <mergeCell ref="E69:E70"/>
    <mergeCell ref="F69:F70"/>
    <mergeCell ref="G69:G70"/>
    <mergeCell ref="I69:I70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B5B21-CB86-4DAA-BE25-55E402E39F2C}">
  <dimension ref="A1:K164"/>
  <sheetViews>
    <sheetView zoomScaleNormal="100" workbookViewId="0">
      <selection activeCell="C10" sqref="C10"/>
    </sheetView>
  </sheetViews>
  <sheetFormatPr defaultRowHeight="14.5"/>
  <cols>
    <col min="1" max="1" width="20.453125" customWidth="1"/>
    <col min="2" max="2" width="8.26953125" bestFit="1" customWidth="1"/>
    <col min="3" max="3" width="21" bestFit="1" customWidth="1"/>
    <col min="4" max="4" width="16" bestFit="1" customWidth="1"/>
    <col min="5" max="5" width="5.7265625" customWidth="1"/>
    <col min="6" max="6" width="6" customWidth="1"/>
    <col min="7" max="7" width="7.54296875" customWidth="1"/>
    <col min="8" max="8" width="9.1796875" customWidth="1"/>
    <col min="9" max="9" width="14.453125" customWidth="1"/>
  </cols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97</v>
      </c>
    </row>
    <row r="4" spans="1:9">
      <c r="A4" t="s">
        <v>5</v>
      </c>
      <c r="D4" t="s">
        <v>96</v>
      </c>
    </row>
    <row r="5" spans="1:9">
      <c r="A5" t="s">
        <v>7</v>
      </c>
      <c r="D5" t="s">
        <v>95</v>
      </c>
    </row>
    <row r="6" spans="1:9">
      <c r="A6" t="s">
        <v>9</v>
      </c>
      <c r="D6">
        <v>0.12</v>
      </c>
    </row>
    <row r="7" spans="1:9">
      <c r="A7" t="s">
        <v>10</v>
      </c>
      <c r="D7">
        <v>50</v>
      </c>
    </row>
    <row r="8" spans="1:9">
      <c r="A8" t="s">
        <v>94</v>
      </c>
      <c r="D8">
        <v>0.96799999999999997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93</v>
      </c>
    </row>
    <row r="11" spans="1:9">
      <c r="A11" s="10" t="s">
        <v>68</v>
      </c>
      <c r="B11" t="s">
        <v>28</v>
      </c>
      <c r="C11">
        <v>109</v>
      </c>
      <c r="D11" s="9">
        <v>161.7717312</v>
      </c>
      <c r="E11" s="11">
        <v>2.5</v>
      </c>
      <c r="F11" s="12">
        <f>(D11+D12)*E11/1000</f>
        <v>0.78883675199999992</v>
      </c>
      <c r="G11" s="13">
        <f>(E11*$D$7)-H11-H12-I11</f>
        <v>113.1371989103076</v>
      </c>
      <c r="H11" s="1">
        <f>E11*D11/C11</f>
        <v>3.7103608073394496</v>
      </c>
      <c r="I11" s="12">
        <f>$D$8/0.08*$D$6*E11</f>
        <v>3.63</v>
      </c>
    </row>
    <row r="12" spans="1:9">
      <c r="A12" s="10"/>
      <c r="B12" t="s">
        <v>60</v>
      </c>
      <c r="C12">
        <v>85</v>
      </c>
      <c r="D12" s="9">
        <v>153.76296959999999</v>
      </c>
      <c r="E12" s="11"/>
      <c r="F12" s="12"/>
      <c r="G12" s="13"/>
      <c r="H12" s="1">
        <f>E11*D12/C12</f>
        <v>4.5224402823529415</v>
      </c>
      <c r="I12" s="12"/>
    </row>
    <row r="13" spans="1:9">
      <c r="A13" s="10" t="s">
        <v>67</v>
      </c>
      <c r="B13" t="s">
        <v>48</v>
      </c>
      <c r="C13">
        <v>82</v>
      </c>
      <c r="D13" s="9">
        <v>161.7717312</v>
      </c>
      <c r="E13" s="11">
        <v>2.5</v>
      </c>
      <c r="F13" s="12">
        <f>(D13+D14)*E13/1000</f>
        <v>0.78883675199999992</v>
      </c>
      <c r="G13" s="13">
        <f>(E13*$D$7)-H13-H14-I13</f>
        <v>111.9154947420373</v>
      </c>
      <c r="H13" s="1">
        <f>E13*D13/C13</f>
        <v>4.9320649756097561</v>
      </c>
      <c r="I13" s="12">
        <f>$D$8/0.08*$D$6*E13</f>
        <v>3.63</v>
      </c>
    </row>
    <row r="14" spans="1:9">
      <c r="A14" s="10"/>
      <c r="B14" t="s">
        <v>60</v>
      </c>
      <c r="C14">
        <v>85</v>
      </c>
      <c r="D14" s="9">
        <v>153.76296959999999</v>
      </c>
      <c r="E14" s="11"/>
      <c r="F14" s="12"/>
      <c r="G14" s="13"/>
      <c r="H14" s="1">
        <f>E13*D14/C14</f>
        <v>4.5224402823529415</v>
      </c>
      <c r="I14" s="12"/>
    </row>
    <row r="15" spans="1:9">
      <c r="A15" s="10" t="s">
        <v>66</v>
      </c>
      <c r="B15" t="s">
        <v>46</v>
      </c>
      <c r="C15">
        <v>123</v>
      </c>
      <c r="D15" s="9">
        <v>170.4478896</v>
      </c>
      <c r="E15" s="11">
        <v>2.5</v>
      </c>
      <c r="F15" s="12">
        <f>(D15+D16)*E15/1000</f>
        <v>0.81052714799999992</v>
      </c>
      <c r="G15" s="13">
        <f>(E15*$D$7)-H15-H16-I15</f>
        <v>113.38317171764706</v>
      </c>
      <c r="H15" s="1">
        <f>E15*D15/C15</f>
        <v>3.464388</v>
      </c>
      <c r="I15" s="12">
        <f>$D$8/0.08*$D$6*E15</f>
        <v>3.63</v>
      </c>
    </row>
    <row r="16" spans="1:9">
      <c r="A16" s="10"/>
      <c r="B16" t="s">
        <v>60</v>
      </c>
      <c r="C16">
        <v>85</v>
      </c>
      <c r="D16" s="9">
        <v>153.76296959999999</v>
      </c>
      <c r="E16" s="11"/>
      <c r="F16" s="12"/>
      <c r="G16" s="13"/>
      <c r="H16" s="1">
        <f>E15*D16/C16</f>
        <v>4.5224402823529415</v>
      </c>
      <c r="I16" s="12"/>
    </row>
    <row r="17" spans="1:9">
      <c r="A17" s="10" t="s">
        <v>65</v>
      </c>
      <c r="B17" t="s">
        <v>44</v>
      </c>
      <c r="C17">
        <v>107</v>
      </c>
      <c r="D17" s="9">
        <v>157.43365200000002</v>
      </c>
      <c r="E17" s="11">
        <v>2.5</v>
      </c>
      <c r="F17" s="12">
        <f>(D17+D18)*E17/1000</f>
        <v>0.77799155400000009</v>
      </c>
      <c r="G17" s="13">
        <f>(E17*$D$7)-H17-H18-I17</f>
        <v>113.16920336250688</v>
      </c>
      <c r="H17" s="1">
        <f>E17*D17/C17</f>
        <v>3.6783563551401874</v>
      </c>
      <c r="I17" s="12">
        <f>$D$8/0.08*$D$6*E17</f>
        <v>3.63</v>
      </c>
    </row>
    <row r="18" spans="1:9">
      <c r="A18" s="10"/>
      <c r="B18" t="s">
        <v>60</v>
      </c>
      <c r="C18">
        <v>85</v>
      </c>
      <c r="D18" s="9">
        <v>153.76296959999999</v>
      </c>
      <c r="E18" s="11"/>
      <c r="F18" s="12"/>
      <c r="G18" s="13"/>
      <c r="H18" s="1">
        <f>E17*D18/C18</f>
        <v>4.5224402823529415</v>
      </c>
      <c r="I18" s="12"/>
    </row>
    <row r="19" spans="1:9">
      <c r="A19" s="10" t="s">
        <v>64</v>
      </c>
      <c r="B19" t="s">
        <v>42</v>
      </c>
      <c r="C19">
        <v>177</v>
      </c>
      <c r="D19" s="9">
        <v>157.43365200000002</v>
      </c>
      <c r="E19" s="11">
        <v>2.5</v>
      </c>
      <c r="F19" s="12">
        <f>(D19+D20)*E19/1000</f>
        <v>0.77799155400000009</v>
      </c>
      <c r="G19" s="13">
        <f>(E19*$D$7)-H19-H20-I19</f>
        <v>114.62392056510468</v>
      </c>
      <c r="H19" s="1">
        <f>E19*D19/C19</f>
        <v>2.2236391525423733</v>
      </c>
      <c r="I19" s="12">
        <f>$D$8/0.08*$D$6*E19</f>
        <v>3.63</v>
      </c>
    </row>
    <row r="20" spans="1:9">
      <c r="A20" s="10"/>
      <c r="B20" t="s">
        <v>60</v>
      </c>
      <c r="C20">
        <v>85</v>
      </c>
      <c r="D20" s="9">
        <v>153.76296959999999</v>
      </c>
      <c r="E20" s="11"/>
      <c r="F20" s="12"/>
      <c r="G20" s="13"/>
      <c r="H20" s="1">
        <f>E19*D20/C20</f>
        <v>4.5224402823529415</v>
      </c>
      <c r="I20" s="12"/>
    </row>
    <row r="21" spans="1:9">
      <c r="A21" s="10" t="s">
        <v>63</v>
      </c>
      <c r="B21" t="s">
        <v>40</v>
      </c>
      <c r="C21">
        <v>99</v>
      </c>
      <c r="D21" s="9">
        <v>162.55036079999999</v>
      </c>
      <c r="E21" s="11">
        <v>2.5</v>
      </c>
      <c r="F21" s="12">
        <f>(D21+D22)*E21/1000</f>
        <v>0.79078332600000001</v>
      </c>
      <c r="G21" s="13">
        <f>(E21*$D$7)-H21-H22-I21</f>
        <v>112.74275262673797</v>
      </c>
      <c r="H21" s="1">
        <f>E21*D21/C21</f>
        <v>4.104807090909091</v>
      </c>
      <c r="I21" s="12">
        <f>$D$8/0.08*$D$6*E21</f>
        <v>3.63</v>
      </c>
    </row>
    <row r="22" spans="1:9">
      <c r="A22" s="10"/>
      <c r="B22" t="s">
        <v>60</v>
      </c>
      <c r="C22">
        <v>85</v>
      </c>
      <c r="D22" s="9">
        <v>153.76296959999999</v>
      </c>
      <c r="E22" s="11"/>
      <c r="F22" s="12"/>
      <c r="G22" s="13"/>
      <c r="H22" s="1">
        <f>E21*D22/C22</f>
        <v>4.5224402823529415</v>
      </c>
      <c r="I22" s="12"/>
    </row>
    <row r="23" spans="1:9" ht="14.25" customHeight="1">
      <c r="A23" s="10" t="s">
        <v>62</v>
      </c>
      <c r="B23" t="s">
        <v>38</v>
      </c>
      <c r="C23">
        <v>320</v>
      </c>
      <c r="D23" s="9">
        <v>167.55583680000001</v>
      </c>
      <c r="E23" s="11">
        <v>2.5</v>
      </c>
      <c r="F23" s="12">
        <f>(D23+D24)*E23/1000</f>
        <v>0.80329701600000003</v>
      </c>
      <c r="G23" s="13">
        <f>(E23*$D$7)-H23-H24-I23</f>
        <v>115.53852974264706</v>
      </c>
      <c r="H23" s="1">
        <f>E23*D23/C23</f>
        <v>1.3090299750000001</v>
      </c>
      <c r="I23" s="12">
        <f>$D$8/0.08*$D$6*E23</f>
        <v>3.63</v>
      </c>
    </row>
    <row r="24" spans="1:9">
      <c r="A24" s="10"/>
      <c r="B24" t="s">
        <v>60</v>
      </c>
      <c r="C24">
        <v>85</v>
      </c>
      <c r="D24" s="9">
        <v>153.76296959999999</v>
      </c>
      <c r="E24" s="11"/>
      <c r="F24" s="12"/>
      <c r="G24" s="13"/>
      <c r="H24" s="1">
        <f>E23*D24/C24</f>
        <v>4.5224402823529415</v>
      </c>
      <c r="I24" s="12"/>
    </row>
    <row r="25" spans="1:9">
      <c r="A25" s="10" t="s">
        <v>61</v>
      </c>
      <c r="B25" t="s">
        <v>35</v>
      </c>
      <c r="C25">
        <v>122</v>
      </c>
      <c r="D25" s="9">
        <v>152.98434</v>
      </c>
      <c r="E25" s="11">
        <v>2.5</v>
      </c>
      <c r="F25" s="12">
        <f>(D25+D26)*E25/1000</f>
        <v>0.76686827399999991</v>
      </c>
      <c r="G25" s="13">
        <f>(E25*$D$7)-H25-H26-I25</f>
        <v>113.71263471764706</v>
      </c>
      <c r="H25" s="1">
        <f>E25*D25/C25</f>
        <v>3.134925</v>
      </c>
      <c r="I25" s="12">
        <f>$D$8/0.08*$D$6*E25</f>
        <v>3.63</v>
      </c>
    </row>
    <row r="26" spans="1:9">
      <c r="A26" s="10"/>
      <c r="B26" t="s">
        <v>60</v>
      </c>
      <c r="C26">
        <v>85</v>
      </c>
      <c r="D26" s="9">
        <v>153.76296959999999</v>
      </c>
      <c r="E26" s="11"/>
      <c r="F26" s="12"/>
      <c r="G26" s="13"/>
      <c r="H26" s="1">
        <f>E25*D26/C26</f>
        <v>4.5224402823529415</v>
      </c>
      <c r="I26" s="12"/>
    </row>
    <row r="27" spans="1:9">
      <c r="A27" s="10" t="s">
        <v>92</v>
      </c>
      <c r="B27" t="s">
        <v>32</v>
      </c>
      <c r="C27">
        <v>121</v>
      </c>
      <c r="D27" s="9">
        <v>75.232612799999998</v>
      </c>
      <c r="E27" s="11">
        <v>2.5</v>
      </c>
      <c r="F27" s="12">
        <f>(D27+D28)*E27/1000</f>
        <v>0.57248895599999994</v>
      </c>
      <c r="G27" s="13">
        <f>(E27*$D$7)-H27-H28-I27</f>
        <v>115.29316689120078</v>
      </c>
      <c r="H27" s="1">
        <f>E27*D27/C27</f>
        <v>1.5543928264462807</v>
      </c>
      <c r="I27" s="12">
        <f>$D$8/0.08*$D$6*E27</f>
        <v>3.63</v>
      </c>
    </row>
    <row r="28" spans="1:9">
      <c r="A28" s="10"/>
      <c r="B28" t="s">
        <v>60</v>
      </c>
      <c r="C28">
        <v>85</v>
      </c>
      <c r="D28" s="9">
        <v>153.76296959999999</v>
      </c>
      <c r="E28" s="11"/>
      <c r="F28" s="12"/>
      <c r="G28" s="13"/>
      <c r="H28" s="1">
        <f>E27*D28/C28</f>
        <v>4.5224402823529415</v>
      </c>
      <c r="I28" s="12"/>
    </row>
    <row r="29" spans="1:9">
      <c r="A29" s="10" t="s">
        <v>91</v>
      </c>
      <c r="B29" t="s">
        <v>28</v>
      </c>
      <c r="C29">
        <v>109</v>
      </c>
      <c r="D29" s="9">
        <v>161.7717312</v>
      </c>
      <c r="E29" s="11">
        <v>2.5</v>
      </c>
      <c r="F29" s="12">
        <f>(D29+D30)*E29/1000</f>
        <v>0.79903309200000017</v>
      </c>
      <c r="G29" s="13">
        <f>(E29*$D$7)-H29-H30-I29</f>
        <v>115.6360301465067</v>
      </c>
      <c r="H29" s="1">
        <f>E29*D29/C29</f>
        <v>3.7103608073394496</v>
      </c>
      <c r="I29" s="12">
        <f>$D$8/0.08*$D$6*E29</f>
        <v>3.63</v>
      </c>
    </row>
    <row r="30" spans="1:9">
      <c r="A30" s="10"/>
      <c r="B30" t="s">
        <v>51</v>
      </c>
      <c r="C30">
        <v>195</v>
      </c>
      <c r="D30" s="9">
        <v>157.84150560000003</v>
      </c>
      <c r="E30" s="11"/>
      <c r="F30" s="12"/>
      <c r="G30" s="13"/>
      <c r="H30" s="1">
        <f>E29*D30/C30</f>
        <v>2.0236090461538465</v>
      </c>
      <c r="I30" s="12"/>
    </row>
    <row r="31" spans="1:9">
      <c r="A31" s="10" t="s">
        <v>90</v>
      </c>
      <c r="B31" t="s">
        <v>48</v>
      </c>
      <c r="C31">
        <v>82</v>
      </c>
      <c r="D31" s="9">
        <v>161.7717312</v>
      </c>
      <c r="E31" s="11">
        <v>2.5</v>
      </c>
      <c r="F31" s="12">
        <f>(D31+D32)*E31/1000</f>
        <v>0.79903309200000017</v>
      </c>
      <c r="G31" s="13">
        <f>(E31*$D$7)-H31-H32-I31</f>
        <v>114.41432597823639</v>
      </c>
      <c r="H31" s="1">
        <f>E31*D31/C31</f>
        <v>4.9320649756097561</v>
      </c>
      <c r="I31" s="12">
        <f>$D$8/0.08*$D$6*E31</f>
        <v>3.63</v>
      </c>
    </row>
    <row r="32" spans="1:9" ht="14.25" customHeight="1">
      <c r="A32" s="10"/>
      <c r="B32" t="s">
        <v>51</v>
      </c>
      <c r="C32">
        <v>195</v>
      </c>
      <c r="D32" s="9">
        <v>157.84150560000003</v>
      </c>
      <c r="E32" s="11"/>
      <c r="F32" s="12"/>
      <c r="G32" s="13"/>
      <c r="H32" s="1">
        <f>E31*D32/C32</f>
        <v>2.0236090461538465</v>
      </c>
      <c r="I32" s="12"/>
    </row>
    <row r="33" spans="1:9">
      <c r="A33" s="10" t="s">
        <v>89</v>
      </c>
      <c r="B33" t="s">
        <v>46</v>
      </c>
      <c r="C33">
        <v>123</v>
      </c>
      <c r="D33" s="9">
        <v>170.4478896</v>
      </c>
      <c r="E33" s="11">
        <v>2.5</v>
      </c>
      <c r="F33" s="12">
        <f>(D33+D34)*E33/1000</f>
        <v>0.82072348800000006</v>
      </c>
      <c r="G33" s="13">
        <f>(E33*$D$7)-H33-H34-I33</f>
        <v>115.88200295384615</v>
      </c>
      <c r="H33" s="1">
        <f>E33*D33/C33</f>
        <v>3.464388</v>
      </c>
      <c r="I33" s="12">
        <f>$D$8/0.08*$D$6*E33</f>
        <v>3.63</v>
      </c>
    </row>
    <row r="34" spans="1:9">
      <c r="A34" s="10"/>
      <c r="B34" t="s">
        <v>51</v>
      </c>
      <c r="C34">
        <v>195</v>
      </c>
      <c r="D34" s="9">
        <v>157.84150560000003</v>
      </c>
      <c r="E34" s="11"/>
      <c r="F34" s="12"/>
      <c r="G34" s="13"/>
      <c r="H34" s="1">
        <f>E33*D34/C34</f>
        <v>2.0236090461538465</v>
      </c>
      <c r="I34" s="12"/>
    </row>
    <row r="35" spans="1:9">
      <c r="A35" s="10" t="s">
        <v>88</v>
      </c>
      <c r="B35" t="s">
        <v>44</v>
      </c>
      <c r="C35">
        <v>107</v>
      </c>
      <c r="D35" s="9">
        <v>157.43365200000002</v>
      </c>
      <c r="E35" s="11">
        <v>2.5</v>
      </c>
      <c r="F35" s="12">
        <f>(D35+D36)*E35/1000</f>
        <v>0.78818789400000011</v>
      </c>
      <c r="G35" s="13">
        <f>(E35*$D$7)-H35-H36-I35</f>
        <v>115.66803459870597</v>
      </c>
      <c r="H35" s="1">
        <f>E35*D35/C35</f>
        <v>3.6783563551401874</v>
      </c>
      <c r="I35" s="12">
        <f>$D$8/0.08*$D$6*E35</f>
        <v>3.63</v>
      </c>
    </row>
    <row r="36" spans="1:9">
      <c r="A36" s="10"/>
      <c r="B36" t="s">
        <v>51</v>
      </c>
      <c r="C36">
        <v>195</v>
      </c>
      <c r="D36" s="9">
        <v>157.84150560000003</v>
      </c>
      <c r="E36" s="11"/>
      <c r="F36" s="12"/>
      <c r="G36" s="13"/>
      <c r="H36" s="1">
        <f>E35*D36/C36</f>
        <v>2.0236090461538465</v>
      </c>
      <c r="I36" s="12"/>
    </row>
    <row r="37" spans="1:9">
      <c r="A37" s="10" t="s">
        <v>87</v>
      </c>
      <c r="B37" t="s">
        <v>42</v>
      </c>
      <c r="C37">
        <v>177</v>
      </c>
      <c r="D37" s="9">
        <v>157.43365200000002</v>
      </c>
      <c r="E37" s="11">
        <v>2.5</v>
      </c>
      <c r="F37" s="12">
        <f>(D37+D38)*E37/1000</f>
        <v>0.78818789400000011</v>
      </c>
      <c r="G37" s="13">
        <f>(E37*$D$7)-H37-H38-I37</f>
        <v>117.12275180130378</v>
      </c>
      <c r="H37" s="1">
        <f>E37*D37/C37</f>
        <v>2.2236391525423733</v>
      </c>
      <c r="I37" s="12">
        <f>$D$8/0.08*$D$6*E37</f>
        <v>3.63</v>
      </c>
    </row>
    <row r="38" spans="1:9">
      <c r="A38" s="10"/>
      <c r="B38" t="s">
        <v>51</v>
      </c>
      <c r="C38">
        <v>195</v>
      </c>
      <c r="D38" s="9">
        <v>157.84150560000003</v>
      </c>
      <c r="E38" s="11"/>
      <c r="F38" s="12"/>
      <c r="G38" s="13"/>
      <c r="H38" s="1">
        <f>E37*D38/C38</f>
        <v>2.0236090461538465</v>
      </c>
      <c r="I38" s="12"/>
    </row>
    <row r="39" spans="1:9">
      <c r="A39" s="14" t="s">
        <v>86</v>
      </c>
      <c r="B39" t="s">
        <v>40</v>
      </c>
      <c r="C39">
        <v>99</v>
      </c>
      <c r="D39" s="9">
        <v>162.55036079999999</v>
      </c>
      <c r="E39" s="11">
        <v>2.5</v>
      </c>
      <c r="F39" s="12">
        <f>(D39+D40)*E39/1000</f>
        <v>0.80097966600000003</v>
      </c>
      <c r="G39" s="13">
        <f>(E39*$D$7)-H39-H40-I39</f>
        <v>115.24158386293706</v>
      </c>
      <c r="H39" s="1">
        <f>E39*D39/C39</f>
        <v>4.104807090909091</v>
      </c>
      <c r="I39" s="12">
        <f>$D$8/0.08*$D$6*E39</f>
        <v>3.63</v>
      </c>
    </row>
    <row r="40" spans="1:9">
      <c r="A40" s="14"/>
      <c r="B40" t="s">
        <v>51</v>
      </c>
      <c r="C40">
        <v>195</v>
      </c>
      <c r="D40" s="9">
        <v>157.84150560000003</v>
      </c>
      <c r="E40" s="11"/>
      <c r="F40" s="12"/>
      <c r="G40" s="13"/>
      <c r="H40" s="1">
        <f>E39*D40/C40</f>
        <v>2.0236090461538465</v>
      </c>
      <c r="I40" s="12"/>
    </row>
    <row r="41" spans="1:9">
      <c r="A41" s="10" t="s">
        <v>85</v>
      </c>
      <c r="B41" t="s">
        <v>38</v>
      </c>
      <c r="C41">
        <v>320</v>
      </c>
      <c r="D41" s="9">
        <v>167.55583680000001</v>
      </c>
      <c r="E41" s="11">
        <v>2.5</v>
      </c>
      <c r="F41" s="12">
        <f>(D41+D42)*E41/1000</f>
        <v>0.81349335600000017</v>
      </c>
      <c r="G41" s="13">
        <f>(E41*$D$7)-H41-H42-I41</f>
        <v>118.03736097884615</v>
      </c>
      <c r="H41" s="1">
        <f>E41*D41/C41</f>
        <v>1.3090299750000001</v>
      </c>
      <c r="I41" s="12">
        <f>$D$8/0.08*$D$6*E41</f>
        <v>3.63</v>
      </c>
    </row>
    <row r="42" spans="1:9">
      <c r="A42" s="10"/>
      <c r="B42" t="s">
        <v>51</v>
      </c>
      <c r="C42">
        <v>195</v>
      </c>
      <c r="D42" s="9">
        <v>157.84150560000003</v>
      </c>
      <c r="E42" s="11"/>
      <c r="F42" s="12"/>
      <c r="G42" s="13"/>
      <c r="H42" s="1">
        <f>E41*D42/C42</f>
        <v>2.0236090461538465</v>
      </c>
      <c r="I42" s="12"/>
    </row>
    <row r="43" spans="1:9">
      <c r="A43" s="10" t="s">
        <v>84</v>
      </c>
      <c r="B43" t="s">
        <v>35</v>
      </c>
      <c r="C43">
        <v>122</v>
      </c>
      <c r="D43" s="9">
        <v>152.98434</v>
      </c>
      <c r="E43" s="11">
        <v>2.5</v>
      </c>
      <c r="F43" s="12">
        <f>(D43+D44)*E43/1000</f>
        <v>0.77706461400000015</v>
      </c>
      <c r="G43" s="13">
        <f>(E43*$D$7)-H43-H44-I43</f>
        <v>116.21146595384616</v>
      </c>
      <c r="H43" s="1">
        <f>E43*D43/C43</f>
        <v>3.134925</v>
      </c>
      <c r="I43" s="12">
        <f>$D$8/0.08*$D$6*E43</f>
        <v>3.63</v>
      </c>
    </row>
    <row r="44" spans="1:9">
      <c r="A44" s="10"/>
      <c r="B44" t="s">
        <v>51</v>
      </c>
      <c r="C44">
        <v>195</v>
      </c>
      <c r="D44" s="9">
        <v>157.84150560000003</v>
      </c>
      <c r="E44" s="11"/>
      <c r="F44" s="12"/>
      <c r="G44" s="13"/>
      <c r="H44" s="1">
        <f>E43*D44/C44</f>
        <v>2.0236090461538465</v>
      </c>
      <c r="I44" s="12"/>
    </row>
    <row r="45" spans="1:9">
      <c r="A45" s="10" t="s">
        <v>83</v>
      </c>
      <c r="B45" t="s">
        <v>32</v>
      </c>
      <c r="C45">
        <v>121</v>
      </c>
      <c r="D45" s="9">
        <v>75.232612799999998</v>
      </c>
      <c r="E45" s="11">
        <v>2.5</v>
      </c>
      <c r="F45" s="12">
        <f>(D45+D46)*E45/1000</f>
        <v>0.58268529600000007</v>
      </c>
      <c r="G45" s="13">
        <f>(E45*$D$7)-H45-H46-I45</f>
        <v>116.19538915520511</v>
      </c>
      <c r="H45" s="1">
        <f>E45*D45/C45</f>
        <v>1.5543928264462807</v>
      </c>
      <c r="I45" s="12">
        <f>$D$8/0.08*$D$6*E45</f>
        <v>3.63</v>
      </c>
    </row>
    <row r="46" spans="1:9">
      <c r="A46" s="10"/>
      <c r="B46" t="s">
        <v>51</v>
      </c>
      <c r="C46">
        <v>195</v>
      </c>
      <c r="D46" s="9">
        <v>157.84150560000003</v>
      </c>
      <c r="E46" s="11"/>
      <c r="F46" s="12"/>
      <c r="G46" s="13"/>
      <c r="H46" s="1">
        <f>E45*D46/C47</f>
        <v>3.6202180183486243</v>
      </c>
      <c r="I46" s="12"/>
    </row>
    <row r="47" spans="1:9">
      <c r="A47" s="10" t="s">
        <v>82</v>
      </c>
      <c r="B47" t="s">
        <v>28</v>
      </c>
      <c r="C47">
        <v>109</v>
      </c>
      <c r="D47" s="9">
        <v>161.7717312</v>
      </c>
      <c r="E47" s="11">
        <v>2.5</v>
      </c>
      <c r="F47" s="12">
        <f>(D47+D48)*E47/1000</f>
        <v>0.79912578599999984</v>
      </c>
      <c r="G47" s="13">
        <f>(E47*$D$7)-H47-H48-I47</f>
        <v>115.06295196897634</v>
      </c>
      <c r="H47" s="1">
        <f>E47*D47/C47</f>
        <v>3.7103608073394496</v>
      </c>
      <c r="I47" s="12">
        <f>$D$8/0.08*$D$6*E47</f>
        <v>3.63</v>
      </c>
    </row>
    <row r="48" spans="1:9">
      <c r="A48" s="10"/>
      <c r="B48" t="s">
        <v>22</v>
      </c>
      <c r="C48">
        <v>152</v>
      </c>
      <c r="D48" s="9">
        <v>157.87858319999998</v>
      </c>
      <c r="E48" s="11"/>
      <c r="F48" s="12"/>
      <c r="G48" s="13"/>
      <c r="H48" s="1">
        <f>E47*D48/C48</f>
        <v>2.59668722368421</v>
      </c>
      <c r="I48" s="12"/>
    </row>
    <row r="49" spans="1:9">
      <c r="A49" s="10" t="s">
        <v>81</v>
      </c>
      <c r="B49" t="s">
        <v>48</v>
      </c>
      <c r="C49">
        <v>82</v>
      </c>
      <c r="D49" s="9">
        <v>161.7717312</v>
      </c>
      <c r="E49" s="11">
        <v>2.5</v>
      </c>
      <c r="F49" s="12">
        <f>(D49+D50)*E49/1000</f>
        <v>0.79912578599999984</v>
      </c>
      <c r="G49" s="13">
        <f>(E49*$D$7)-H49-H50-I49</f>
        <v>113.84124780070603</v>
      </c>
      <c r="H49" s="1">
        <f>E49*D49/C49</f>
        <v>4.9320649756097561</v>
      </c>
      <c r="I49" s="12">
        <f>$D$8/0.08*$D$6*E49</f>
        <v>3.63</v>
      </c>
    </row>
    <row r="50" spans="1:9">
      <c r="A50" s="10"/>
      <c r="B50" t="s">
        <v>22</v>
      </c>
      <c r="C50">
        <v>152</v>
      </c>
      <c r="D50" s="9">
        <v>157.87858319999998</v>
      </c>
      <c r="E50" s="11"/>
      <c r="F50" s="12"/>
      <c r="G50" s="13"/>
      <c r="H50" s="1">
        <f>E49*D50/C50</f>
        <v>2.59668722368421</v>
      </c>
      <c r="I50" s="12"/>
    </row>
    <row r="51" spans="1:9">
      <c r="A51" s="10" t="s">
        <v>80</v>
      </c>
      <c r="B51" t="s">
        <v>46</v>
      </c>
      <c r="C51">
        <v>123</v>
      </c>
      <c r="D51" s="9">
        <v>170.4478896</v>
      </c>
      <c r="E51" s="11">
        <v>2.5</v>
      </c>
      <c r="F51" s="12">
        <f>(D51+D52)*E51/1000</f>
        <v>0.82081618199999995</v>
      </c>
      <c r="G51" s="13">
        <f>(E51*$D$7)-H51-H52-I51</f>
        <v>115.30892477631579</v>
      </c>
      <c r="H51" s="1">
        <f>E51*D51/C51</f>
        <v>3.464388</v>
      </c>
      <c r="I51" s="12">
        <f>$D$8/0.08*$D$6*E51</f>
        <v>3.63</v>
      </c>
    </row>
    <row r="52" spans="1:9">
      <c r="A52" s="10"/>
      <c r="B52" t="s">
        <v>22</v>
      </c>
      <c r="C52">
        <v>152</v>
      </c>
      <c r="D52" s="9">
        <v>157.87858319999998</v>
      </c>
      <c r="E52" s="11"/>
      <c r="F52" s="12"/>
      <c r="G52" s="13"/>
      <c r="H52" s="1">
        <f>E51*D52/C52</f>
        <v>2.59668722368421</v>
      </c>
      <c r="I52" s="12"/>
    </row>
    <row r="53" spans="1:9">
      <c r="A53" s="10" t="s">
        <v>79</v>
      </c>
      <c r="B53" t="s">
        <v>44</v>
      </c>
      <c r="C53">
        <v>107</v>
      </c>
      <c r="D53" s="9">
        <v>157.43365200000002</v>
      </c>
      <c r="E53" s="11">
        <v>2.5</v>
      </c>
      <c r="F53" s="12">
        <f>(D53+D54)*E53/1000</f>
        <v>0.78828058800000012</v>
      </c>
      <c r="G53" s="13">
        <f>(E53*$D$7)-H53-H54-I53</f>
        <v>115.09495642117561</v>
      </c>
      <c r="H53" s="1">
        <f>E53*D53/C53</f>
        <v>3.6783563551401874</v>
      </c>
      <c r="I53" s="12">
        <f>$D$8/0.08*$D$6*E53</f>
        <v>3.63</v>
      </c>
    </row>
    <row r="54" spans="1:9">
      <c r="A54" s="10"/>
      <c r="B54" t="s">
        <v>22</v>
      </c>
      <c r="C54">
        <v>152</v>
      </c>
      <c r="D54" s="9">
        <v>157.87858319999998</v>
      </c>
      <c r="E54" s="11"/>
      <c r="F54" s="12"/>
      <c r="G54" s="13"/>
      <c r="H54" s="1">
        <f>E53*D54/C54</f>
        <v>2.59668722368421</v>
      </c>
      <c r="I54" s="12"/>
    </row>
    <row r="55" spans="1:9">
      <c r="A55" s="10" t="s">
        <v>78</v>
      </c>
      <c r="B55" t="s">
        <v>42</v>
      </c>
      <c r="C55">
        <v>177</v>
      </c>
      <c r="D55" s="9">
        <v>157.43365200000002</v>
      </c>
      <c r="E55" s="11">
        <v>2.5</v>
      </c>
      <c r="F55" s="12">
        <f>(D55+D56)*E55/1000</f>
        <v>0.78828058800000012</v>
      </c>
      <c r="G55" s="13">
        <f>(E55*$D$7)-H55-H56-I55</f>
        <v>116.54967362377342</v>
      </c>
      <c r="H55" s="1">
        <f>E55*D55/C55</f>
        <v>2.2236391525423733</v>
      </c>
      <c r="I55" s="12">
        <f>$D$8/0.08*$D$6*E55</f>
        <v>3.63</v>
      </c>
    </row>
    <row r="56" spans="1:9">
      <c r="A56" s="10"/>
      <c r="B56" t="s">
        <v>22</v>
      </c>
      <c r="C56">
        <v>152</v>
      </c>
      <c r="D56" s="9">
        <v>157.87858319999998</v>
      </c>
      <c r="E56" s="11"/>
      <c r="F56" s="12"/>
      <c r="G56" s="13"/>
      <c r="H56" s="1">
        <f>E55*D56/C56</f>
        <v>2.59668722368421</v>
      </c>
      <c r="I56" s="12"/>
    </row>
    <row r="57" spans="1:9">
      <c r="A57" s="10" t="s">
        <v>77</v>
      </c>
      <c r="B57" t="s">
        <v>40</v>
      </c>
      <c r="C57">
        <v>99</v>
      </c>
      <c r="D57" s="9">
        <v>162.55036079999999</v>
      </c>
      <c r="E57" s="11">
        <v>2.5</v>
      </c>
      <c r="F57" s="12">
        <f>(D57+D58)*E57/1000</f>
        <v>0.80107236000000004</v>
      </c>
      <c r="G57" s="13">
        <f>(E57*$D$7)-H57-H58-I57</f>
        <v>114.6685056854067</v>
      </c>
      <c r="H57" s="1">
        <f>E57*D57/C57</f>
        <v>4.104807090909091</v>
      </c>
      <c r="I57" s="12">
        <f>$D$8/0.08*$D$6*E57</f>
        <v>3.63</v>
      </c>
    </row>
    <row r="58" spans="1:9">
      <c r="A58" s="10"/>
      <c r="B58" t="s">
        <v>22</v>
      </c>
      <c r="C58">
        <v>152</v>
      </c>
      <c r="D58" s="9">
        <v>157.87858319999998</v>
      </c>
      <c r="E58" s="11"/>
      <c r="F58" s="12"/>
      <c r="G58" s="13"/>
      <c r="H58" s="1">
        <f>E57*D58/C58</f>
        <v>2.59668722368421</v>
      </c>
      <c r="I58" s="12"/>
    </row>
    <row r="59" spans="1:9">
      <c r="A59" s="10" t="s">
        <v>76</v>
      </c>
      <c r="B59" t="s">
        <v>38</v>
      </c>
      <c r="C59">
        <v>320</v>
      </c>
      <c r="D59" s="9">
        <v>167.55583680000001</v>
      </c>
      <c r="E59" s="11">
        <v>2.5</v>
      </c>
      <c r="F59" s="12">
        <f>(D59+D60)*E59/1000</f>
        <v>0.81358604999999995</v>
      </c>
      <c r="G59" s="13">
        <f>(E59*$D$7)-H59-H60-I59</f>
        <v>117.46428280131579</v>
      </c>
      <c r="H59" s="1">
        <f>E59*D59/C59</f>
        <v>1.3090299750000001</v>
      </c>
      <c r="I59" s="12">
        <f>$D$8/0.08*$D$6*E59</f>
        <v>3.63</v>
      </c>
    </row>
    <row r="60" spans="1:9">
      <c r="A60" s="10"/>
      <c r="B60" t="s">
        <v>22</v>
      </c>
      <c r="C60">
        <v>152</v>
      </c>
      <c r="D60" s="9">
        <v>157.87858319999998</v>
      </c>
      <c r="E60" s="11"/>
      <c r="F60" s="12"/>
      <c r="G60" s="13"/>
      <c r="H60" s="1">
        <f>E59*D60/C60</f>
        <v>2.59668722368421</v>
      </c>
      <c r="I60" s="12"/>
    </row>
    <row r="61" spans="1:9">
      <c r="A61" s="10" t="s">
        <v>75</v>
      </c>
      <c r="B61" t="s">
        <v>35</v>
      </c>
      <c r="C61">
        <v>122</v>
      </c>
      <c r="D61" s="9">
        <v>152.98434</v>
      </c>
      <c r="E61" s="11">
        <v>2.5</v>
      </c>
      <c r="F61" s="12">
        <f>(D61+D62)*E61/1000</f>
        <v>0.77715730799999982</v>
      </c>
      <c r="G61" s="13">
        <f>(E61*$D$7)-H61-H62-I61</f>
        <v>115.6383877763158</v>
      </c>
      <c r="H61" s="1">
        <f>E61*D61/C61</f>
        <v>3.134925</v>
      </c>
      <c r="I61" s="12">
        <f>$D$8/0.08*$D$6*E61</f>
        <v>3.63</v>
      </c>
    </row>
    <row r="62" spans="1:9">
      <c r="A62" s="10"/>
      <c r="B62" t="s">
        <v>22</v>
      </c>
      <c r="C62">
        <v>152</v>
      </c>
      <c r="D62" s="9">
        <v>157.87858319999998</v>
      </c>
      <c r="E62" s="11"/>
      <c r="F62" s="12"/>
      <c r="G62" s="13"/>
      <c r="H62" s="1">
        <f>E61*D62/C62</f>
        <v>2.59668722368421</v>
      </c>
      <c r="I62" s="12"/>
    </row>
    <row r="63" spans="1:9">
      <c r="A63" s="10" t="s">
        <v>74</v>
      </c>
      <c r="B63" t="s">
        <v>32</v>
      </c>
      <c r="C63">
        <v>121</v>
      </c>
      <c r="D63" s="9">
        <v>75.232612799999998</v>
      </c>
      <c r="E63" s="11">
        <v>2.5</v>
      </c>
      <c r="F63" s="12">
        <f>(D63+D64)*E63/1000</f>
        <v>0.58277798999999997</v>
      </c>
      <c r="G63" s="13">
        <f>(E63*$D$7)-H63-H64-I63</f>
        <v>117.21891994986952</v>
      </c>
      <c r="H63" s="1">
        <f>E63*D63/C63</f>
        <v>1.5543928264462807</v>
      </c>
      <c r="I63" s="12">
        <f>$D$8/0.08*$D$6*E63</f>
        <v>3.63</v>
      </c>
    </row>
    <row r="64" spans="1:9">
      <c r="A64" s="10"/>
      <c r="B64" t="s">
        <v>22</v>
      </c>
      <c r="C64">
        <v>152</v>
      </c>
      <c r="D64" s="9">
        <v>157.87858319999998</v>
      </c>
      <c r="E64" s="11"/>
      <c r="F64" s="12"/>
      <c r="G64" s="13"/>
      <c r="H64" s="1">
        <f>E63*D64/C64</f>
        <v>2.59668722368421</v>
      </c>
      <c r="I64" s="12"/>
    </row>
    <row r="65" spans="1:9">
      <c r="A65" s="10"/>
      <c r="D65" s="9"/>
      <c r="E65" s="5"/>
      <c r="F65" s="6"/>
      <c r="G65" s="7"/>
      <c r="H65" s="1"/>
      <c r="I65" s="6"/>
    </row>
    <row r="66" spans="1:9">
      <c r="A66" s="10"/>
      <c r="D66" s="9"/>
      <c r="E66" s="5"/>
      <c r="F66" s="6"/>
      <c r="G66" s="7"/>
      <c r="H66" s="1"/>
      <c r="I66" s="6"/>
    </row>
    <row r="67" spans="1:9">
      <c r="A67" s="10"/>
      <c r="D67" s="9"/>
      <c r="E67" s="5"/>
      <c r="F67" s="6"/>
      <c r="G67" s="7"/>
      <c r="H67" s="1"/>
      <c r="I67" s="6"/>
    </row>
    <row r="68" spans="1:9">
      <c r="A68" s="10"/>
      <c r="D68" s="9"/>
      <c r="E68" s="5"/>
      <c r="F68" s="6"/>
      <c r="G68" s="7"/>
      <c r="H68" s="1"/>
      <c r="I68" s="6"/>
    </row>
    <row r="69" spans="1:9">
      <c r="A69" s="10"/>
      <c r="D69" s="9"/>
      <c r="E69" s="11"/>
      <c r="F69" s="12"/>
      <c r="G69" s="13"/>
      <c r="H69" s="1"/>
      <c r="I69" s="12"/>
    </row>
    <row r="70" spans="1:9">
      <c r="A70" s="10"/>
      <c r="D70" s="9"/>
      <c r="E70" s="11"/>
      <c r="F70" s="12"/>
      <c r="G70" s="13"/>
      <c r="H70" s="1"/>
      <c r="I70" s="12"/>
    </row>
    <row r="71" spans="1:9">
      <c r="A71" s="10"/>
      <c r="D71" s="9"/>
      <c r="E71" s="11"/>
      <c r="F71" s="12"/>
      <c r="G71" s="13"/>
      <c r="H71" s="1"/>
      <c r="I71" s="12"/>
    </row>
    <row r="72" spans="1:9">
      <c r="A72" s="10"/>
      <c r="D72" s="9"/>
      <c r="E72" s="11"/>
      <c r="F72" s="12"/>
      <c r="G72" s="13"/>
      <c r="H72" s="1"/>
      <c r="I72" s="12"/>
    </row>
    <row r="73" spans="1:9">
      <c r="A73" s="10"/>
      <c r="D73" s="9"/>
      <c r="E73" s="11"/>
      <c r="F73" s="12"/>
      <c r="G73" s="13"/>
      <c r="H73" s="1"/>
      <c r="I73" s="12"/>
    </row>
    <row r="74" spans="1:9">
      <c r="A74" s="10"/>
      <c r="D74" s="9"/>
      <c r="E74" s="11"/>
      <c r="F74" s="12"/>
      <c r="G74" s="13"/>
      <c r="H74" s="1"/>
      <c r="I74" s="12"/>
    </row>
    <row r="75" spans="1:9">
      <c r="A75" s="10"/>
      <c r="D75" s="9"/>
      <c r="E75" s="11"/>
      <c r="F75" s="12"/>
      <c r="G75" s="13"/>
      <c r="H75" s="1"/>
      <c r="I75" s="12"/>
    </row>
    <row r="76" spans="1:9">
      <c r="A76" s="10"/>
      <c r="D76" s="9"/>
      <c r="E76" s="11"/>
      <c r="F76" s="12"/>
      <c r="G76" s="13"/>
      <c r="H76" s="1"/>
      <c r="I76" s="12"/>
    </row>
    <row r="77" spans="1:9">
      <c r="A77" s="10"/>
      <c r="D77" s="9"/>
      <c r="E77" s="11"/>
      <c r="F77" s="12"/>
      <c r="G77" s="13"/>
      <c r="H77" s="1"/>
      <c r="I77" s="12"/>
    </row>
    <row r="78" spans="1:9">
      <c r="A78" s="10"/>
      <c r="D78" s="9"/>
      <c r="E78" s="11"/>
      <c r="F78" s="12"/>
      <c r="G78" s="13"/>
      <c r="H78" s="1"/>
      <c r="I78" s="12"/>
    </row>
    <row r="79" spans="1:9">
      <c r="A79" s="10"/>
      <c r="D79" s="9"/>
      <c r="E79" s="11"/>
      <c r="F79" s="12"/>
      <c r="G79" s="13"/>
      <c r="H79" s="1"/>
      <c r="I79" s="12"/>
    </row>
    <row r="80" spans="1:9">
      <c r="A80" s="10"/>
      <c r="D80" s="9"/>
      <c r="E80" s="11"/>
      <c r="F80" s="12"/>
      <c r="G80" s="13"/>
      <c r="H80" s="1"/>
      <c r="I80" s="12"/>
    </row>
    <row r="81" spans="1:10">
      <c r="A81" s="10"/>
      <c r="D81" s="9"/>
      <c r="E81" s="11"/>
      <c r="F81" s="12"/>
      <c r="G81" s="13"/>
      <c r="H81" s="1"/>
      <c r="I81" s="12"/>
    </row>
    <row r="82" spans="1:10">
      <c r="A82" s="10"/>
      <c r="D82" s="9"/>
      <c r="E82" s="11"/>
      <c r="F82" s="12"/>
      <c r="G82" s="13"/>
      <c r="H82" s="1"/>
      <c r="I82" s="12"/>
    </row>
    <row r="83" spans="1:10">
      <c r="A83" s="10"/>
      <c r="D83" s="9"/>
      <c r="E83" s="11"/>
      <c r="F83" s="12"/>
      <c r="G83" s="13"/>
      <c r="H83" s="1"/>
      <c r="I83" s="12"/>
    </row>
    <row r="84" spans="1:10">
      <c r="A84" s="10"/>
      <c r="D84" s="9"/>
      <c r="E84" s="11"/>
      <c r="F84" s="12"/>
      <c r="G84" s="13"/>
      <c r="H84" s="1"/>
      <c r="I84" s="12"/>
    </row>
    <row r="85" spans="1:10">
      <c r="A85" s="10"/>
      <c r="D85" s="9"/>
      <c r="E85" s="11"/>
      <c r="F85" s="12"/>
      <c r="G85" s="13"/>
      <c r="H85" s="1"/>
      <c r="I85" s="12"/>
    </row>
    <row r="86" spans="1:10">
      <c r="A86" s="10"/>
      <c r="D86" s="9"/>
      <c r="E86" s="11"/>
      <c r="F86" s="12"/>
      <c r="G86" s="13"/>
      <c r="H86" s="1"/>
      <c r="I86" s="12"/>
      <c r="J86" s="3"/>
    </row>
    <row r="87" spans="1:10">
      <c r="A87" s="10"/>
      <c r="D87" s="9"/>
      <c r="E87" s="11"/>
      <c r="F87" s="12"/>
      <c r="G87" s="13"/>
      <c r="H87" s="1"/>
      <c r="I87" s="12"/>
      <c r="J87" s="3"/>
    </row>
    <row r="88" spans="1:10">
      <c r="A88" s="10"/>
      <c r="D88" s="9"/>
      <c r="E88" s="11"/>
      <c r="F88" s="12"/>
      <c r="G88" s="13"/>
      <c r="H88" s="1"/>
      <c r="I88" s="12"/>
      <c r="J88" s="3"/>
    </row>
    <row r="89" spans="1:10">
      <c r="A89" s="10"/>
      <c r="D89" s="9"/>
      <c r="E89" s="11"/>
      <c r="F89" s="12"/>
      <c r="G89" s="13"/>
      <c r="H89" s="1"/>
      <c r="I89" s="12"/>
      <c r="J89" s="3"/>
    </row>
    <row r="90" spans="1:10">
      <c r="A90" s="10"/>
      <c r="D90" s="9"/>
      <c r="E90" s="11"/>
      <c r="F90" s="12"/>
      <c r="G90" s="13"/>
      <c r="H90" s="1"/>
      <c r="I90" s="12"/>
      <c r="J90" s="3"/>
    </row>
    <row r="91" spans="1:10">
      <c r="A91" s="10"/>
      <c r="D91" s="9"/>
      <c r="E91" s="11"/>
      <c r="F91" s="12"/>
      <c r="G91" s="13"/>
      <c r="H91" s="1"/>
      <c r="I91" s="12"/>
      <c r="J91" s="3"/>
    </row>
    <row r="92" spans="1:10">
      <c r="A92" s="10"/>
      <c r="D92" s="9"/>
      <c r="E92" s="11"/>
      <c r="F92" s="12"/>
      <c r="G92" s="13"/>
      <c r="H92" s="1"/>
      <c r="I92" s="12"/>
      <c r="J92" s="3"/>
    </row>
    <row r="93" spans="1:10">
      <c r="A93" s="10"/>
      <c r="D93" s="9"/>
      <c r="E93" s="11"/>
      <c r="F93" s="12"/>
      <c r="G93" s="13"/>
      <c r="H93" s="1"/>
      <c r="I93" s="12"/>
      <c r="J93" s="3"/>
    </row>
    <row r="94" spans="1:10">
      <c r="A94" s="10"/>
      <c r="D94" s="9"/>
      <c r="E94" s="11"/>
      <c r="F94" s="12"/>
      <c r="G94" s="13"/>
      <c r="H94" s="1"/>
      <c r="I94" s="12"/>
      <c r="J94" s="3"/>
    </row>
    <row r="95" spans="1:10">
      <c r="A95" s="10"/>
      <c r="D95" s="9"/>
      <c r="E95" s="11"/>
      <c r="F95" s="12"/>
      <c r="G95" s="13"/>
      <c r="H95" s="1"/>
      <c r="I95" s="12"/>
      <c r="J95" s="3"/>
    </row>
    <row r="96" spans="1:10">
      <c r="A96" s="10"/>
      <c r="D96" s="9"/>
      <c r="E96" s="11"/>
      <c r="F96" s="12"/>
      <c r="G96" s="13"/>
      <c r="H96" s="1"/>
      <c r="I96" s="12"/>
      <c r="J96" s="3"/>
    </row>
    <row r="97" spans="1:10">
      <c r="A97" s="10"/>
      <c r="D97" s="9"/>
      <c r="E97" s="11"/>
      <c r="F97" s="12"/>
      <c r="G97" s="13"/>
      <c r="H97" s="1"/>
      <c r="I97" s="12"/>
      <c r="J97" s="3"/>
    </row>
    <row r="98" spans="1:10">
      <c r="A98" s="10"/>
      <c r="D98" s="9"/>
      <c r="E98" s="11"/>
      <c r="F98" s="12"/>
      <c r="G98" s="13"/>
      <c r="H98" s="1"/>
      <c r="I98" s="12"/>
      <c r="J98" s="3"/>
    </row>
    <row r="99" spans="1:10">
      <c r="J99" s="3"/>
    </row>
    <row r="100" spans="1:10">
      <c r="J100" s="3"/>
    </row>
    <row r="101" spans="1:10">
      <c r="J101" s="3"/>
    </row>
    <row r="102" spans="1:10">
      <c r="J102" s="3"/>
    </row>
    <row r="103" spans="1:10">
      <c r="J103" s="3"/>
    </row>
    <row r="104" spans="1:10">
      <c r="J104" s="3"/>
    </row>
    <row r="105" spans="1:10">
      <c r="J105" s="3"/>
    </row>
    <row r="106" spans="1:10">
      <c r="J106" s="3"/>
    </row>
    <row r="107" spans="1:10">
      <c r="J107" s="3"/>
    </row>
    <row r="108" spans="1:10">
      <c r="J108" s="3"/>
    </row>
    <row r="109" spans="1:10">
      <c r="J109" s="3"/>
    </row>
    <row r="110" spans="1:10">
      <c r="J110" s="3"/>
    </row>
    <row r="111" spans="1:10">
      <c r="J111" s="3"/>
    </row>
    <row r="112" spans="1:10">
      <c r="J112" s="3"/>
    </row>
    <row r="113" spans="10:10">
      <c r="J113" s="3"/>
    </row>
    <row r="114" spans="10:10">
      <c r="J114" s="3"/>
    </row>
    <row r="115" spans="10:10">
      <c r="J115" s="3"/>
    </row>
    <row r="116" spans="10:10">
      <c r="J116" s="3"/>
    </row>
    <row r="117" spans="10:10">
      <c r="J117" s="3"/>
    </row>
    <row r="118" spans="10:10">
      <c r="J118" s="3"/>
    </row>
    <row r="119" spans="10:10">
      <c r="J119" s="3"/>
    </row>
    <row r="120" spans="10:10">
      <c r="J120" s="3"/>
    </row>
    <row r="121" spans="10:10">
      <c r="J121" s="3"/>
    </row>
    <row r="122" spans="10:10">
      <c r="J122" s="3"/>
    </row>
    <row r="123" spans="10:10">
      <c r="J123" s="3"/>
    </row>
    <row r="124" spans="10:10">
      <c r="J124" s="3"/>
    </row>
    <row r="125" spans="10:10">
      <c r="J125" s="3"/>
    </row>
    <row r="126" spans="10:10">
      <c r="J126" s="3"/>
    </row>
    <row r="127" spans="10:10">
      <c r="J127" s="3"/>
    </row>
    <row r="128" spans="10:10">
      <c r="J128" s="3"/>
    </row>
    <row r="129" spans="10:10">
      <c r="J129" s="3"/>
    </row>
    <row r="130" spans="10:10">
      <c r="J130" s="3"/>
    </row>
    <row r="131" spans="10:10">
      <c r="J131" s="3"/>
    </row>
    <row r="132" spans="10:10">
      <c r="J132" s="3"/>
    </row>
    <row r="133" spans="10:10">
      <c r="J133" s="3"/>
    </row>
    <row r="134" spans="10:10">
      <c r="J134" s="3"/>
    </row>
    <row r="135" spans="10:10">
      <c r="J135" s="3"/>
    </row>
    <row r="136" spans="10:10">
      <c r="J136" s="3"/>
    </row>
    <row r="137" spans="10:10">
      <c r="J137" s="3"/>
    </row>
    <row r="138" spans="10:10">
      <c r="J138" s="3"/>
    </row>
    <row r="139" spans="10:10">
      <c r="J139" s="3"/>
    </row>
    <row r="140" spans="10:10">
      <c r="J140" s="3"/>
    </row>
    <row r="141" spans="10:10">
      <c r="J141" s="3"/>
    </row>
    <row r="142" spans="10:10">
      <c r="J142" s="3"/>
    </row>
    <row r="152" ht="14.25" customHeight="1"/>
    <row r="161" spans="11:11">
      <c r="K161" t="s">
        <v>29</v>
      </c>
    </row>
    <row r="164" spans="11:11" ht="15" customHeight="1"/>
  </sheetData>
  <mergeCells count="212">
    <mergeCell ref="A15:A16"/>
    <mergeCell ref="E15:E16"/>
    <mergeCell ref="F15:F16"/>
    <mergeCell ref="G15:G16"/>
    <mergeCell ref="I15:I16"/>
    <mergeCell ref="A17:A18"/>
    <mergeCell ref="E17:E18"/>
    <mergeCell ref="F17:F18"/>
    <mergeCell ref="G17:G18"/>
    <mergeCell ref="I17:I18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  <mergeCell ref="E19:E20"/>
    <mergeCell ref="F19:F20"/>
    <mergeCell ref="G19:G20"/>
    <mergeCell ref="I19:I20"/>
    <mergeCell ref="A21:A22"/>
    <mergeCell ref="E21:E22"/>
    <mergeCell ref="F21:F22"/>
    <mergeCell ref="G21:G22"/>
    <mergeCell ref="I21:I22"/>
    <mergeCell ref="A19:A20"/>
    <mergeCell ref="A23:A24"/>
    <mergeCell ref="E23:E24"/>
    <mergeCell ref="F23:F24"/>
    <mergeCell ref="G23:G24"/>
    <mergeCell ref="I23:I24"/>
    <mergeCell ref="A25:A26"/>
    <mergeCell ref="E25:E26"/>
    <mergeCell ref="F25:F26"/>
    <mergeCell ref="G25:G26"/>
    <mergeCell ref="I25:I26"/>
    <mergeCell ref="A27:A28"/>
    <mergeCell ref="E27:E28"/>
    <mergeCell ref="F27:F28"/>
    <mergeCell ref="G27:G28"/>
    <mergeCell ref="I27:I28"/>
    <mergeCell ref="A29:A30"/>
    <mergeCell ref="E29:E30"/>
    <mergeCell ref="F29:F30"/>
    <mergeCell ref="G29:G30"/>
    <mergeCell ref="I29:I30"/>
    <mergeCell ref="A31:A32"/>
    <mergeCell ref="E31:E32"/>
    <mergeCell ref="F31:F32"/>
    <mergeCell ref="G31:G32"/>
    <mergeCell ref="I31:I32"/>
    <mergeCell ref="A33:A34"/>
    <mergeCell ref="E33:E34"/>
    <mergeCell ref="I37:I38"/>
    <mergeCell ref="I39:I40"/>
    <mergeCell ref="F33:F34"/>
    <mergeCell ref="G33:G34"/>
    <mergeCell ref="I33:I34"/>
    <mergeCell ref="A59:A60"/>
    <mergeCell ref="A57:A58"/>
    <mergeCell ref="E57:E58"/>
    <mergeCell ref="E59:E60"/>
    <mergeCell ref="A51:A52"/>
    <mergeCell ref="E55:E56"/>
    <mergeCell ref="G35:G36"/>
    <mergeCell ref="A49:A50"/>
    <mergeCell ref="E51:E52"/>
    <mergeCell ref="F49:F50"/>
    <mergeCell ref="G39:G40"/>
    <mergeCell ref="F55:F56"/>
    <mergeCell ref="A55:A56"/>
    <mergeCell ref="A53:A54"/>
    <mergeCell ref="E37:E38"/>
    <mergeCell ref="F37:F38"/>
    <mergeCell ref="G37:G38"/>
    <mergeCell ref="A39:A40"/>
    <mergeCell ref="E39:E40"/>
    <mergeCell ref="F39:F40"/>
    <mergeCell ref="A35:A36"/>
    <mergeCell ref="E35:E36"/>
    <mergeCell ref="E53:E54"/>
    <mergeCell ref="G53:G54"/>
    <mergeCell ref="A45:A46"/>
    <mergeCell ref="E47:E48"/>
    <mergeCell ref="F45:F46"/>
    <mergeCell ref="G45:G46"/>
    <mergeCell ref="I45:I46"/>
    <mergeCell ref="A47:A48"/>
    <mergeCell ref="A37:A38"/>
    <mergeCell ref="G51:G52"/>
    <mergeCell ref="E49:E50"/>
    <mergeCell ref="F47:F48"/>
    <mergeCell ref="G47:G48"/>
    <mergeCell ref="I47:I48"/>
    <mergeCell ref="I43:I44"/>
    <mergeCell ref="E45:E46"/>
    <mergeCell ref="A41:A42"/>
    <mergeCell ref="E41:E42"/>
    <mergeCell ref="F41:F42"/>
    <mergeCell ref="G41:G42"/>
    <mergeCell ref="I41:I42"/>
    <mergeCell ref="A43:A44"/>
    <mergeCell ref="E43:E44"/>
    <mergeCell ref="F43:F44"/>
    <mergeCell ref="G43:G44"/>
    <mergeCell ref="I57:I58"/>
    <mergeCell ref="G57:G58"/>
    <mergeCell ref="F57:F58"/>
    <mergeCell ref="I55:I56"/>
    <mergeCell ref="G55:G56"/>
    <mergeCell ref="I35:I36"/>
    <mergeCell ref="F35:F36"/>
    <mergeCell ref="G49:G50"/>
    <mergeCell ref="I49:I50"/>
    <mergeCell ref="F51:F52"/>
    <mergeCell ref="I51:I52"/>
    <mergeCell ref="I53:I54"/>
    <mergeCell ref="F53:F54"/>
    <mergeCell ref="I61:I62"/>
    <mergeCell ref="I59:I60"/>
    <mergeCell ref="G61:G62"/>
    <mergeCell ref="G59:G60"/>
    <mergeCell ref="F61:F62"/>
    <mergeCell ref="F59:F60"/>
    <mergeCell ref="A85:A86"/>
    <mergeCell ref="A87:A88"/>
    <mergeCell ref="E61:E62"/>
    <mergeCell ref="A61:A62"/>
    <mergeCell ref="A63:A64"/>
    <mergeCell ref="I63:I64"/>
    <mergeCell ref="G63:G64"/>
    <mergeCell ref="F63:F64"/>
    <mergeCell ref="A65:A66"/>
    <mergeCell ref="A67:A68"/>
    <mergeCell ref="G77:G78"/>
    <mergeCell ref="A71:A72"/>
    <mergeCell ref="A73:A74"/>
    <mergeCell ref="A75:A76"/>
    <mergeCell ref="A77:A78"/>
    <mergeCell ref="A79:A80"/>
    <mergeCell ref="F73:F74"/>
    <mergeCell ref="E63:E64"/>
    <mergeCell ref="G73:G74"/>
    <mergeCell ref="I73:I74"/>
    <mergeCell ref="E75:E76"/>
    <mergeCell ref="F75:F76"/>
    <mergeCell ref="G75:G76"/>
    <mergeCell ref="I75:I76"/>
    <mergeCell ref="F69:F70"/>
    <mergeCell ref="G69:G70"/>
    <mergeCell ref="I69:I70"/>
    <mergeCell ref="E71:E72"/>
    <mergeCell ref="F71:F72"/>
    <mergeCell ref="G71:G72"/>
    <mergeCell ref="I71:I72"/>
    <mergeCell ref="A89:A90"/>
    <mergeCell ref="A91:A92"/>
    <mergeCell ref="A93:A94"/>
    <mergeCell ref="A95:A96"/>
    <mergeCell ref="A97:A98"/>
    <mergeCell ref="E69:E70"/>
    <mergeCell ref="E73:E74"/>
    <mergeCell ref="E77:E78"/>
    <mergeCell ref="A81:A82"/>
    <mergeCell ref="A83:A84"/>
    <mergeCell ref="E83:E84"/>
    <mergeCell ref="E95:E96"/>
    <mergeCell ref="A69:A70"/>
    <mergeCell ref="G93:G94"/>
    <mergeCell ref="I93:I94"/>
    <mergeCell ref="E91:E92"/>
    <mergeCell ref="F91:F92"/>
    <mergeCell ref="G91:G92"/>
    <mergeCell ref="I91:I92"/>
    <mergeCell ref="I77:I78"/>
    <mergeCell ref="E79:E80"/>
    <mergeCell ref="F79:F80"/>
    <mergeCell ref="G79:G80"/>
    <mergeCell ref="I79:I80"/>
    <mergeCell ref="E81:E82"/>
    <mergeCell ref="F81:F82"/>
    <mergeCell ref="G81:G82"/>
    <mergeCell ref="I81:I82"/>
    <mergeCell ref="F77:F78"/>
    <mergeCell ref="F95:F96"/>
    <mergeCell ref="G95:G96"/>
    <mergeCell ref="I95:I96"/>
    <mergeCell ref="E97:E98"/>
    <mergeCell ref="F97:F98"/>
    <mergeCell ref="G97:G98"/>
    <mergeCell ref="I97:I98"/>
    <mergeCell ref="F83:F84"/>
    <mergeCell ref="G83:G84"/>
    <mergeCell ref="I83:I84"/>
    <mergeCell ref="E85:E86"/>
    <mergeCell ref="F85:F86"/>
    <mergeCell ref="E89:E90"/>
    <mergeCell ref="F89:F90"/>
    <mergeCell ref="G89:G90"/>
    <mergeCell ref="I89:I90"/>
    <mergeCell ref="G85:G86"/>
    <mergeCell ref="I85:I86"/>
    <mergeCell ref="E87:E88"/>
    <mergeCell ref="F87:F88"/>
    <mergeCell ref="G87:G88"/>
    <mergeCell ref="I87:I88"/>
    <mergeCell ref="E93:E94"/>
    <mergeCell ref="F93:F9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0A2AD-C117-4ED3-BC6C-E861096C97B2}">
  <dimension ref="A1:K164"/>
  <sheetViews>
    <sheetView zoomScaleNormal="100" workbookViewId="0">
      <selection activeCell="C10" sqref="C10"/>
    </sheetView>
  </sheetViews>
  <sheetFormatPr defaultRowHeight="14.5"/>
  <cols>
    <col min="1" max="1" width="20.453125" customWidth="1"/>
    <col min="2" max="2" width="8.26953125" bestFit="1" customWidth="1"/>
    <col min="3" max="3" width="21" bestFit="1" customWidth="1"/>
    <col min="4" max="4" width="16" bestFit="1" customWidth="1"/>
    <col min="5" max="5" width="5.7265625" customWidth="1"/>
    <col min="6" max="6" width="6" customWidth="1"/>
    <col min="7" max="7" width="7.54296875" customWidth="1"/>
    <col min="8" max="8" width="9.1796875" customWidth="1"/>
    <col min="9" max="9" width="14.453125" customWidth="1"/>
  </cols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97</v>
      </c>
    </row>
    <row r="4" spans="1:9">
      <c r="A4" t="s">
        <v>5</v>
      </c>
      <c r="D4" t="s">
        <v>96</v>
      </c>
    </row>
    <row r="5" spans="1:9">
      <c r="A5" t="s">
        <v>7</v>
      </c>
      <c r="D5" t="s">
        <v>95</v>
      </c>
    </row>
    <row r="6" spans="1:9">
      <c r="A6" t="s">
        <v>9</v>
      </c>
      <c r="D6">
        <v>0.12</v>
      </c>
    </row>
    <row r="7" spans="1:9">
      <c r="A7" t="s">
        <v>10</v>
      </c>
      <c r="D7">
        <v>50</v>
      </c>
    </row>
    <row r="8" spans="1:9">
      <c r="A8" t="s">
        <v>94</v>
      </c>
      <c r="D8">
        <v>0.96799999999999997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93</v>
      </c>
    </row>
    <row r="11" spans="1:9">
      <c r="A11" s="10" t="s">
        <v>68</v>
      </c>
      <c r="B11" t="s">
        <v>28</v>
      </c>
      <c r="C11">
        <v>124</v>
      </c>
      <c r="D11" s="9">
        <v>161.7717312</v>
      </c>
      <c r="E11" s="11">
        <v>2.5</v>
      </c>
      <c r="F11" s="12">
        <f>(D11+D12)*E11/1000</f>
        <v>0.78883675199999992</v>
      </c>
      <c r="G11" s="13">
        <f>(E11*$D$7)-H11-H12-I11</f>
        <v>114.01903248043926</v>
      </c>
      <c r="H11" s="1">
        <f>E11*D11/C11</f>
        <v>3.2615268387096772</v>
      </c>
      <c r="I11" s="12">
        <f>$D$8/0.08*$D$6*E11</f>
        <v>3.63</v>
      </c>
    </row>
    <row r="12" spans="1:9">
      <c r="A12" s="10"/>
      <c r="B12" t="s">
        <v>60</v>
      </c>
      <c r="C12">
        <v>94</v>
      </c>
      <c r="D12" s="9">
        <v>153.76296959999999</v>
      </c>
      <c r="E12" s="11"/>
      <c r="F12" s="12"/>
      <c r="G12" s="13"/>
      <c r="H12" s="1">
        <f>E11*D12/C12</f>
        <v>4.0894406808510642</v>
      </c>
      <c r="I12" s="12"/>
    </row>
    <row r="13" spans="1:9">
      <c r="A13" s="10" t="s">
        <v>67</v>
      </c>
      <c r="B13" t="s">
        <v>48</v>
      </c>
      <c r="C13">
        <v>94</v>
      </c>
      <c r="D13" s="9">
        <v>161.7717312</v>
      </c>
      <c r="E13" s="11">
        <v>2.5</v>
      </c>
      <c r="F13" s="12">
        <f>(D13+D14)*E13/1000</f>
        <v>0.78883675199999992</v>
      </c>
      <c r="G13" s="13">
        <f>(E13*$D$7)-H13-H14-I13</f>
        <v>112.97811965957446</v>
      </c>
      <c r="H13" s="1">
        <f>E13*D13/C13</f>
        <v>4.3024396595744685</v>
      </c>
      <c r="I13" s="12">
        <f>$D$8/0.08*$D$6*E13</f>
        <v>3.63</v>
      </c>
    </row>
    <row r="14" spans="1:9">
      <c r="A14" s="10"/>
      <c r="B14" t="s">
        <v>60</v>
      </c>
      <c r="C14">
        <v>94</v>
      </c>
      <c r="D14" s="9">
        <v>153.76296959999999</v>
      </c>
      <c r="E14" s="11"/>
      <c r="F14" s="12"/>
      <c r="G14" s="13"/>
      <c r="H14" s="1">
        <f>E13*D14/C14</f>
        <v>4.0894406808510642</v>
      </c>
      <c r="I14" s="12"/>
    </row>
    <row r="15" spans="1:9">
      <c r="A15" s="10" t="s">
        <v>66</v>
      </c>
      <c r="B15" t="s">
        <v>46</v>
      </c>
      <c r="C15">
        <v>237</v>
      </c>
      <c r="D15" s="9">
        <v>170.4478896</v>
      </c>
      <c r="E15" s="11">
        <v>2.5</v>
      </c>
      <c r="F15" s="12">
        <f>(D15+D16)*E15/1000</f>
        <v>0.81052714799999992</v>
      </c>
      <c r="G15" s="13">
        <f>(E15*$D$7)-H15-H16-I15</f>
        <v>115.48258580016159</v>
      </c>
      <c r="H15" s="1">
        <f>E15*D15/C15</f>
        <v>1.7979735189873418</v>
      </c>
      <c r="I15" s="12">
        <f>$D$8/0.08*$D$6*E15</f>
        <v>3.63</v>
      </c>
    </row>
    <row r="16" spans="1:9">
      <c r="A16" s="10"/>
      <c r="B16" t="s">
        <v>60</v>
      </c>
      <c r="C16">
        <v>94</v>
      </c>
      <c r="D16" s="9">
        <v>153.76296959999999</v>
      </c>
      <c r="E16" s="11"/>
      <c r="F16" s="12"/>
      <c r="G16" s="13"/>
      <c r="H16" s="1">
        <f>E15*D16/C16</f>
        <v>4.0894406808510642</v>
      </c>
      <c r="I16" s="12"/>
    </row>
    <row r="17" spans="1:9">
      <c r="A17" s="10" t="s">
        <v>65</v>
      </c>
      <c r="B17" t="s">
        <v>44</v>
      </c>
      <c r="C17">
        <v>99</v>
      </c>
      <c r="D17" s="9">
        <v>157.43365200000002</v>
      </c>
      <c r="E17" s="11">
        <v>2.5</v>
      </c>
      <c r="F17" s="12">
        <f>(D17+D18)*E17/1000</f>
        <v>0.77799155400000009</v>
      </c>
      <c r="G17" s="13">
        <f>(E17*$D$7)-H17-H18-I17</f>
        <v>113.30496204642166</v>
      </c>
      <c r="H17" s="1">
        <f>E17*D17/C17</f>
        <v>3.9755972727272733</v>
      </c>
      <c r="I17" s="12">
        <f>$D$8/0.08*$D$6*E17</f>
        <v>3.63</v>
      </c>
    </row>
    <row r="18" spans="1:9">
      <c r="A18" s="10"/>
      <c r="B18" t="s">
        <v>60</v>
      </c>
      <c r="C18">
        <v>94</v>
      </c>
      <c r="D18" s="9">
        <v>153.76296959999999</v>
      </c>
      <c r="E18" s="11"/>
      <c r="F18" s="12"/>
      <c r="G18" s="13"/>
      <c r="H18" s="1">
        <f>E17*D18/C18</f>
        <v>4.0894406808510642</v>
      </c>
      <c r="I18" s="12"/>
    </row>
    <row r="19" spans="1:9">
      <c r="A19" s="10" t="s">
        <v>64</v>
      </c>
      <c r="B19" t="s">
        <v>42</v>
      </c>
      <c r="C19">
        <v>230</v>
      </c>
      <c r="D19" s="9">
        <v>157.43365200000002</v>
      </c>
      <c r="E19" s="11">
        <v>2.5</v>
      </c>
      <c r="F19" s="12">
        <f>(D19+D20)*E19/1000</f>
        <v>0.77799155400000009</v>
      </c>
      <c r="G19" s="13">
        <f>(E19*$D$7)-H19-H20-I19</f>
        <v>115.56932397132285</v>
      </c>
      <c r="H19" s="1">
        <f>E19*D19/C19</f>
        <v>1.7112353478260873</v>
      </c>
      <c r="I19" s="12">
        <f>$D$8/0.08*$D$6*E19</f>
        <v>3.63</v>
      </c>
    </row>
    <row r="20" spans="1:9">
      <c r="A20" s="10"/>
      <c r="B20" t="s">
        <v>60</v>
      </c>
      <c r="C20">
        <v>94</v>
      </c>
      <c r="D20" s="9">
        <v>153.76296959999999</v>
      </c>
      <c r="E20" s="11"/>
      <c r="F20" s="12"/>
      <c r="G20" s="13"/>
      <c r="H20" s="1">
        <f>E19*D20/C20</f>
        <v>4.0894406808510642</v>
      </c>
      <c r="I20" s="12"/>
    </row>
    <row r="21" spans="1:9">
      <c r="A21" s="10" t="s">
        <v>63</v>
      </c>
      <c r="B21" t="s">
        <v>40</v>
      </c>
      <c r="C21">
        <v>183</v>
      </c>
      <c r="D21" s="9">
        <v>162.55036079999999</v>
      </c>
      <c r="E21" s="11">
        <v>2.5</v>
      </c>
      <c r="F21" s="12">
        <f>(D21+D22)*E21/1000</f>
        <v>0.79078332600000001</v>
      </c>
      <c r="G21" s="13">
        <f>(E21*$D$7)-H21-H22-I21</f>
        <v>115.05992597488664</v>
      </c>
      <c r="H21" s="1">
        <f>E21*D21/C21</f>
        <v>2.220633344262295</v>
      </c>
      <c r="I21" s="12">
        <f>$D$8/0.08*$D$6*E21</f>
        <v>3.63</v>
      </c>
    </row>
    <row r="22" spans="1:9">
      <c r="A22" s="10"/>
      <c r="B22" t="s">
        <v>60</v>
      </c>
      <c r="C22">
        <v>94</v>
      </c>
      <c r="D22" s="9">
        <v>153.76296959999999</v>
      </c>
      <c r="E22" s="11"/>
      <c r="F22" s="12"/>
      <c r="G22" s="13"/>
      <c r="H22" s="1">
        <f>E21*D22/C22</f>
        <v>4.0894406808510642</v>
      </c>
      <c r="I22" s="12"/>
    </row>
    <row r="23" spans="1:9" ht="14.25" customHeight="1">
      <c r="A23" s="10" t="s">
        <v>62</v>
      </c>
      <c r="B23" t="s">
        <v>38</v>
      </c>
      <c r="C23">
        <v>70</v>
      </c>
      <c r="D23" s="9">
        <v>167.55583680000001</v>
      </c>
      <c r="E23" s="11">
        <v>2.5</v>
      </c>
      <c r="F23" s="12">
        <f>(D23+D24)*E23/1000</f>
        <v>0.80329701600000003</v>
      </c>
      <c r="G23" s="13">
        <f>(E23*$D$7)-H23-H24-I23</f>
        <v>111.29642229057751</v>
      </c>
      <c r="H23" s="1">
        <f>E23*D23/C23</f>
        <v>5.9841370285714284</v>
      </c>
      <c r="I23" s="12">
        <f>$D$8/0.08*$D$6*E23</f>
        <v>3.63</v>
      </c>
    </row>
    <row r="24" spans="1:9">
      <c r="A24" s="10"/>
      <c r="B24" t="s">
        <v>60</v>
      </c>
      <c r="C24">
        <v>94</v>
      </c>
      <c r="D24" s="9">
        <v>153.76296959999999</v>
      </c>
      <c r="E24" s="11"/>
      <c r="F24" s="12"/>
      <c r="G24" s="13"/>
      <c r="H24" s="1">
        <f>E23*D24/C24</f>
        <v>4.0894406808510642</v>
      </c>
      <c r="I24" s="12"/>
    </row>
    <row r="25" spans="1:9">
      <c r="A25" s="10" t="s">
        <v>61</v>
      </c>
      <c r="B25" t="s">
        <v>35</v>
      </c>
      <c r="C25">
        <v>256</v>
      </c>
      <c r="D25" s="9">
        <v>152.98434</v>
      </c>
      <c r="E25" s="11">
        <v>2.5</v>
      </c>
      <c r="F25" s="12">
        <f>(D25+D26)*E25/1000</f>
        <v>0.76686827399999991</v>
      </c>
      <c r="G25" s="13">
        <f>(E25*$D$7)-H25-H26-I25</f>
        <v>115.78657162383644</v>
      </c>
      <c r="H25" s="1">
        <f>E25*D25/C25</f>
        <v>1.4939876953125</v>
      </c>
      <c r="I25" s="12">
        <f>$D$8/0.08*$D$6*E25</f>
        <v>3.63</v>
      </c>
    </row>
    <row r="26" spans="1:9">
      <c r="A26" s="10"/>
      <c r="B26" t="s">
        <v>60</v>
      </c>
      <c r="C26">
        <v>94</v>
      </c>
      <c r="D26" s="9">
        <v>153.76296959999999</v>
      </c>
      <c r="E26" s="11"/>
      <c r="F26" s="12"/>
      <c r="G26" s="13"/>
      <c r="H26" s="1">
        <f>E25*D26/C26</f>
        <v>4.0894406808510642</v>
      </c>
      <c r="I26" s="12"/>
    </row>
    <row r="27" spans="1:9">
      <c r="A27" s="10" t="s">
        <v>92</v>
      </c>
      <c r="B27" t="s">
        <v>32</v>
      </c>
      <c r="C27">
        <v>163</v>
      </c>
      <c r="D27" s="9">
        <v>75.232612799999998</v>
      </c>
      <c r="E27" s="11">
        <v>2.5</v>
      </c>
      <c r="F27" s="12">
        <f>(D27+D28)*E27/1000</f>
        <v>0.57248895599999994</v>
      </c>
      <c r="G27" s="13">
        <f>(E27*$D$7)-H27-H28-I27</f>
        <v>116.12668488970108</v>
      </c>
      <c r="H27" s="1">
        <f>E27*D27/C27</f>
        <v>1.1538744294478527</v>
      </c>
      <c r="I27" s="12">
        <f>$D$8/0.08*$D$6*E27</f>
        <v>3.63</v>
      </c>
    </row>
    <row r="28" spans="1:9">
      <c r="A28" s="10"/>
      <c r="B28" t="s">
        <v>60</v>
      </c>
      <c r="C28">
        <v>94</v>
      </c>
      <c r="D28" s="9">
        <v>153.76296959999999</v>
      </c>
      <c r="E28" s="11"/>
      <c r="F28" s="12"/>
      <c r="G28" s="13"/>
      <c r="H28" s="1">
        <f>E27*D28/C28</f>
        <v>4.0894406808510642</v>
      </c>
      <c r="I28" s="12"/>
    </row>
    <row r="29" spans="1:9">
      <c r="A29" s="10" t="s">
        <v>91</v>
      </c>
      <c r="B29" t="s">
        <v>28</v>
      </c>
      <c r="C29">
        <v>124</v>
      </c>
      <c r="D29" s="9">
        <v>161.7717312</v>
      </c>
      <c r="E29" s="11">
        <v>2.5</v>
      </c>
      <c r="F29" s="12">
        <f>(D29+D30)*E29/1000</f>
        <v>0.79903309200000017</v>
      </c>
      <c r="G29" s="13">
        <f>(E29*$D$7)-H29-H30-I29</f>
        <v>116.42213228949547</v>
      </c>
      <c r="H29" s="1">
        <f>E29*D29/C29</f>
        <v>3.2615268387096772</v>
      </c>
      <c r="I29" s="12">
        <f>$D$8/0.08*$D$6*E29</f>
        <v>3.63</v>
      </c>
    </row>
    <row r="30" spans="1:9">
      <c r="A30" s="10"/>
      <c r="B30" t="s">
        <v>51</v>
      </c>
      <c r="C30">
        <v>234</v>
      </c>
      <c r="D30" s="9">
        <v>157.84150560000003</v>
      </c>
      <c r="E30" s="11"/>
      <c r="F30" s="12"/>
      <c r="G30" s="13"/>
      <c r="H30" s="1">
        <f>E29*D30/C30</f>
        <v>1.686340871794872</v>
      </c>
      <c r="I30" s="12"/>
    </row>
    <row r="31" spans="1:9">
      <c r="A31" s="10" t="s">
        <v>90</v>
      </c>
      <c r="B31" t="s">
        <v>48</v>
      </c>
      <c r="C31">
        <v>94</v>
      </c>
      <c r="D31" s="9">
        <v>161.7717312</v>
      </c>
      <c r="E31" s="11">
        <v>2.5</v>
      </c>
      <c r="F31" s="12">
        <f>(D31+D32)*E31/1000</f>
        <v>0.79903309200000017</v>
      </c>
      <c r="G31" s="13">
        <f>(E31*$D$7)-H31-H32-I31</f>
        <v>115.38121946863066</v>
      </c>
      <c r="H31" s="1">
        <f>E31*D31/C31</f>
        <v>4.3024396595744685</v>
      </c>
      <c r="I31" s="12">
        <f>$D$8/0.08*$D$6*E31</f>
        <v>3.63</v>
      </c>
    </row>
    <row r="32" spans="1:9" ht="14.25" customHeight="1">
      <c r="A32" s="10"/>
      <c r="B32" t="s">
        <v>51</v>
      </c>
      <c r="C32">
        <v>234</v>
      </c>
      <c r="D32" s="9">
        <v>157.84150560000003</v>
      </c>
      <c r="E32" s="11"/>
      <c r="F32" s="12"/>
      <c r="G32" s="13"/>
      <c r="H32" s="1">
        <f>E31*D32/C32</f>
        <v>1.686340871794872</v>
      </c>
      <c r="I32" s="12"/>
    </row>
    <row r="33" spans="1:9">
      <c r="A33" s="10" t="s">
        <v>89</v>
      </c>
      <c r="B33" t="s">
        <v>46</v>
      </c>
      <c r="C33">
        <v>237</v>
      </c>
      <c r="D33" s="9">
        <v>170.4478896</v>
      </c>
      <c r="E33" s="11">
        <v>2.5</v>
      </c>
      <c r="F33" s="12">
        <f>(D33+D34)*E33/1000</f>
        <v>0.82072348800000006</v>
      </c>
      <c r="G33" s="13">
        <f>(E33*$D$7)-H33-H34-I33</f>
        <v>117.88568560921779</v>
      </c>
      <c r="H33" s="1">
        <f>E33*D33/C33</f>
        <v>1.7979735189873418</v>
      </c>
      <c r="I33" s="12">
        <f>$D$8/0.08*$D$6*E33</f>
        <v>3.63</v>
      </c>
    </row>
    <row r="34" spans="1:9">
      <c r="A34" s="10"/>
      <c r="B34" t="s">
        <v>51</v>
      </c>
      <c r="C34">
        <v>234</v>
      </c>
      <c r="D34" s="9">
        <v>157.84150560000003</v>
      </c>
      <c r="E34" s="11"/>
      <c r="F34" s="12"/>
      <c r="G34" s="13"/>
      <c r="H34" s="1">
        <f>E33*D34/C34</f>
        <v>1.686340871794872</v>
      </c>
      <c r="I34" s="12"/>
    </row>
    <row r="35" spans="1:9">
      <c r="A35" s="10" t="s">
        <v>88</v>
      </c>
      <c r="B35" t="s">
        <v>44</v>
      </c>
      <c r="C35">
        <v>99</v>
      </c>
      <c r="D35" s="9">
        <v>157.43365200000002</v>
      </c>
      <c r="E35" s="11">
        <v>2.5</v>
      </c>
      <c r="F35" s="12">
        <f>(D35+D36)*E35/1000</f>
        <v>0.78818789400000011</v>
      </c>
      <c r="G35" s="13">
        <f>(E35*$D$7)-H35-H36-I35</f>
        <v>115.70806185547787</v>
      </c>
      <c r="H35" s="1">
        <f>E35*D35/C35</f>
        <v>3.9755972727272733</v>
      </c>
      <c r="I35" s="12">
        <f>$D$8/0.08*$D$6*E35</f>
        <v>3.63</v>
      </c>
    </row>
    <row r="36" spans="1:9">
      <c r="A36" s="10"/>
      <c r="B36" t="s">
        <v>51</v>
      </c>
      <c r="C36">
        <v>234</v>
      </c>
      <c r="D36" s="9">
        <v>157.84150560000003</v>
      </c>
      <c r="E36" s="11"/>
      <c r="F36" s="12"/>
      <c r="G36" s="13"/>
      <c r="H36" s="1">
        <f>E35*D36/C36</f>
        <v>1.686340871794872</v>
      </c>
      <c r="I36" s="12"/>
    </row>
    <row r="37" spans="1:9">
      <c r="A37" s="10" t="s">
        <v>87</v>
      </c>
      <c r="B37" t="s">
        <v>42</v>
      </c>
      <c r="C37">
        <v>230</v>
      </c>
      <c r="D37" s="9">
        <v>157.43365200000002</v>
      </c>
      <c r="E37" s="11">
        <v>2.5</v>
      </c>
      <c r="F37" s="12">
        <f>(D37+D38)*E37/1000</f>
        <v>0.78818789400000011</v>
      </c>
      <c r="G37" s="13">
        <f>(E37*$D$7)-H37-H38-I37</f>
        <v>117.97242378037905</v>
      </c>
      <c r="H37" s="1">
        <f>E37*D37/C37</f>
        <v>1.7112353478260873</v>
      </c>
      <c r="I37" s="12">
        <f>$D$8/0.08*$D$6*E37</f>
        <v>3.63</v>
      </c>
    </row>
    <row r="38" spans="1:9">
      <c r="A38" s="10"/>
      <c r="B38" t="s">
        <v>51</v>
      </c>
      <c r="C38">
        <v>234</v>
      </c>
      <c r="D38" s="9">
        <v>157.84150560000003</v>
      </c>
      <c r="E38" s="11"/>
      <c r="F38" s="12"/>
      <c r="G38" s="13"/>
      <c r="H38" s="1">
        <f>E37*D38/C38</f>
        <v>1.686340871794872</v>
      </c>
      <c r="I38" s="12"/>
    </row>
    <row r="39" spans="1:9">
      <c r="A39" s="14" t="s">
        <v>86</v>
      </c>
      <c r="B39" t="s">
        <v>40</v>
      </c>
      <c r="C39">
        <v>183</v>
      </c>
      <c r="D39" s="9">
        <v>162.55036079999999</v>
      </c>
      <c r="E39" s="11">
        <v>2.5</v>
      </c>
      <c r="F39" s="12">
        <f>(D39+D40)*E39/1000</f>
        <v>0.80097966600000003</v>
      </c>
      <c r="G39" s="13">
        <f>(E39*$D$7)-H39-H40-I39</f>
        <v>117.46302578394284</v>
      </c>
      <c r="H39" s="1">
        <f>E39*D39/C39</f>
        <v>2.220633344262295</v>
      </c>
      <c r="I39" s="12">
        <f>$D$8/0.08*$D$6*E39</f>
        <v>3.63</v>
      </c>
    </row>
    <row r="40" spans="1:9">
      <c r="A40" s="14"/>
      <c r="B40" t="s">
        <v>51</v>
      </c>
      <c r="C40">
        <v>234</v>
      </c>
      <c r="D40" s="9">
        <v>157.84150560000003</v>
      </c>
      <c r="E40" s="11"/>
      <c r="F40" s="12"/>
      <c r="G40" s="13"/>
      <c r="H40" s="1">
        <f>E39*D40/C40</f>
        <v>1.686340871794872</v>
      </c>
      <c r="I40" s="12"/>
    </row>
    <row r="41" spans="1:9">
      <c r="A41" s="10" t="s">
        <v>85</v>
      </c>
      <c r="B41" t="s">
        <v>38</v>
      </c>
      <c r="C41">
        <v>70</v>
      </c>
      <c r="D41" s="9">
        <v>167.55583680000001</v>
      </c>
      <c r="E41" s="11">
        <v>2.5</v>
      </c>
      <c r="F41" s="12">
        <f>(D41+D42)*E41/1000</f>
        <v>0.81349335600000017</v>
      </c>
      <c r="G41" s="13">
        <f>(E41*$D$7)-H41-H42-I41</f>
        <v>113.69952209963371</v>
      </c>
      <c r="H41" s="1">
        <f>E41*D41/C41</f>
        <v>5.9841370285714284</v>
      </c>
      <c r="I41" s="12">
        <f>$D$8/0.08*$D$6*E41</f>
        <v>3.63</v>
      </c>
    </row>
    <row r="42" spans="1:9">
      <c r="A42" s="10"/>
      <c r="B42" t="s">
        <v>51</v>
      </c>
      <c r="C42">
        <v>234</v>
      </c>
      <c r="D42" s="9">
        <v>157.84150560000003</v>
      </c>
      <c r="E42" s="11"/>
      <c r="F42" s="12"/>
      <c r="G42" s="13"/>
      <c r="H42" s="1">
        <f>E41*D42/C42</f>
        <v>1.686340871794872</v>
      </c>
      <c r="I42" s="12"/>
    </row>
    <row r="43" spans="1:9">
      <c r="A43" s="10" t="s">
        <v>84</v>
      </c>
      <c r="B43" t="s">
        <v>35</v>
      </c>
      <c r="C43">
        <v>256</v>
      </c>
      <c r="D43" s="9">
        <v>152.98434</v>
      </c>
      <c r="E43" s="11">
        <v>2.5</v>
      </c>
      <c r="F43" s="12">
        <f>(D43+D44)*E43/1000</f>
        <v>0.77706461400000015</v>
      </c>
      <c r="G43" s="13">
        <f>(E43*$D$7)-H43-H44-I43</f>
        <v>118.18967143289264</v>
      </c>
      <c r="H43" s="1">
        <f>E43*D43/C43</f>
        <v>1.4939876953125</v>
      </c>
      <c r="I43" s="12">
        <f>$D$8/0.08*$D$6*E43</f>
        <v>3.63</v>
      </c>
    </row>
    <row r="44" spans="1:9">
      <c r="A44" s="10"/>
      <c r="B44" t="s">
        <v>51</v>
      </c>
      <c r="C44">
        <v>234</v>
      </c>
      <c r="D44" s="9">
        <v>157.84150560000003</v>
      </c>
      <c r="E44" s="11"/>
      <c r="F44" s="12"/>
      <c r="G44" s="13"/>
      <c r="H44" s="1">
        <f>E43*D44/C44</f>
        <v>1.686340871794872</v>
      </c>
      <c r="I44" s="12"/>
    </row>
    <row r="45" spans="1:9">
      <c r="A45" s="10" t="s">
        <v>83</v>
      </c>
      <c r="B45" t="s">
        <v>32</v>
      </c>
      <c r="C45">
        <v>163</v>
      </c>
      <c r="D45" s="9">
        <v>75.232612799999998</v>
      </c>
      <c r="E45" s="11">
        <v>2.5</v>
      </c>
      <c r="F45" s="12">
        <f>(D45+D46)*E45/1000</f>
        <v>0.58268529600000007</v>
      </c>
      <c r="G45" s="13">
        <f>(E45*$D$7)-H45-H46-I45</f>
        <v>117.03383715119732</v>
      </c>
      <c r="H45" s="1">
        <f>E45*D45/C45</f>
        <v>1.1538744294478527</v>
      </c>
      <c r="I45" s="12">
        <f>$D$8/0.08*$D$6*E45</f>
        <v>3.63</v>
      </c>
    </row>
    <row r="46" spans="1:9">
      <c r="A46" s="10"/>
      <c r="B46" t="s">
        <v>51</v>
      </c>
      <c r="C46">
        <v>234</v>
      </c>
      <c r="D46" s="9">
        <v>157.84150560000003</v>
      </c>
      <c r="E46" s="11"/>
      <c r="F46" s="12"/>
      <c r="G46" s="13"/>
      <c r="H46" s="1">
        <f>E45*D46/C47</f>
        <v>3.1822884193548391</v>
      </c>
      <c r="I46" s="12"/>
    </row>
    <row r="47" spans="1:9">
      <c r="A47" s="10" t="s">
        <v>82</v>
      </c>
      <c r="B47" t="s">
        <v>28</v>
      </c>
      <c r="C47">
        <v>124</v>
      </c>
      <c r="D47" s="9">
        <v>161.7717312</v>
      </c>
      <c r="E47" s="11">
        <v>2.5</v>
      </c>
      <c r="F47" s="12">
        <f>(D47+D48)*E47/1000</f>
        <v>0.79912578599999984</v>
      </c>
      <c r="G47" s="13">
        <f>(E47*$D$7)-H47-H48-I47</f>
        <v>115.51178593760612</v>
      </c>
      <c r="H47" s="1">
        <f>E47*D47/C47</f>
        <v>3.2615268387096772</v>
      </c>
      <c r="I47" s="12">
        <f>$D$8/0.08*$D$6*E47</f>
        <v>3.63</v>
      </c>
    </row>
    <row r="48" spans="1:9">
      <c r="A48" s="10"/>
      <c r="B48" t="s">
        <v>22</v>
      </c>
      <c r="C48">
        <v>152</v>
      </c>
      <c r="D48" s="9">
        <v>157.87858319999998</v>
      </c>
      <c r="E48" s="11"/>
      <c r="F48" s="12"/>
      <c r="G48" s="13"/>
      <c r="H48" s="1">
        <f>E47*D48/C48</f>
        <v>2.59668722368421</v>
      </c>
      <c r="I48" s="12"/>
    </row>
    <row r="49" spans="1:9">
      <c r="A49" s="10" t="s">
        <v>81</v>
      </c>
      <c r="B49" t="s">
        <v>48</v>
      </c>
      <c r="C49">
        <v>94</v>
      </c>
      <c r="D49" s="9">
        <v>161.7717312</v>
      </c>
      <c r="E49" s="11">
        <v>2.5</v>
      </c>
      <c r="F49" s="12">
        <f>(D49+D50)*E49/1000</f>
        <v>0.79912578599999984</v>
      </c>
      <c r="G49" s="13">
        <f>(E49*$D$7)-H49-H50-I49</f>
        <v>114.47087311674132</v>
      </c>
      <c r="H49" s="1">
        <f>E49*D49/C49</f>
        <v>4.3024396595744685</v>
      </c>
      <c r="I49" s="12">
        <f>$D$8/0.08*$D$6*E49</f>
        <v>3.63</v>
      </c>
    </row>
    <row r="50" spans="1:9">
      <c r="A50" s="10"/>
      <c r="B50" t="s">
        <v>22</v>
      </c>
      <c r="C50">
        <v>152</v>
      </c>
      <c r="D50" s="9">
        <v>157.87858319999998</v>
      </c>
      <c r="E50" s="11"/>
      <c r="F50" s="12"/>
      <c r="G50" s="13"/>
      <c r="H50" s="1">
        <f>E49*D50/C50</f>
        <v>2.59668722368421</v>
      </c>
      <c r="I50" s="12"/>
    </row>
    <row r="51" spans="1:9">
      <c r="A51" s="10" t="s">
        <v>80</v>
      </c>
      <c r="B51" t="s">
        <v>46</v>
      </c>
      <c r="C51">
        <v>237</v>
      </c>
      <c r="D51" s="9">
        <v>170.4478896</v>
      </c>
      <c r="E51" s="11">
        <v>2.5</v>
      </c>
      <c r="F51" s="12">
        <f>(D51+D52)*E51/1000</f>
        <v>0.82081618199999995</v>
      </c>
      <c r="G51" s="13">
        <f>(E51*$D$7)-H51-H52-I51</f>
        <v>116.97533925732844</v>
      </c>
      <c r="H51" s="1">
        <f>E51*D51/C51</f>
        <v>1.7979735189873418</v>
      </c>
      <c r="I51" s="12">
        <f>$D$8/0.08*$D$6*E51</f>
        <v>3.63</v>
      </c>
    </row>
    <row r="52" spans="1:9">
      <c r="A52" s="10"/>
      <c r="B52" t="s">
        <v>22</v>
      </c>
      <c r="C52">
        <v>152</v>
      </c>
      <c r="D52" s="9">
        <v>157.87858319999998</v>
      </c>
      <c r="E52" s="11"/>
      <c r="F52" s="12"/>
      <c r="G52" s="13"/>
      <c r="H52" s="1">
        <f>E51*D52/C52</f>
        <v>2.59668722368421</v>
      </c>
      <c r="I52" s="12"/>
    </row>
    <row r="53" spans="1:9">
      <c r="A53" s="10" t="s">
        <v>79</v>
      </c>
      <c r="B53" t="s">
        <v>44</v>
      </c>
      <c r="C53">
        <v>99</v>
      </c>
      <c r="D53" s="9">
        <v>157.43365200000002</v>
      </c>
      <c r="E53" s="11">
        <v>2.5</v>
      </c>
      <c r="F53" s="12">
        <f>(D53+D54)*E53/1000</f>
        <v>0.78828058800000012</v>
      </c>
      <c r="G53" s="13">
        <f>(E53*$D$7)-H53-H54-I53</f>
        <v>114.79771550358852</v>
      </c>
      <c r="H53" s="1">
        <f>E53*D53/C53</f>
        <v>3.9755972727272733</v>
      </c>
      <c r="I53" s="12">
        <f>$D$8/0.08*$D$6*E53</f>
        <v>3.63</v>
      </c>
    </row>
    <row r="54" spans="1:9">
      <c r="A54" s="10"/>
      <c r="B54" t="s">
        <v>22</v>
      </c>
      <c r="C54">
        <v>152</v>
      </c>
      <c r="D54" s="9">
        <v>157.87858319999998</v>
      </c>
      <c r="E54" s="11"/>
      <c r="F54" s="12"/>
      <c r="G54" s="13"/>
      <c r="H54" s="1">
        <f>E53*D54/C54</f>
        <v>2.59668722368421</v>
      </c>
      <c r="I54" s="12"/>
    </row>
    <row r="55" spans="1:9">
      <c r="A55" s="10" t="s">
        <v>78</v>
      </c>
      <c r="B55" t="s">
        <v>42</v>
      </c>
      <c r="C55">
        <v>230</v>
      </c>
      <c r="D55" s="9">
        <v>157.43365200000002</v>
      </c>
      <c r="E55" s="11">
        <v>2.5</v>
      </c>
      <c r="F55" s="12">
        <f>(D55+D56)*E55/1000</f>
        <v>0.78828058800000012</v>
      </c>
      <c r="G55" s="13">
        <f>(E55*$D$7)-H55-H56-I55</f>
        <v>117.0620774284897</v>
      </c>
      <c r="H55" s="1">
        <f>E55*D55/C55</f>
        <v>1.7112353478260873</v>
      </c>
      <c r="I55" s="12">
        <f>$D$8/0.08*$D$6*E55</f>
        <v>3.63</v>
      </c>
    </row>
    <row r="56" spans="1:9">
      <c r="A56" s="10"/>
      <c r="B56" t="s">
        <v>22</v>
      </c>
      <c r="C56">
        <v>152</v>
      </c>
      <c r="D56" s="9">
        <v>157.87858319999998</v>
      </c>
      <c r="E56" s="11"/>
      <c r="F56" s="12"/>
      <c r="G56" s="13"/>
      <c r="H56" s="1">
        <f>E55*D56/C56</f>
        <v>2.59668722368421</v>
      </c>
      <c r="I56" s="12"/>
    </row>
    <row r="57" spans="1:9">
      <c r="A57" s="10" t="s">
        <v>77</v>
      </c>
      <c r="B57" t="s">
        <v>40</v>
      </c>
      <c r="C57">
        <v>183</v>
      </c>
      <c r="D57" s="9">
        <v>162.55036079999999</v>
      </c>
      <c r="E57" s="11">
        <v>2.5</v>
      </c>
      <c r="F57" s="12">
        <f>(D57+D58)*E57/1000</f>
        <v>0.80107236000000004</v>
      </c>
      <c r="G57" s="13">
        <f>(E57*$D$7)-H57-H58-I57</f>
        <v>116.55267943205349</v>
      </c>
      <c r="H57" s="1">
        <f>E57*D57/C57</f>
        <v>2.220633344262295</v>
      </c>
      <c r="I57" s="12">
        <f>$D$8/0.08*$D$6*E57</f>
        <v>3.63</v>
      </c>
    </row>
    <row r="58" spans="1:9">
      <c r="A58" s="10"/>
      <c r="B58" t="s">
        <v>22</v>
      </c>
      <c r="C58">
        <v>152</v>
      </c>
      <c r="D58" s="9">
        <v>157.87858319999998</v>
      </c>
      <c r="E58" s="11"/>
      <c r="F58" s="12"/>
      <c r="G58" s="13"/>
      <c r="H58" s="1">
        <f>E57*D58/C58</f>
        <v>2.59668722368421</v>
      </c>
      <c r="I58" s="12"/>
    </row>
    <row r="59" spans="1:9">
      <c r="A59" s="10" t="s">
        <v>76</v>
      </c>
      <c r="B59" t="s">
        <v>38</v>
      </c>
      <c r="C59">
        <v>70</v>
      </c>
      <c r="D59" s="9">
        <v>167.55583680000001</v>
      </c>
      <c r="E59" s="11">
        <v>2.5</v>
      </c>
      <c r="F59" s="12">
        <f>(D59+D60)*E59/1000</f>
        <v>0.81358604999999995</v>
      </c>
      <c r="G59" s="13">
        <f>(E59*$D$7)-H59-H60-I59</f>
        <v>112.78917574774437</v>
      </c>
      <c r="H59" s="1">
        <f>E59*D59/C59</f>
        <v>5.9841370285714284</v>
      </c>
      <c r="I59" s="12">
        <f>$D$8/0.08*$D$6*E59</f>
        <v>3.63</v>
      </c>
    </row>
    <row r="60" spans="1:9">
      <c r="A60" s="10"/>
      <c r="B60" t="s">
        <v>22</v>
      </c>
      <c r="C60">
        <v>152</v>
      </c>
      <c r="D60" s="9">
        <v>157.87858319999998</v>
      </c>
      <c r="E60" s="11"/>
      <c r="F60" s="12"/>
      <c r="G60" s="13"/>
      <c r="H60" s="1">
        <f>E59*D60/C60</f>
        <v>2.59668722368421</v>
      </c>
      <c r="I60" s="12"/>
    </row>
    <row r="61" spans="1:9">
      <c r="A61" s="10" t="s">
        <v>75</v>
      </c>
      <c r="B61" t="s">
        <v>35</v>
      </c>
      <c r="C61">
        <v>256</v>
      </c>
      <c r="D61" s="9">
        <v>152.98434</v>
      </c>
      <c r="E61" s="11">
        <v>2.5</v>
      </c>
      <c r="F61" s="12">
        <f>(D61+D62)*E61/1000</f>
        <v>0.77715730799999982</v>
      </c>
      <c r="G61" s="13">
        <f>(E61*$D$7)-H61-H62-I61</f>
        <v>117.27932508100329</v>
      </c>
      <c r="H61" s="1">
        <f>E61*D61/C61</f>
        <v>1.4939876953125</v>
      </c>
      <c r="I61" s="12">
        <f>$D$8/0.08*$D$6*E61</f>
        <v>3.63</v>
      </c>
    </row>
    <row r="62" spans="1:9">
      <c r="A62" s="10"/>
      <c r="B62" t="s">
        <v>22</v>
      </c>
      <c r="C62">
        <v>152</v>
      </c>
      <c r="D62" s="9">
        <v>157.87858319999998</v>
      </c>
      <c r="E62" s="11"/>
      <c r="F62" s="12"/>
      <c r="G62" s="13"/>
      <c r="H62" s="1">
        <f>E61*D62/C62</f>
        <v>2.59668722368421</v>
      </c>
      <c r="I62" s="12"/>
    </row>
    <row r="63" spans="1:9">
      <c r="A63" s="10" t="s">
        <v>74</v>
      </c>
      <c r="B63" t="s">
        <v>32</v>
      </c>
      <c r="C63">
        <v>163</v>
      </c>
      <c r="D63" s="9">
        <v>75.232612799999998</v>
      </c>
      <c r="E63" s="11">
        <v>2.5</v>
      </c>
      <c r="F63" s="12">
        <f>(D63+D64)*E63/1000</f>
        <v>0.58277798999999997</v>
      </c>
      <c r="G63" s="13">
        <f>(E63*$D$7)-H63-H64-I63</f>
        <v>117.61943834686794</v>
      </c>
      <c r="H63" s="1">
        <f>E63*D63/C63</f>
        <v>1.1538744294478527</v>
      </c>
      <c r="I63" s="12">
        <f>$D$8/0.08*$D$6*E63</f>
        <v>3.63</v>
      </c>
    </row>
    <row r="64" spans="1:9">
      <c r="A64" s="10"/>
      <c r="B64" t="s">
        <v>22</v>
      </c>
      <c r="C64">
        <v>152</v>
      </c>
      <c r="D64" s="9">
        <v>157.87858319999998</v>
      </c>
      <c r="E64" s="11"/>
      <c r="F64" s="12"/>
      <c r="G64" s="13"/>
      <c r="H64" s="1">
        <f>E63*D64/C64</f>
        <v>2.59668722368421</v>
      </c>
      <c r="I64" s="12"/>
    </row>
    <row r="65" spans="1:9">
      <c r="A65" s="10" t="s">
        <v>73</v>
      </c>
      <c r="B65" t="s">
        <v>28</v>
      </c>
      <c r="C65">
        <v>124</v>
      </c>
      <c r="D65" s="9">
        <v>161.7717312</v>
      </c>
      <c r="E65" s="5">
        <v>2.5</v>
      </c>
      <c r="F65" s="6">
        <f>(D65+D66)*E65/1000</f>
        <v>0.59251085999999997</v>
      </c>
      <c r="G65" s="7">
        <f>(E65*$D$7)-H65-H66-I65</f>
        <v>116.95459873184248</v>
      </c>
      <c r="H65" s="1">
        <f>E65*D65/C65</f>
        <v>3.2615268387096772</v>
      </c>
      <c r="I65" s="6">
        <f>$D$8/0.08*$D$6*E65</f>
        <v>3.63</v>
      </c>
    </row>
    <row r="66" spans="1:9">
      <c r="A66" s="10"/>
      <c r="B66" t="s">
        <v>32</v>
      </c>
      <c r="C66">
        <v>163</v>
      </c>
      <c r="D66" s="9">
        <v>75.232612799999998</v>
      </c>
      <c r="E66" s="5"/>
      <c r="F66" s="6"/>
      <c r="G66" s="7"/>
      <c r="H66" s="1">
        <f>E65*D66/C66</f>
        <v>1.1538744294478527</v>
      </c>
      <c r="I66" s="6"/>
    </row>
    <row r="67" spans="1:9">
      <c r="A67" s="4"/>
      <c r="D67" s="9"/>
      <c r="E67" s="5"/>
      <c r="F67" s="6"/>
      <c r="G67" s="7"/>
      <c r="H67" s="1"/>
      <c r="I67" s="6"/>
    </row>
    <row r="68" spans="1:9">
      <c r="A68" s="10"/>
      <c r="D68" s="9"/>
      <c r="E68" s="5"/>
      <c r="F68" s="6"/>
      <c r="G68" s="7"/>
      <c r="H68" s="1"/>
      <c r="I68" s="6"/>
    </row>
    <row r="69" spans="1:9">
      <c r="A69" s="10"/>
      <c r="D69" s="9"/>
      <c r="E69" s="5"/>
      <c r="F69" s="6"/>
      <c r="G69" s="7"/>
      <c r="H69" s="1"/>
      <c r="I69" s="6"/>
    </row>
    <row r="70" spans="1:9">
      <c r="A70" s="4"/>
      <c r="D70" s="2"/>
      <c r="E70" s="5"/>
      <c r="F70" s="6"/>
      <c r="G70" s="7"/>
      <c r="H70" s="1"/>
      <c r="I70" s="6"/>
    </row>
    <row r="71" spans="1:9">
      <c r="A71" s="10"/>
      <c r="D71" s="9"/>
      <c r="E71" s="11"/>
      <c r="F71" s="12"/>
      <c r="G71" s="13"/>
      <c r="H71" s="1"/>
      <c r="I71" s="12"/>
    </row>
    <row r="72" spans="1:9">
      <c r="A72" s="10"/>
      <c r="D72" s="9"/>
      <c r="E72" s="11"/>
      <c r="F72" s="12"/>
      <c r="G72" s="13"/>
      <c r="H72" s="1"/>
      <c r="I72" s="12"/>
    </row>
    <row r="73" spans="1:9">
      <c r="A73" s="4"/>
      <c r="D73" s="2"/>
      <c r="E73" s="5"/>
      <c r="F73" s="6"/>
      <c r="G73" s="7"/>
      <c r="H73" s="1"/>
      <c r="I73" s="6"/>
    </row>
    <row r="74" spans="1:9">
      <c r="A74" s="10"/>
      <c r="D74" s="9"/>
      <c r="E74" s="11"/>
      <c r="F74" s="12"/>
      <c r="G74" s="13"/>
      <c r="H74" s="1"/>
      <c r="I74" s="12"/>
    </row>
    <row r="75" spans="1:9">
      <c r="A75" s="10"/>
      <c r="D75" s="9"/>
      <c r="E75" s="11"/>
      <c r="F75" s="12"/>
      <c r="G75" s="13"/>
      <c r="H75" s="1"/>
      <c r="I75" s="12"/>
    </row>
    <row r="76" spans="1:9">
      <c r="A76" s="4"/>
      <c r="D76" s="2"/>
      <c r="E76" s="5"/>
      <c r="F76" s="6"/>
      <c r="G76" s="7"/>
      <c r="H76" s="1"/>
      <c r="I76" s="6"/>
    </row>
    <row r="77" spans="1:9">
      <c r="A77" s="10"/>
      <c r="D77" s="9"/>
      <c r="E77" s="11"/>
      <c r="F77" s="12"/>
      <c r="G77" s="13"/>
      <c r="H77" s="1"/>
      <c r="I77" s="12"/>
    </row>
    <row r="78" spans="1:9">
      <c r="A78" s="10"/>
      <c r="D78" s="9"/>
      <c r="E78" s="11"/>
      <c r="F78" s="12"/>
      <c r="G78" s="13"/>
      <c r="H78" s="1"/>
      <c r="I78" s="12"/>
    </row>
    <row r="79" spans="1:9">
      <c r="A79" s="4"/>
      <c r="D79" s="2"/>
      <c r="E79" s="5"/>
      <c r="F79" s="6"/>
      <c r="G79" s="7"/>
      <c r="H79" s="1"/>
      <c r="I79" s="6"/>
    </row>
    <row r="80" spans="1:9">
      <c r="A80" s="10"/>
      <c r="D80" s="9"/>
      <c r="E80" s="11"/>
      <c r="F80" s="12"/>
      <c r="G80" s="13"/>
      <c r="H80" s="1"/>
      <c r="I80" s="12"/>
    </row>
    <row r="81" spans="1:10">
      <c r="A81" s="10"/>
      <c r="D81" s="9"/>
      <c r="E81" s="11"/>
      <c r="F81" s="12"/>
      <c r="G81" s="13"/>
      <c r="H81" s="1"/>
      <c r="I81" s="12"/>
    </row>
    <row r="82" spans="1:10">
      <c r="A82" s="4"/>
      <c r="D82" s="2"/>
      <c r="E82" s="5"/>
      <c r="F82" s="6"/>
      <c r="G82" s="7"/>
      <c r="H82" s="1"/>
      <c r="I82" s="6"/>
    </row>
    <row r="83" spans="1:10">
      <c r="A83" s="10"/>
      <c r="D83" s="9"/>
      <c r="E83" s="11"/>
      <c r="F83" s="12"/>
      <c r="G83" s="13"/>
      <c r="H83" s="1"/>
      <c r="I83" s="12"/>
    </row>
    <row r="84" spans="1:10">
      <c r="A84" s="10"/>
      <c r="D84" s="9"/>
      <c r="E84" s="11"/>
      <c r="F84" s="12"/>
      <c r="G84" s="13"/>
      <c r="H84" s="1"/>
      <c r="I84" s="12"/>
    </row>
    <row r="85" spans="1:10">
      <c r="A85" s="4"/>
      <c r="D85" s="2"/>
      <c r="E85" s="5"/>
      <c r="F85" s="6"/>
      <c r="G85" s="7"/>
      <c r="H85" s="1"/>
      <c r="I85" s="6"/>
    </row>
    <row r="86" spans="1:10">
      <c r="A86" s="10"/>
      <c r="D86" s="9"/>
      <c r="E86" s="11"/>
      <c r="F86" s="12"/>
      <c r="G86" s="13"/>
      <c r="H86" s="1"/>
      <c r="I86" s="12"/>
      <c r="J86" s="3"/>
    </row>
    <row r="87" spans="1:10">
      <c r="A87" s="10"/>
      <c r="D87" s="9"/>
      <c r="E87" s="11"/>
      <c r="F87" s="12"/>
      <c r="G87" s="13"/>
      <c r="H87" s="1"/>
      <c r="I87" s="12"/>
      <c r="J87" s="3"/>
    </row>
    <row r="88" spans="1:10">
      <c r="A88" s="4"/>
      <c r="D88" s="2"/>
      <c r="E88" s="5"/>
      <c r="F88" s="6"/>
      <c r="G88" s="7"/>
      <c r="H88" s="1"/>
      <c r="I88" s="6"/>
      <c r="J88" s="3"/>
    </row>
    <row r="89" spans="1:10">
      <c r="A89" s="10"/>
      <c r="D89" s="9"/>
      <c r="E89" s="11"/>
      <c r="F89" s="12"/>
      <c r="G89" s="13"/>
      <c r="H89" s="1"/>
      <c r="I89" s="12"/>
      <c r="J89" s="3"/>
    </row>
    <row r="90" spans="1:10">
      <c r="A90" s="10"/>
      <c r="D90" s="9"/>
      <c r="E90" s="11"/>
      <c r="F90" s="12"/>
      <c r="G90" s="13"/>
      <c r="H90" s="1"/>
      <c r="I90" s="12"/>
      <c r="J90" s="3"/>
    </row>
    <row r="91" spans="1:10">
      <c r="A91" s="4"/>
      <c r="D91" s="2"/>
      <c r="E91" s="5"/>
      <c r="F91" s="6"/>
      <c r="G91" s="7"/>
      <c r="H91" s="1"/>
      <c r="I91" s="6"/>
      <c r="J91" s="3"/>
    </row>
    <row r="92" spans="1:10">
      <c r="A92" s="10"/>
      <c r="D92" s="9"/>
      <c r="E92" s="11"/>
      <c r="F92" s="12"/>
      <c r="G92" s="13"/>
      <c r="H92" s="1"/>
      <c r="I92" s="12"/>
      <c r="J92" s="3"/>
    </row>
    <row r="93" spans="1:10">
      <c r="A93" s="10"/>
      <c r="D93" s="9"/>
      <c r="E93" s="11"/>
      <c r="F93" s="12"/>
      <c r="G93" s="13"/>
      <c r="H93" s="1"/>
      <c r="I93" s="12"/>
      <c r="J93" s="3"/>
    </row>
    <row r="94" spans="1:10">
      <c r="A94" s="4"/>
      <c r="D94" s="2"/>
      <c r="E94" s="5"/>
      <c r="F94" s="6"/>
      <c r="G94" s="7"/>
      <c r="H94" s="1"/>
      <c r="I94" s="6"/>
      <c r="J94" s="3"/>
    </row>
    <row r="95" spans="1:10">
      <c r="A95" s="10"/>
      <c r="D95" s="9"/>
      <c r="E95" s="11"/>
      <c r="F95" s="12"/>
      <c r="G95" s="13"/>
      <c r="H95" s="1"/>
      <c r="I95" s="12"/>
      <c r="J95" s="3"/>
    </row>
    <row r="96" spans="1:10">
      <c r="A96" s="10"/>
      <c r="D96" s="9"/>
      <c r="E96" s="11"/>
      <c r="F96" s="12"/>
      <c r="G96" s="13"/>
      <c r="H96" s="1"/>
      <c r="I96" s="12"/>
      <c r="J96" s="3"/>
    </row>
    <row r="97" spans="1:10">
      <c r="A97" s="4"/>
      <c r="D97" s="2"/>
      <c r="E97" s="5"/>
      <c r="F97" s="6"/>
      <c r="G97" s="7"/>
      <c r="H97" s="1"/>
      <c r="I97" s="6"/>
      <c r="J97" s="3"/>
    </row>
    <row r="98" spans="1:10">
      <c r="A98" s="10"/>
      <c r="D98" s="9"/>
      <c r="E98" s="11"/>
      <c r="F98" s="12"/>
      <c r="G98" s="13"/>
      <c r="H98" s="1"/>
      <c r="I98" s="12"/>
      <c r="J98" s="3"/>
    </row>
    <row r="99" spans="1:10">
      <c r="A99" s="10"/>
      <c r="D99" s="9"/>
      <c r="E99" s="11"/>
      <c r="F99" s="12"/>
      <c r="G99" s="13"/>
      <c r="H99" s="1"/>
      <c r="I99" s="12"/>
      <c r="J99" s="3"/>
    </row>
    <row r="100" spans="1:10">
      <c r="A100" s="4"/>
      <c r="D100" s="2"/>
      <c r="E100" s="5"/>
      <c r="F100" s="6"/>
      <c r="G100" s="7"/>
      <c r="H100" s="1"/>
      <c r="I100" s="6"/>
      <c r="J100" s="3"/>
    </row>
    <row r="101" spans="1:10">
      <c r="A101" s="10"/>
      <c r="D101" s="9"/>
      <c r="E101" s="11"/>
      <c r="F101" s="12"/>
      <c r="G101" s="13"/>
      <c r="H101" s="1"/>
      <c r="I101" s="12"/>
      <c r="J101" s="3"/>
    </row>
    <row r="102" spans="1:10">
      <c r="A102" s="10"/>
      <c r="D102" s="9"/>
      <c r="E102" s="11"/>
      <c r="F102" s="12"/>
      <c r="G102" s="13"/>
      <c r="H102" s="1"/>
      <c r="I102" s="12"/>
      <c r="J102" s="3"/>
    </row>
    <row r="103" spans="1:10">
      <c r="A103" s="4"/>
      <c r="D103" s="2"/>
      <c r="E103" s="5"/>
      <c r="F103" s="6"/>
      <c r="G103" s="7"/>
      <c r="H103" s="1"/>
      <c r="I103" s="6"/>
      <c r="J103" s="3"/>
    </row>
    <row r="104" spans="1:10">
      <c r="A104" s="10"/>
      <c r="D104" s="9"/>
      <c r="E104" s="11"/>
      <c r="F104" s="12"/>
      <c r="G104" s="13"/>
      <c r="H104" s="1"/>
      <c r="I104" s="12"/>
      <c r="J104" s="3"/>
    </row>
    <row r="105" spans="1:10">
      <c r="A105" s="10"/>
      <c r="D105" s="9"/>
      <c r="E105" s="11"/>
      <c r="F105" s="12"/>
      <c r="G105" s="13"/>
      <c r="H105" s="1"/>
      <c r="I105" s="12"/>
      <c r="J105" s="3"/>
    </row>
    <row r="106" spans="1:10">
      <c r="A106" s="4"/>
      <c r="D106" s="2"/>
      <c r="E106" s="5"/>
      <c r="F106" s="6"/>
      <c r="G106" s="7"/>
      <c r="H106" s="1"/>
      <c r="I106" s="6"/>
      <c r="J106" s="3"/>
    </row>
    <row r="107" spans="1:10">
      <c r="A107" s="10"/>
      <c r="D107" s="9"/>
      <c r="E107" s="11"/>
      <c r="F107" s="12"/>
      <c r="G107" s="13"/>
      <c r="H107" s="1"/>
      <c r="I107" s="12"/>
      <c r="J107" s="3"/>
    </row>
    <row r="108" spans="1:10">
      <c r="A108" s="10"/>
      <c r="D108" s="9"/>
      <c r="E108" s="11"/>
      <c r="F108" s="12"/>
      <c r="G108" s="13"/>
      <c r="H108" s="1"/>
      <c r="I108" s="12"/>
      <c r="J108" s="3"/>
    </row>
    <row r="109" spans="1:10">
      <c r="A109" s="4"/>
      <c r="D109" s="2"/>
      <c r="E109" s="5"/>
      <c r="F109" s="6"/>
      <c r="G109" s="7"/>
      <c r="H109" s="1"/>
      <c r="I109" s="6"/>
      <c r="J109" s="3"/>
    </row>
    <row r="110" spans="1:10">
      <c r="A110" s="10"/>
      <c r="D110" s="9"/>
      <c r="E110" s="11"/>
      <c r="F110" s="12"/>
      <c r="G110" s="13"/>
      <c r="H110" s="1"/>
      <c r="I110" s="12"/>
      <c r="J110" s="3"/>
    </row>
    <row r="111" spans="1:10">
      <c r="A111" s="10"/>
      <c r="D111" s="9"/>
      <c r="E111" s="11"/>
      <c r="F111" s="12"/>
      <c r="G111" s="13"/>
      <c r="H111" s="1"/>
      <c r="I111" s="12"/>
      <c r="J111" s="3"/>
    </row>
    <row r="112" spans="1:10">
      <c r="A112" s="4"/>
      <c r="D112" s="2"/>
      <c r="E112" s="5"/>
      <c r="F112" s="6"/>
      <c r="G112" s="7"/>
      <c r="H112" s="1"/>
      <c r="I112" s="6"/>
      <c r="J112" s="3"/>
    </row>
    <row r="113" spans="1:10">
      <c r="A113" s="10"/>
      <c r="D113" s="9"/>
      <c r="E113" s="11"/>
      <c r="F113" s="12"/>
      <c r="G113" s="13"/>
      <c r="H113" s="1"/>
      <c r="I113" s="12"/>
      <c r="J113" s="3"/>
    </row>
    <row r="114" spans="1:10">
      <c r="A114" s="10"/>
      <c r="D114" s="9"/>
      <c r="E114" s="11"/>
      <c r="F114" s="12"/>
      <c r="G114" s="13"/>
      <c r="H114" s="1"/>
      <c r="I114" s="12"/>
      <c r="J114" s="3"/>
    </row>
    <row r="115" spans="1:10">
      <c r="A115" s="4"/>
      <c r="D115" s="9"/>
      <c r="E115" s="5"/>
      <c r="F115" s="6"/>
      <c r="G115" s="7"/>
      <c r="H115" s="1"/>
      <c r="I115" s="6"/>
      <c r="J115" s="3"/>
    </row>
    <row r="116" spans="1:10">
      <c r="J116" s="3"/>
    </row>
    <row r="117" spans="1:10">
      <c r="J117" s="3"/>
    </row>
    <row r="118" spans="1:10">
      <c r="J118" s="3"/>
    </row>
    <row r="119" spans="1:10">
      <c r="J119" s="3"/>
    </row>
    <row r="120" spans="1:10">
      <c r="J120" s="3"/>
    </row>
    <row r="121" spans="1:10">
      <c r="J121" s="3"/>
    </row>
    <row r="122" spans="1:10">
      <c r="J122" s="3"/>
    </row>
    <row r="123" spans="1:10">
      <c r="J123" s="3"/>
    </row>
    <row r="124" spans="1:10">
      <c r="J124" s="3"/>
    </row>
    <row r="125" spans="1:10">
      <c r="J125" s="3"/>
    </row>
    <row r="126" spans="1:10">
      <c r="J126" s="3"/>
    </row>
    <row r="127" spans="1:10">
      <c r="J127" s="3"/>
    </row>
    <row r="128" spans="1:10">
      <c r="J128" s="3"/>
    </row>
    <row r="129" spans="10:10">
      <c r="J129" s="3"/>
    </row>
    <row r="130" spans="10:10">
      <c r="J130" s="3"/>
    </row>
    <row r="131" spans="10:10">
      <c r="J131" s="3"/>
    </row>
    <row r="132" spans="10:10">
      <c r="J132" s="3"/>
    </row>
    <row r="133" spans="10:10">
      <c r="J133" s="3"/>
    </row>
    <row r="134" spans="10:10">
      <c r="J134" s="3"/>
    </row>
    <row r="135" spans="10:10">
      <c r="J135" s="3"/>
    </row>
    <row r="136" spans="10:10">
      <c r="J136" s="3"/>
    </row>
    <row r="137" spans="10:10">
      <c r="J137" s="3"/>
    </row>
    <row r="138" spans="10:10">
      <c r="J138" s="3"/>
    </row>
    <row r="139" spans="10:10">
      <c r="J139" s="3"/>
    </row>
    <row r="140" spans="10:10">
      <c r="J140" s="3"/>
    </row>
    <row r="141" spans="10:10">
      <c r="J141" s="3"/>
    </row>
    <row r="142" spans="10:10">
      <c r="J142" s="3"/>
    </row>
    <row r="152" ht="14.25" customHeight="1"/>
    <row r="161" spans="11:11">
      <c r="K161" t="s">
        <v>29</v>
      </c>
    </row>
    <row r="164" spans="11:11" ht="15" customHeight="1"/>
  </sheetData>
  <autoFilter ref="A10:I116" xr:uid="{C3CB45BC-9A0C-42D2-8344-982FD0EA4B52}"/>
  <mergeCells count="212">
    <mergeCell ref="G25:G26"/>
    <mergeCell ref="I25:I26"/>
    <mergeCell ref="E19:E20"/>
    <mergeCell ref="F19:F20"/>
    <mergeCell ref="G19:G20"/>
    <mergeCell ref="I19:I20"/>
    <mergeCell ref="A25:A26"/>
    <mergeCell ref="E25:E26"/>
    <mergeCell ref="F25:F26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  <mergeCell ref="A15:A16"/>
    <mergeCell ref="E15:E16"/>
    <mergeCell ref="F15:F16"/>
    <mergeCell ref="G15:G16"/>
    <mergeCell ref="I15:I16"/>
    <mergeCell ref="A17:A18"/>
    <mergeCell ref="E17:E18"/>
    <mergeCell ref="A23:A24"/>
    <mergeCell ref="E23:E24"/>
    <mergeCell ref="F23:F24"/>
    <mergeCell ref="G23:G24"/>
    <mergeCell ref="I23:I24"/>
    <mergeCell ref="A21:A22"/>
    <mergeCell ref="E21:E22"/>
    <mergeCell ref="F21:F22"/>
    <mergeCell ref="G21:G22"/>
    <mergeCell ref="I21:I22"/>
    <mergeCell ref="F17:F18"/>
    <mergeCell ref="G17:G18"/>
    <mergeCell ref="I17:I18"/>
    <mergeCell ref="A19:A20"/>
    <mergeCell ref="I33:I34"/>
    <mergeCell ref="A27:A28"/>
    <mergeCell ref="E27:E28"/>
    <mergeCell ref="F27:F28"/>
    <mergeCell ref="G27:G28"/>
    <mergeCell ref="I27:I28"/>
    <mergeCell ref="A29:A30"/>
    <mergeCell ref="E29:E30"/>
    <mergeCell ref="F29:F30"/>
    <mergeCell ref="G29:G30"/>
    <mergeCell ref="I29:I30"/>
    <mergeCell ref="A47:A48"/>
    <mergeCell ref="A31:A32"/>
    <mergeCell ref="E31:E32"/>
    <mergeCell ref="F31:F32"/>
    <mergeCell ref="G31:G32"/>
    <mergeCell ref="I31:I32"/>
    <mergeCell ref="A33:A34"/>
    <mergeCell ref="E33:E34"/>
    <mergeCell ref="F33:F34"/>
    <mergeCell ref="I39:I40"/>
    <mergeCell ref="F39:F40"/>
    <mergeCell ref="G35:G36"/>
    <mergeCell ref="G39:G40"/>
    <mergeCell ref="A35:A36"/>
    <mergeCell ref="A37:A38"/>
    <mergeCell ref="E37:E38"/>
    <mergeCell ref="F37:F38"/>
    <mergeCell ref="G37:G38"/>
    <mergeCell ref="I37:I38"/>
    <mergeCell ref="A39:A40"/>
    <mergeCell ref="E39:E40"/>
    <mergeCell ref="G43:G44"/>
    <mergeCell ref="E47:E48"/>
    <mergeCell ref="G33:G34"/>
    <mergeCell ref="E35:E36"/>
    <mergeCell ref="A41:A42"/>
    <mergeCell ref="E41:E42"/>
    <mergeCell ref="F41:F42"/>
    <mergeCell ref="A59:A60"/>
    <mergeCell ref="A57:A58"/>
    <mergeCell ref="E57:E58"/>
    <mergeCell ref="E59:E60"/>
    <mergeCell ref="A51:A52"/>
    <mergeCell ref="E53:E54"/>
    <mergeCell ref="F55:F56"/>
    <mergeCell ref="A55:A56"/>
    <mergeCell ref="A53:A54"/>
    <mergeCell ref="F53:F54"/>
    <mergeCell ref="A43:A44"/>
    <mergeCell ref="E45:E46"/>
    <mergeCell ref="E55:E56"/>
    <mergeCell ref="A49:A50"/>
    <mergeCell ref="E51:E52"/>
    <mergeCell ref="F49:F50"/>
    <mergeCell ref="E43:E44"/>
    <mergeCell ref="F43:F44"/>
    <mergeCell ref="A45:A46"/>
    <mergeCell ref="E49:E50"/>
    <mergeCell ref="I57:I58"/>
    <mergeCell ref="G57:G58"/>
    <mergeCell ref="F57:F58"/>
    <mergeCell ref="I55:I56"/>
    <mergeCell ref="G55:G56"/>
    <mergeCell ref="I35:I36"/>
    <mergeCell ref="F35:F36"/>
    <mergeCell ref="G49:G50"/>
    <mergeCell ref="I49:I50"/>
    <mergeCell ref="F51:F52"/>
    <mergeCell ref="F45:F46"/>
    <mergeCell ref="G45:G46"/>
    <mergeCell ref="I53:I54"/>
    <mergeCell ref="G53:G54"/>
    <mergeCell ref="G41:G42"/>
    <mergeCell ref="I41:I42"/>
    <mergeCell ref="I51:I52"/>
    <mergeCell ref="G51:G52"/>
    <mergeCell ref="F47:F48"/>
    <mergeCell ref="G47:G48"/>
    <mergeCell ref="I47:I48"/>
    <mergeCell ref="I43:I44"/>
    <mergeCell ref="I45:I46"/>
    <mergeCell ref="A95:A96"/>
    <mergeCell ref="I71:I72"/>
    <mergeCell ref="E74:E75"/>
    <mergeCell ref="F74:F75"/>
    <mergeCell ref="G74:G75"/>
    <mergeCell ref="I74:I75"/>
    <mergeCell ref="I83:I84"/>
    <mergeCell ref="F86:F87"/>
    <mergeCell ref="G86:G87"/>
    <mergeCell ref="I86:I87"/>
    <mergeCell ref="F89:F90"/>
    <mergeCell ref="G89:G90"/>
    <mergeCell ref="I89:I90"/>
    <mergeCell ref="F83:F84"/>
    <mergeCell ref="G95:G96"/>
    <mergeCell ref="I95:I96"/>
    <mergeCell ref="I80:I81"/>
    <mergeCell ref="F71:F72"/>
    <mergeCell ref="G71:G72"/>
    <mergeCell ref="A71:A72"/>
    <mergeCell ref="E63:E64"/>
    <mergeCell ref="I59:I60"/>
    <mergeCell ref="G61:G62"/>
    <mergeCell ref="G59:G60"/>
    <mergeCell ref="F61:F62"/>
    <mergeCell ref="F59:F60"/>
    <mergeCell ref="E61:E62"/>
    <mergeCell ref="A61:A62"/>
    <mergeCell ref="E92:E93"/>
    <mergeCell ref="F92:F93"/>
    <mergeCell ref="G92:G93"/>
    <mergeCell ref="I92:I93"/>
    <mergeCell ref="E95:E96"/>
    <mergeCell ref="F95:F96"/>
    <mergeCell ref="E101:E102"/>
    <mergeCell ref="A63:A64"/>
    <mergeCell ref="I63:I64"/>
    <mergeCell ref="G63:G64"/>
    <mergeCell ref="F63:F64"/>
    <mergeCell ref="A65:A66"/>
    <mergeCell ref="A68:A69"/>
    <mergeCell ref="G83:G84"/>
    <mergeCell ref="A74:A75"/>
    <mergeCell ref="A77:A78"/>
    <mergeCell ref="A80:A81"/>
    <mergeCell ref="A83:A84"/>
    <mergeCell ref="F77:F78"/>
    <mergeCell ref="G77:G78"/>
    <mergeCell ref="I77:I78"/>
    <mergeCell ref="E80:E81"/>
    <mergeCell ref="F80:F81"/>
    <mergeCell ref="G80:G81"/>
    <mergeCell ref="F110:F111"/>
    <mergeCell ref="G110:G111"/>
    <mergeCell ref="I110:I111"/>
    <mergeCell ref="E113:E114"/>
    <mergeCell ref="F113:F114"/>
    <mergeCell ref="G113:G114"/>
    <mergeCell ref="I113:I114"/>
    <mergeCell ref="I61:I62"/>
    <mergeCell ref="A101:A102"/>
    <mergeCell ref="A104:A105"/>
    <mergeCell ref="A107:A108"/>
    <mergeCell ref="A110:A111"/>
    <mergeCell ref="A113:A114"/>
    <mergeCell ref="E71:E72"/>
    <mergeCell ref="E77:E78"/>
    <mergeCell ref="E83:E84"/>
    <mergeCell ref="A89:A90"/>
    <mergeCell ref="A92:A93"/>
    <mergeCell ref="E86:E87"/>
    <mergeCell ref="E89:E90"/>
    <mergeCell ref="E98:E99"/>
    <mergeCell ref="E110:E111"/>
    <mergeCell ref="A98:A99"/>
    <mergeCell ref="A86:A87"/>
    <mergeCell ref="F98:F99"/>
    <mergeCell ref="G98:G99"/>
    <mergeCell ref="I98:I99"/>
    <mergeCell ref="E107:E108"/>
    <mergeCell ref="F107:F108"/>
    <mergeCell ref="G107:G108"/>
    <mergeCell ref="I107:I108"/>
    <mergeCell ref="E104:E105"/>
    <mergeCell ref="F104:F105"/>
    <mergeCell ref="G104:G105"/>
    <mergeCell ref="I104:I105"/>
    <mergeCell ref="F101:F102"/>
    <mergeCell ref="G101:G102"/>
    <mergeCell ref="I101:I10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2E3B9-9E4D-4A16-BEE6-F7781DDB0E7B}">
  <dimension ref="A1:K164"/>
  <sheetViews>
    <sheetView zoomScaleNormal="100" workbookViewId="0">
      <selection activeCell="I19" sqref="I19:I20"/>
    </sheetView>
  </sheetViews>
  <sheetFormatPr defaultRowHeight="14.5"/>
  <cols>
    <col min="1" max="1" width="20.453125" customWidth="1"/>
    <col min="2" max="2" width="8.26953125" bestFit="1" customWidth="1"/>
    <col min="3" max="3" width="21" bestFit="1" customWidth="1"/>
    <col min="4" max="4" width="16" bestFit="1" customWidth="1"/>
    <col min="5" max="5" width="5.7265625" customWidth="1"/>
    <col min="6" max="6" width="6" customWidth="1"/>
    <col min="7" max="7" width="7.54296875" customWidth="1"/>
    <col min="8" max="8" width="9.1796875" customWidth="1"/>
    <col min="9" max="9" width="14.453125" customWidth="1"/>
  </cols>
  <sheetData>
    <row r="1" spans="1:9">
      <c r="A1" t="s">
        <v>0</v>
      </c>
    </row>
    <row r="2" spans="1:9">
      <c r="A2" t="s">
        <v>1</v>
      </c>
      <c r="D2" t="s">
        <v>2</v>
      </c>
    </row>
    <row r="3" spans="1:9">
      <c r="A3" t="s">
        <v>3</v>
      </c>
      <c r="D3" t="s">
        <v>97</v>
      </c>
    </row>
    <row r="4" spans="1:9">
      <c r="A4" t="s">
        <v>5</v>
      </c>
      <c r="D4" t="s">
        <v>96</v>
      </c>
    </row>
    <row r="5" spans="1:9">
      <c r="A5" t="s">
        <v>7</v>
      </c>
      <c r="D5" t="s">
        <v>95</v>
      </c>
    </row>
    <row r="6" spans="1:9">
      <c r="A6" t="s">
        <v>9</v>
      </c>
      <c r="D6">
        <v>0.12</v>
      </c>
    </row>
    <row r="7" spans="1:9">
      <c r="A7" t="s">
        <v>10</v>
      </c>
      <c r="D7">
        <v>50</v>
      </c>
    </row>
    <row r="8" spans="1:9">
      <c r="A8" t="s">
        <v>94</v>
      </c>
      <c r="D8">
        <v>0.96799999999999997</v>
      </c>
    </row>
    <row r="10" spans="1:9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93</v>
      </c>
    </row>
    <row r="11" spans="1:9">
      <c r="A11" s="10" t="s">
        <v>68</v>
      </c>
      <c r="B11" t="s">
        <v>28</v>
      </c>
      <c r="C11">
        <v>127</v>
      </c>
      <c r="D11" s="9">
        <v>161.7717312</v>
      </c>
      <c r="E11" s="11">
        <v>2.5</v>
      </c>
      <c r="F11" s="12">
        <f>(D11+D12)*E11/1000</f>
        <v>0.78883675199999992</v>
      </c>
      <c r="G11" s="13">
        <f>(E11*$D$7)-H11-H12-I11</f>
        <v>114.1391231655201</v>
      </c>
      <c r="H11" s="1">
        <f>E11*D11/C11</f>
        <v>3.1844828976377952</v>
      </c>
      <c r="I11" s="12">
        <f>$D$8/0.08*$D$6*E11</f>
        <v>3.63</v>
      </c>
    </row>
    <row r="12" spans="1:9">
      <c r="A12" s="10"/>
      <c r="B12" t="s">
        <v>60</v>
      </c>
      <c r="C12">
        <v>95</v>
      </c>
      <c r="D12" s="9">
        <v>153.76296959999999</v>
      </c>
      <c r="E12" s="11"/>
      <c r="F12" s="12"/>
      <c r="G12" s="13"/>
      <c r="H12" s="1">
        <f>E11*D12/C12</f>
        <v>4.0463939368421054</v>
      </c>
      <c r="I12" s="12"/>
    </row>
    <row r="13" spans="1:9">
      <c r="A13" s="10" t="s">
        <v>67</v>
      </c>
      <c r="B13" t="s">
        <v>48</v>
      </c>
      <c r="C13">
        <v>96</v>
      </c>
      <c r="D13" s="9">
        <v>161.7717312</v>
      </c>
      <c r="E13" s="11">
        <v>2.5</v>
      </c>
      <c r="F13" s="12">
        <f>(D13+D14)*E13/1000</f>
        <v>0.78883675199999992</v>
      </c>
      <c r="G13" s="13">
        <f>(E13*$D$7)-H13-H14-I13</f>
        <v>113.11080056315789</v>
      </c>
      <c r="H13" s="1">
        <f>E13*D13/C13</f>
        <v>4.2128055</v>
      </c>
      <c r="I13" s="12">
        <f>$D$8/0.08*$D$6*E13</f>
        <v>3.63</v>
      </c>
    </row>
    <row r="14" spans="1:9">
      <c r="A14" s="10"/>
      <c r="B14" t="s">
        <v>60</v>
      </c>
      <c r="C14">
        <v>95</v>
      </c>
      <c r="D14" s="9">
        <v>153.76296959999999</v>
      </c>
      <c r="E14" s="11"/>
      <c r="F14" s="12"/>
      <c r="G14" s="13"/>
      <c r="H14" s="1">
        <f>E13*D14/C14</f>
        <v>4.0463939368421054</v>
      </c>
      <c r="I14" s="12"/>
    </row>
    <row r="15" spans="1:9">
      <c r="A15" s="10" t="s">
        <v>66</v>
      </c>
      <c r="B15" t="s">
        <v>46</v>
      </c>
      <c r="C15">
        <v>240</v>
      </c>
      <c r="D15" s="9">
        <v>170.4478896</v>
      </c>
      <c r="E15" s="11">
        <v>2.5</v>
      </c>
      <c r="F15" s="12">
        <f>(D15+D16)*E15/1000</f>
        <v>0.81052714799999992</v>
      </c>
      <c r="G15" s="13">
        <f>(E15*$D$7)-H15-H16-I15</f>
        <v>115.54810721315789</v>
      </c>
      <c r="H15" s="1">
        <f>E15*D15/C15</f>
        <v>1.7754988500000002</v>
      </c>
      <c r="I15" s="12">
        <f>$D$8/0.08*$D$6*E15</f>
        <v>3.63</v>
      </c>
    </row>
    <row r="16" spans="1:9">
      <c r="A16" s="10"/>
      <c r="B16" t="s">
        <v>60</v>
      </c>
      <c r="C16">
        <v>95</v>
      </c>
      <c r="D16" s="9">
        <v>153.76296959999999</v>
      </c>
      <c r="E16" s="11"/>
      <c r="F16" s="12"/>
      <c r="G16" s="13"/>
      <c r="H16" s="1">
        <f>E15*D16/C16</f>
        <v>4.0463939368421054</v>
      </c>
      <c r="I16" s="12"/>
    </row>
    <row r="17" spans="1:9">
      <c r="A17" s="10" t="s">
        <v>65</v>
      </c>
      <c r="B17" t="s">
        <v>44</v>
      </c>
      <c r="C17">
        <v>131</v>
      </c>
      <c r="D17" s="9">
        <v>157.43365200000002</v>
      </c>
      <c r="E17" s="11">
        <v>2.5</v>
      </c>
      <c r="F17" s="12">
        <f>(D17+D18)*E17/1000</f>
        <v>0.77799155400000009</v>
      </c>
      <c r="G17" s="13">
        <f>(E17*$D$7)-H17-H18-I17</f>
        <v>114.31914705552431</v>
      </c>
      <c r="H17" s="1">
        <f>E17*D17/C17</f>
        <v>3.0044590076335882</v>
      </c>
      <c r="I17" s="12">
        <f>$D$8/0.08*$D$6*E17</f>
        <v>3.63</v>
      </c>
    </row>
    <row r="18" spans="1:9">
      <c r="A18" s="10"/>
      <c r="B18" t="s">
        <v>60</v>
      </c>
      <c r="C18">
        <v>95</v>
      </c>
      <c r="D18" s="9">
        <v>153.76296959999999</v>
      </c>
      <c r="E18" s="11"/>
      <c r="F18" s="12"/>
      <c r="G18" s="13"/>
      <c r="H18" s="1">
        <f>E17*D18/C18</f>
        <v>4.0463939368421054</v>
      </c>
      <c r="I18" s="12"/>
    </row>
    <row r="19" spans="1:9">
      <c r="A19" s="10" t="s">
        <v>64</v>
      </c>
      <c r="B19" t="s">
        <v>42</v>
      </c>
      <c r="C19">
        <v>238</v>
      </c>
      <c r="D19" s="9">
        <v>157.43365200000002</v>
      </c>
      <c r="E19" s="11">
        <v>2.5</v>
      </c>
      <c r="F19" s="12">
        <f>(D19+D20)*E19/1000</f>
        <v>0.77799155400000009</v>
      </c>
      <c r="G19" s="13">
        <f>(E19*$D$7)-H19-H20-I19</f>
        <v>115.66989123122512</v>
      </c>
      <c r="H19" s="1">
        <f>E19*D19/C19</f>
        <v>1.6537148319327735</v>
      </c>
      <c r="I19" s="12">
        <f>$D$8/0.08*$D$6*E19</f>
        <v>3.63</v>
      </c>
    </row>
    <row r="20" spans="1:9">
      <c r="A20" s="10"/>
      <c r="B20" t="s">
        <v>60</v>
      </c>
      <c r="C20">
        <v>95</v>
      </c>
      <c r="D20" s="9">
        <v>153.76296959999999</v>
      </c>
      <c r="E20" s="11"/>
      <c r="F20" s="12"/>
      <c r="G20" s="13"/>
      <c r="H20" s="1">
        <f>E19*D20/C20</f>
        <v>4.0463939368421054</v>
      </c>
      <c r="I20" s="12"/>
    </row>
    <row r="21" spans="1:9">
      <c r="A21" s="10" t="s">
        <v>63</v>
      </c>
      <c r="B21" t="s">
        <v>40</v>
      </c>
      <c r="C21">
        <v>180</v>
      </c>
      <c r="D21" s="9">
        <v>162.55036079999999</v>
      </c>
      <c r="E21" s="11">
        <v>2.5</v>
      </c>
      <c r="F21" s="12">
        <f>(D21+D22)*E21/1000</f>
        <v>0.79078332600000001</v>
      </c>
      <c r="G21" s="13">
        <f>(E21*$D$7)-H21-H22-I21</f>
        <v>115.06596216315789</v>
      </c>
      <c r="H21" s="1">
        <f>E21*D21/C21</f>
        <v>2.2576439000000001</v>
      </c>
      <c r="I21" s="12">
        <f>$D$8/0.08*$D$6*E21</f>
        <v>3.63</v>
      </c>
    </row>
    <row r="22" spans="1:9">
      <c r="A22" s="10"/>
      <c r="B22" t="s">
        <v>60</v>
      </c>
      <c r="C22">
        <v>95</v>
      </c>
      <c r="D22" s="9">
        <v>153.76296959999999</v>
      </c>
      <c r="E22" s="11"/>
      <c r="F22" s="12"/>
      <c r="G22" s="13"/>
      <c r="H22" s="1">
        <f>E21*D22/C22</f>
        <v>4.0463939368421054</v>
      </c>
      <c r="I22" s="12"/>
    </row>
    <row r="23" spans="1:9" ht="14.25" customHeight="1">
      <c r="A23" s="10" t="s">
        <v>62</v>
      </c>
      <c r="B23" t="s">
        <v>38</v>
      </c>
      <c r="C23">
        <v>70</v>
      </c>
      <c r="D23" s="9">
        <v>167.55583680000001</v>
      </c>
      <c r="E23" s="11">
        <v>2.5</v>
      </c>
      <c r="F23" s="12">
        <f>(D23+D24)*E23/1000</f>
        <v>0.80329701600000003</v>
      </c>
      <c r="G23" s="13">
        <f>(E23*$D$7)-H23-H24-I23</f>
        <v>111.33946903458647</v>
      </c>
      <c r="H23" s="1">
        <f>E23*D23/C23</f>
        <v>5.9841370285714284</v>
      </c>
      <c r="I23" s="12">
        <f>$D$8/0.08*$D$6*E23</f>
        <v>3.63</v>
      </c>
    </row>
    <row r="24" spans="1:9">
      <c r="A24" s="10"/>
      <c r="B24" t="s">
        <v>60</v>
      </c>
      <c r="C24">
        <v>95</v>
      </c>
      <c r="D24" s="9">
        <v>153.76296959999999</v>
      </c>
      <c r="E24" s="11"/>
      <c r="F24" s="12"/>
      <c r="G24" s="13"/>
      <c r="H24" s="1">
        <f>E23*D24/C24</f>
        <v>4.0463939368421054</v>
      </c>
      <c r="I24" s="12"/>
    </row>
    <row r="25" spans="1:9">
      <c r="A25" s="10" t="s">
        <v>61</v>
      </c>
      <c r="B25" t="s">
        <v>35</v>
      </c>
      <c r="C25">
        <v>269</v>
      </c>
      <c r="D25" s="9">
        <v>152.98434</v>
      </c>
      <c r="E25" s="11">
        <v>2.5</v>
      </c>
      <c r="F25" s="12">
        <f>(D25+D26)*E25/1000</f>
        <v>0.76686827399999991</v>
      </c>
      <c r="G25" s="13">
        <f>(E25*$D$7)-H25-H26-I25</f>
        <v>115.90181851668949</v>
      </c>
      <c r="H25" s="1">
        <f>E25*D25/C25</f>
        <v>1.4217875464684016</v>
      </c>
      <c r="I25" s="12">
        <f>$D$8/0.08*$D$6*E25</f>
        <v>3.63</v>
      </c>
    </row>
    <row r="26" spans="1:9">
      <c r="A26" s="10"/>
      <c r="B26" t="s">
        <v>60</v>
      </c>
      <c r="C26">
        <v>95</v>
      </c>
      <c r="D26" s="9">
        <v>153.76296959999999</v>
      </c>
      <c r="E26" s="11"/>
      <c r="F26" s="12"/>
      <c r="G26" s="13"/>
      <c r="H26" s="1">
        <f>E25*D26/C26</f>
        <v>4.0463939368421054</v>
      </c>
      <c r="I26" s="12"/>
    </row>
    <row r="27" spans="1:9">
      <c r="A27" s="10" t="s">
        <v>92</v>
      </c>
      <c r="B27" t="s">
        <v>32</v>
      </c>
      <c r="C27">
        <v>160</v>
      </c>
      <c r="D27" s="9">
        <v>75.232612799999998</v>
      </c>
      <c r="E27" s="11">
        <v>2.5</v>
      </c>
      <c r="F27" s="12">
        <f>(D27+D28)*E27/1000</f>
        <v>0.57248895599999994</v>
      </c>
      <c r="G27" s="13">
        <f>(E27*$D$7)-H27-H28-I27</f>
        <v>116.14809648815789</v>
      </c>
      <c r="H27" s="1">
        <f>E27*D27/C27</f>
        <v>1.175509575</v>
      </c>
      <c r="I27" s="12">
        <f>$D$8/0.08*$D$6*E27</f>
        <v>3.63</v>
      </c>
    </row>
    <row r="28" spans="1:9">
      <c r="A28" s="10"/>
      <c r="B28" t="s">
        <v>60</v>
      </c>
      <c r="C28">
        <v>95</v>
      </c>
      <c r="D28" s="9">
        <v>153.76296959999999</v>
      </c>
      <c r="E28" s="11"/>
      <c r="F28" s="12"/>
      <c r="G28" s="13"/>
      <c r="H28" s="1">
        <f>E27*D28/C28</f>
        <v>4.0463939368421054</v>
      </c>
      <c r="I28" s="12"/>
    </row>
    <row r="29" spans="1:9">
      <c r="A29" s="10" t="s">
        <v>91</v>
      </c>
      <c r="B29" t="s">
        <v>28</v>
      </c>
      <c r="C29">
        <v>127</v>
      </c>
      <c r="D29" s="9">
        <v>161.7717312</v>
      </c>
      <c r="E29" s="11">
        <v>2.5</v>
      </c>
      <c r="F29" s="12">
        <f>(D29+D30)*E29/1000</f>
        <v>0.79903309200000017</v>
      </c>
      <c r="G29" s="13">
        <f>(E29*$D$7)-H29-H30-I29</f>
        <v>116.43172259569555</v>
      </c>
      <c r="H29" s="1">
        <f>E29*D29/C29</f>
        <v>3.1844828976377952</v>
      </c>
      <c r="I29" s="12">
        <f>$D$8/0.08*$D$6*E29</f>
        <v>3.63</v>
      </c>
    </row>
    <row r="30" spans="1:9">
      <c r="A30" s="10"/>
      <c r="B30" t="s">
        <v>51</v>
      </c>
      <c r="C30">
        <v>225</v>
      </c>
      <c r="D30" s="9">
        <v>157.84150560000003</v>
      </c>
      <c r="E30" s="11"/>
      <c r="F30" s="12"/>
      <c r="G30" s="13"/>
      <c r="H30" s="1">
        <f>E29*D30/C30</f>
        <v>1.7537945066666669</v>
      </c>
      <c r="I30" s="12"/>
    </row>
    <row r="31" spans="1:9">
      <c r="A31" s="10" t="s">
        <v>90</v>
      </c>
      <c r="B31" t="s">
        <v>48</v>
      </c>
      <c r="C31">
        <v>96</v>
      </c>
      <c r="D31" s="9">
        <v>161.7717312</v>
      </c>
      <c r="E31" s="11">
        <v>2.5</v>
      </c>
      <c r="F31" s="12">
        <f>(D31+D32)*E31/1000</f>
        <v>0.79903309200000017</v>
      </c>
      <c r="G31" s="13">
        <f>(E31*$D$7)-H31-H32-I31</f>
        <v>115.40339999333334</v>
      </c>
      <c r="H31" s="1">
        <f>E31*D31/C31</f>
        <v>4.2128055</v>
      </c>
      <c r="I31" s="12">
        <f>$D$8/0.08*$D$6*E31</f>
        <v>3.63</v>
      </c>
    </row>
    <row r="32" spans="1:9" ht="14.25" customHeight="1">
      <c r="A32" s="10"/>
      <c r="B32" t="s">
        <v>51</v>
      </c>
      <c r="C32">
        <v>225</v>
      </c>
      <c r="D32" s="9">
        <v>157.84150560000003</v>
      </c>
      <c r="E32" s="11"/>
      <c r="F32" s="12"/>
      <c r="G32" s="13"/>
      <c r="H32" s="1">
        <f>E31*D32/C32</f>
        <v>1.7537945066666669</v>
      </c>
      <c r="I32" s="12"/>
    </row>
    <row r="33" spans="1:9">
      <c r="A33" s="10" t="s">
        <v>89</v>
      </c>
      <c r="B33" t="s">
        <v>46</v>
      </c>
      <c r="C33">
        <v>240</v>
      </c>
      <c r="D33" s="9">
        <v>170.4478896</v>
      </c>
      <c r="E33" s="11">
        <v>2.5</v>
      </c>
      <c r="F33" s="12">
        <f>(D33+D34)*E33/1000</f>
        <v>0.82072348800000006</v>
      </c>
      <c r="G33" s="13">
        <f>(E33*$D$7)-H33-H34-I33</f>
        <v>117.84070664333333</v>
      </c>
      <c r="H33" s="1">
        <f>E33*D33/C33</f>
        <v>1.7754988500000002</v>
      </c>
      <c r="I33" s="12">
        <f>$D$8/0.08*$D$6*E33</f>
        <v>3.63</v>
      </c>
    </row>
    <row r="34" spans="1:9">
      <c r="A34" s="10"/>
      <c r="B34" t="s">
        <v>51</v>
      </c>
      <c r="C34">
        <v>225</v>
      </c>
      <c r="D34" s="9">
        <v>157.84150560000003</v>
      </c>
      <c r="E34" s="11"/>
      <c r="F34" s="12"/>
      <c r="G34" s="13"/>
      <c r="H34" s="1">
        <f>E33*D34/C34</f>
        <v>1.7537945066666669</v>
      </c>
      <c r="I34" s="12"/>
    </row>
    <row r="35" spans="1:9">
      <c r="A35" s="10" t="s">
        <v>88</v>
      </c>
      <c r="B35" t="s">
        <v>44</v>
      </c>
      <c r="C35">
        <v>131</v>
      </c>
      <c r="D35" s="9">
        <v>157.43365200000002</v>
      </c>
      <c r="E35" s="11">
        <v>2.5</v>
      </c>
      <c r="F35" s="12">
        <f>(D35+D36)*E35/1000</f>
        <v>0.78818789400000011</v>
      </c>
      <c r="G35" s="13">
        <f>(E35*$D$7)-H35-H36-I35</f>
        <v>116.61174648569975</v>
      </c>
      <c r="H35" s="1">
        <f>E35*D35/C35</f>
        <v>3.0044590076335882</v>
      </c>
      <c r="I35" s="12">
        <f>$D$8/0.08*$D$6*E35</f>
        <v>3.63</v>
      </c>
    </row>
    <row r="36" spans="1:9">
      <c r="A36" s="10"/>
      <c r="B36" t="s">
        <v>51</v>
      </c>
      <c r="C36">
        <v>225</v>
      </c>
      <c r="D36" s="9">
        <v>157.84150560000003</v>
      </c>
      <c r="E36" s="11"/>
      <c r="F36" s="12"/>
      <c r="G36" s="13"/>
      <c r="H36" s="1">
        <f>E35*D36/C36</f>
        <v>1.7537945066666669</v>
      </c>
      <c r="I36" s="12"/>
    </row>
    <row r="37" spans="1:9">
      <c r="A37" s="10" t="s">
        <v>87</v>
      </c>
      <c r="B37" t="s">
        <v>42</v>
      </c>
      <c r="C37">
        <v>238</v>
      </c>
      <c r="D37" s="9">
        <v>157.43365200000002</v>
      </c>
      <c r="E37" s="11">
        <v>2.5</v>
      </c>
      <c r="F37" s="12">
        <f>(D37+D38)*E37/1000</f>
        <v>0.78818789400000011</v>
      </c>
      <c r="G37" s="13">
        <f>(E37*$D$7)-H37-H38-I37</f>
        <v>117.96249066140057</v>
      </c>
      <c r="H37" s="1">
        <f>E37*D37/C37</f>
        <v>1.6537148319327735</v>
      </c>
      <c r="I37" s="12">
        <f>$D$8/0.08*$D$6*E37</f>
        <v>3.63</v>
      </c>
    </row>
    <row r="38" spans="1:9">
      <c r="A38" s="10"/>
      <c r="B38" t="s">
        <v>51</v>
      </c>
      <c r="C38">
        <v>225</v>
      </c>
      <c r="D38" s="9">
        <v>157.84150560000003</v>
      </c>
      <c r="E38" s="11"/>
      <c r="F38" s="12"/>
      <c r="G38" s="13"/>
      <c r="H38" s="1">
        <f>E37*D38/C38</f>
        <v>1.7537945066666669</v>
      </c>
      <c r="I38" s="12"/>
    </row>
    <row r="39" spans="1:9">
      <c r="A39" s="14" t="s">
        <v>86</v>
      </c>
      <c r="B39" t="s">
        <v>40</v>
      </c>
      <c r="C39">
        <v>180</v>
      </c>
      <c r="D39" s="9">
        <v>162.55036079999999</v>
      </c>
      <c r="E39" s="11">
        <v>2.5</v>
      </c>
      <c r="F39" s="12">
        <f>(D39+D40)*E39/1000</f>
        <v>0.80097966600000003</v>
      </c>
      <c r="G39" s="13">
        <f>(E39*$D$7)-H39-H40-I39</f>
        <v>117.35856159333333</v>
      </c>
      <c r="H39" s="1">
        <f>E39*D39/C39</f>
        <v>2.2576439000000001</v>
      </c>
      <c r="I39" s="12">
        <f>$D$8/0.08*$D$6*E39</f>
        <v>3.63</v>
      </c>
    </row>
    <row r="40" spans="1:9">
      <c r="A40" s="14"/>
      <c r="B40" t="s">
        <v>51</v>
      </c>
      <c r="C40">
        <v>225</v>
      </c>
      <c r="D40" s="9">
        <v>157.84150560000003</v>
      </c>
      <c r="E40" s="11"/>
      <c r="F40" s="12"/>
      <c r="G40" s="13"/>
      <c r="H40" s="1">
        <f>E39*D40/C40</f>
        <v>1.7537945066666669</v>
      </c>
      <c r="I40" s="12"/>
    </row>
    <row r="41" spans="1:9">
      <c r="A41" s="10" t="s">
        <v>85</v>
      </c>
      <c r="B41" t="s">
        <v>38</v>
      </c>
      <c r="C41">
        <v>70</v>
      </c>
      <c r="D41" s="9">
        <v>167.55583680000001</v>
      </c>
      <c r="E41" s="11">
        <v>2.5</v>
      </c>
      <c r="F41" s="12">
        <f>(D41+D42)*E41/1000</f>
        <v>0.81349335600000017</v>
      </c>
      <c r="G41" s="13">
        <f>(E41*$D$7)-H41-H42-I41</f>
        <v>113.63206846476191</v>
      </c>
      <c r="H41" s="1">
        <f>E41*D41/C41</f>
        <v>5.9841370285714284</v>
      </c>
      <c r="I41" s="12">
        <f>$D$8/0.08*$D$6*E41</f>
        <v>3.63</v>
      </c>
    </row>
    <row r="42" spans="1:9">
      <c r="A42" s="10"/>
      <c r="B42" t="s">
        <v>51</v>
      </c>
      <c r="C42">
        <v>225</v>
      </c>
      <c r="D42" s="9">
        <v>157.84150560000003</v>
      </c>
      <c r="E42" s="11"/>
      <c r="F42" s="12"/>
      <c r="G42" s="13"/>
      <c r="H42" s="1">
        <f>E41*D42/C42</f>
        <v>1.7537945066666669</v>
      </c>
      <c r="I42" s="12"/>
    </row>
    <row r="43" spans="1:9">
      <c r="A43" s="10" t="s">
        <v>84</v>
      </c>
      <c r="B43" t="s">
        <v>35</v>
      </c>
      <c r="C43">
        <v>269</v>
      </c>
      <c r="D43" s="9">
        <v>152.98434</v>
      </c>
      <c r="E43" s="11">
        <v>2.5</v>
      </c>
      <c r="F43" s="12">
        <f>(D43+D44)*E43/1000</f>
        <v>0.77706461400000015</v>
      </c>
      <c r="G43" s="13">
        <f>(E43*$D$7)-H43-H44-I43</f>
        <v>118.19441794686493</v>
      </c>
      <c r="H43" s="1">
        <f>E43*D43/C43</f>
        <v>1.4217875464684016</v>
      </c>
      <c r="I43" s="12">
        <f>$D$8/0.08*$D$6*E43</f>
        <v>3.63</v>
      </c>
    </row>
    <row r="44" spans="1:9">
      <c r="A44" s="10"/>
      <c r="B44" t="s">
        <v>51</v>
      </c>
      <c r="C44">
        <v>225</v>
      </c>
      <c r="D44" s="9">
        <v>157.84150560000003</v>
      </c>
      <c r="E44" s="11"/>
      <c r="F44" s="12"/>
      <c r="G44" s="13"/>
      <c r="H44" s="1">
        <f>E43*D44/C44</f>
        <v>1.7537945066666669</v>
      </c>
      <c r="I44" s="12"/>
    </row>
    <row r="45" spans="1:9">
      <c r="A45" s="10" t="s">
        <v>83</v>
      </c>
      <c r="B45" t="s">
        <v>32</v>
      </c>
      <c r="C45">
        <v>160</v>
      </c>
      <c r="D45" s="9">
        <v>75.232612799999998</v>
      </c>
      <c r="E45" s="11">
        <v>2.5</v>
      </c>
      <c r="F45" s="12">
        <f>(D45+D46)*E45/1000</f>
        <v>0.58268529600000007</v>
      </c>
      <c r="G45" s="13">
        <f>(E45*$D$7)-H45-H46-I45</f>
        <v>117.08737417303149</v>
      </c>
      <c r="H45" s="1">
        <f>E45*D45/C45</f>
        <v>1.175509575</v>
      </c>
      <c r="I45" s="12">
        <f>$D$8/0.08*$D$6*E45</f>
        <v>3.63</v>
      </c>
    </row>
    <row r="46" spans="1:9">
      <c r="A46" s="10"/>
      <c r="B46" t="s">
        <v>51</v>
      </c>
      <c r="C46">
        <v>225</v>
      </c>
      <c r="D46" s="9">
        <v>157.84150560000003</v>
      </c>
      <c r="E46" s="11"/>
      <c r="F46" s="12"/>
      <c r="G46" s="13"/>
      <c r="H46" s="1">
        <f>E45*D46/C47</f>
        <v>3.1071162519685043</v>
      </c>
      <c r="I46" s="12"/>
    </row>
    <row r="47" spans="1:9">
      <c r="A47" s="10" t="s">
        <v>82</v>
      </c>
      <c r="B47" t="s">
        <v>28</v>
      </c>
      <c r="C47">
        <v>127</v>
      </c>
      <c r="D47" s="9">
        <v>161.7717312</v>
      </c>
      <c r="E47" s="11">
        <v>2.5</v>
      </c>
      <c r="F47" s="12">
        <f>(D47+D48)*E47/1000</f>
        <v>0.79912578599999984</v>
      </c>
      <c r="G47" s="13">
        <f>(E47*$D$7)-H47-H48-I47</f>
        <v>115.55420738236221</v>
      </c>
      <c r="H47" s="1">
        <f>E47*D47/C47</f>
        <v>3.1844828976377952</v>
      </c>
      <c r="I47" s="12">
        <f>$D$8/0.08*$D$6*E47</f>
        <v>3.63</v>
      </c>
    </row>
    <row r="48" spans="1:9">
      <c r="A48" s="10"/>
      <c r="B48" t="s">
        <v>22</v>
      </c>
      <c r="C48">
        <v>150</v>
      </c>
      <c r="D48" s="9">
        <v>157.87858319999998</v>
      </c>
      <c r="E48" s="11"/>
      <c r="F48" s="12"/>
      <c r="G48" s="13"/>
      <c r="H48" s="1">
        <f>E47*D48/C48</f>
        <v>2.6313097199999995</v>
      </c>
      <c r="I48" s="12"/>
    </row>
    <row r="49" spans="1:9">
      <c r="A49" s="10" t="s">
        <v>81</v>
      </c>
      <c r="B49" t="s">
        <v>48</v>
      </c>
      <c r="C49">
        <v>96</v>
      </c>
      <c r="D49" s="9">
        <v>161.7717312</v>
      </c>
      <c r="E49" s="11">
        <v>2.5</v>
      </c>
      <c r="F49" s="12">
        <f>(D49+D50)*E49/1000</f>
        <v>0.79912578599999984</v>
      </c>
      <c r="G49" s="13">
        <f>(E49*$D$7)-H49-H50-I49</f>
        <v>114.52588478</v>
      </c>
      <c r="H49" s="1">
        <f>E49*D49/C49</f>
        <v>4.2128055</v>
      </c>
      <c r="I49" s="12">
        <f>$D$8/0.08*$D$6*E49</f>
        <v>3.63</v>
      </c>
    </row>
    <row r="50" spans="1:9">
      <c r="A50" s="10"/>
      <c r="B50" t="s">
        <v>22</v>
      </c>
      <c r="C50">
        <v>150</v>
      </c>
      <c r="D50" s="9">
        <v>157.87858319999998</v>
      </c>
      <c r="E50" s="11"/>
      <c r="F50" s="12"/>
      <c r="G50" s="13"/>
      <c r="H50" s="1">
        <f>E49*D50/C50</f>
        <v>2.6313097199999995</v>
      </c>
      <c r="I50" s="12"/>
    </row>
    <row r="51" spans="1:9">
      <c r="A51" s="10" t="s">
        <v>80</v>
      </c>
      <c r="B51" t="s">
        <v>46</v>
      </c>
      <c r="C51">
        <v>240</v>
      </c>
      <c r="D51" s="9">
        <v>170.4478896</v>
      </c>
      <c r="E51" s="11">
        <v>2.5</v>
      </c>
      <c r="F51" s="12">
        <f>(D51+D52)*E51/1000</f>
        <v>0.82081618199999995</v>
      </c>
      <c r="G51" s="13">
        <f>(E51*$D$7)-H51-H52-I51</f>
        <v>116.96319142999999</v>
      </c>
      <c r="H51" s="1">
        <f>E51*D51/C51</f>
        <v>1.7754988500000002</v>
      </c>
      <c r="I51" s="12">
        <f>$D$8/0.08*$D$6*E51</f>
        <v>3.63</v>
      </c>
    </row>
    <row r="52" spans="1:9">
      <c r="A52" s="10"/>
      <c r="B52" t="s">
        <v>22</v>
      </c>
      <c r="C52">
        <v>150</v>
      </c>
      <c r="D52" s="9">
        <v>157.87858319999998</v>
      </c>
      <c r="E52" s="11"/>
      <c r="F52" s="12"/>
      <c r="G52" s="13"/>
      <c r="H52" s="1">
        <f>E51*D52/C52</f>
        <v>2.6313097199999995</v>
      </c>
      <c r="I52" s="12"/>
    </row>
    <row r="53" spans="1:9">
      <c r="A53" s="10" t="s">
        <v>79</v>
      </c>
      <c r="B53" t="s">
        <v>44</v>
      </c>
      <c r="C53">
        <v>131</v>
      </c>
      <c r="D53" s="9">
        <v>157.43365200000002</v>
      </c>
      <c r="E53" s="11">
        <v>2.5</v>
      </c>
      <c r="F53" s="12">
        <f>(D53+D54)*E53/1000</f>
        <v>0.78828058800000012</v>
      </c>
      <c r="G53" s="13">
        <f>(E53*$D$7)-H53-H54-I53</f>
        <v>115.73423127236642</v>
      </c>
      <c r="H53" s="1">
        <f>E53*D53/C53</f>
        <v>3.0044590076335882</v>
      </c>
      <c r="I53" s="12">
        <f>$D$8/0.08*$D$6*E53</f>
        <v>3.63</v>
      </c>
    </row>
    <row r="54" spans="1:9">
      <c r="A54" s="10"/>
      <c r="B54" t="s">
        <v>22</v>
      </c>
      <c r="C54">
        <v>150</v>
      </c>
      <c r="D54" s="9">
        <v>157.87858319999998</v>
      </c>
      <c r="E54" s="11"/>
      <c r="F54" s="12"/>
      <c r="G54" s="13"/>
      <c r="H54" s="1">
        <f>E53*D54/C54</f>
        <v>2.6313097199999995</v>
      </c>
      <c r="I54" s="12"/>
    </row>
    <row r="55" spans="1:9">
      <c r="A55" s="10" t="s">
        <v>78</v>
      </c>
      <c r="B55" t="s">
        <v>42</v>
      </c>
      <c r="C55">
        <v>238</v>
      </c>
      <c r="D55" s="9">
        <v>157.43365200000002</v>
      </c>
      <c r="E55" s="11">
        <v>2.5</v>
      </c>
      <c r="F55" s="12">
        <f>(D55+D56)*E55/1000</f>
        <v>0.78828058800000012</v>
      </c>
      <c r="G55" s="13">
        <f>(E55*$D$7)-H55-H56-I55</f>
        <v>117.08497544806723</v>
      </c>
      <c r="H55" s="1">
        <f>E55*D55/C55</f>
        <v>1.6537148319327735</v>
      </c>
      <c r="I55" s="12">
        <f>$D$8/0.08*$D$6*E55</f>
        <v>3.63</v>
      </c>
    </row>
    <row r="56" spans="1:9">
      <c r="A56" s="10"/>
      <c r="B56" t="s">
        <v>22</v>
      </c>
      <c r="C56">
        <v>150</v>
      </c>
      <c r="D56" s="9">
        <v>157.87858319999998</v>
      </c>
      <c r="E56" s="11"/>
      <c r="F56" s="12"/>
      <c r="G56" s="13"/>
      <c r="H56" s="1">
        <f>E55*D56/C56</f>
        <v>2.6313097199999995</v>
      </c>
      <c r="I56" s="12"/>
    </row>
    <row r="57" spans="1:9">
      <c r="A57" s="10" t="s">
        <v>77</v>
      </c>
      <c r="B57" t="s">
        <v>40</v>
      </c>
      <c r="C57">
        <v>180</v>
      </c>
      <c r="D57" s="9">
        <v>162.55036079999999</v>
      </c>
      <c r="E57" s="11">
        <v>2.5</v>
      </c>
      <c r="F57" s="12">
        <f>(D57+D58)*E57/1000</f>
        <v>0.80107236000000004</v>
      </c>
      <c r="G57" s="13">
        <f>(E57*$D$7)-H57-H58-I57</f>
        <v>116.48104638</v>
      </c>
      <c r="H57" s="1">
        <f>E57*D57/C57</f>
        <v>2.2576439000000001</v>
      </c>
      <c r="I57" s="12">
        <f>$D$8/0.08*$D$6*E57</f>
        <v>3.63</v>
      </c>
    </row>
    <row r="58" spans="1:9">
      <c r="A58" s="10"/>
      <c r="B58" t="s">
        <v>22</v>
      </c>
      <c r="C58">
        <v>150</v>
      </c>
      <c r="D58" s="9">
        <v>157.87858319999998</v>
      </c>
      <c r="E58" s="11"/>
      <c r="F58" s="12"/>
      <c r="G58" s="13"/>
      <c r="H58" s="1">
        <f>E57*D58/C58</f>
        <v>2.6313097199999995</v>
      </c>
      <c r="I58" s="12"/>
    </row>
    <row r="59" spans="1:9">
      <c r="A59" s="10" t="s">
        <v>76</v>
      </c>
      <c r="B59" t="s">
        <v>38</v>
      </c>
      <c r="C59">
        <v>70</v>
      </c>
      <c r="D59" s="9">
        <v>167.55583680000001</v>
      </c>
      <c r="E59" s="11">
        <v>2.5</v>
      </c>
      <c r="F59" s="12">
        <f>(D59+D60)*E59/1000</f>
        <v>0.81358604999999995</v>
      </c>
      <c r="G59" s="13">
        <f>(E59*$D$7)-H59-H60-I59</f>
        <v>112.75455325142858</v>
      </c>
      <c r="H59" s="1">
        <f>E59*D59/C59</f>
        <v>5.9841370285714284</v>
      </c>
      <c r="I59" s="12">
        <f>$D$8/0.08*$D$6*E59</f>
        <v>3.63</v>
      </c>
    </row>
    <row r="60" spans="1:9">
      <c r="A60" s="10"/>
      <c r="B60" t="s">
        <v>22</v>
      </c>
      <c r="C60">
        <v>150</v>
      </c>
      <c r="D60" s="9">
        <v>157.87858319999998</v>
      </c>
      <c r="E60" s="11"/>
      <c r="F60" s="12"/>
      <c r="G60" s="13"/>
      <c r="H60" s="1">
        <f>E59*D60/C60</f>
        <v>2.6313097199999995</v>
      </c>
      <c r="I60" s="12"/>
    </row>
    <row r="61" spans="1:9">
      <c r="A61" s="10" t="s">
        <v>75</v>
      </c>
      <c r="B61" t="s">
        <v>35</v>
      </c>
      <c r="C61">
        <v>269</v>
      </c>
      <c r="D61" s="9">
        <v>152.98434</v>
      </c>
      <c r="E61" s="11">
        <v>2.5</v>
      </c>
      <c r="F61" s="12">
        <f>(D61+D62)*E61/1000</f>
        <v>0.77715730799999982</v>
      </c>
      <c r="G61" s="13">
        <f>(E61*$D$7)-H61-H62-I61</f>
        <v>117.31690273353159</v>
      </c>
      <c r="H61" s="1">
        <f>E61*D61/C61</f>
        <v>1.4217875464684016</v>
      </c>
      <c r="I61" s="12">
        <f>$D$8/0.08*$D$6*E61</f>
        <v>3.63</v>
      </c>
    </row>
    <row r="62" spans="1:9">
      <c r="A62" s="10"/>
      <c r="B62" t="s">
        <v>22</v>
      </c>
      <c r="C62">
        <v>150</v>
      </c>
      <c r="D62" s="9">
        <v>157.87858319999998</v>
      </c>
      <c r="E62" s="11"/>
      <c r="F62" s="12"/>
      <c r="G62" s="13"/>
      <c r="H62" s="1">
        <f>E61*D62/C62</f>
        <v>2.6313097199999995</v>
      </c>
      <c r="I62" s="12"/>
    </row>
    <row r="63" spans="1:9">
      <c r="A63" s="10" t="s">
        <v>74</v>
      </c>
      <c r="B63" t="s">
        <v>32</v>
      </c>
      <c r="C63">
        <v>160</v>
      </c>
      <c r="D63" s="9">
        <v>75.232612799999998</v>
      </c>
      <c r="E63" s="11">
        <v>2.5</v>
      </c>
      <c r="F63" s="12">
        <f>(D63+D64)*E63/1000</f>
        <v>0.58277798999999997</v>
      </c>
      <c r="G63" s="13">
        <f>(E63*$D$7)-H63-H64-I63</f>
        <v>117.56318070499999</v>
      </c>
      <c r="H63" s="1">
        <f>E63*D63/C63</f>
        <v>1.175509575</v>
      </c>
      <c r="I63" s="12">
        <f>$D$8/0.08*$D$6*E63</f>
        <v>3.63</v>
      </c>
    </row>
    <row r="64" spans="1:9">
      <c r="A64" s="10"/>
      <c r="B64" t="s">
        <v>22</v>
      </c>
      <c r="C64">
        <v>150</v>
      </c>
      <c r="D64" s="9">
        <v>157.87858319999998</v>
      </c>
      <c r="E64" s="11"/>
      <c r="F64" s="12"/>
      <c r="G64" s="13"/>
      <c r="H64" s="1">
        <f>E63*D64/C64</f>
        <v>2.6313097199999995</v>
      </c>
      <c r="I64" s="12"/>
    </row>
    <row r="65" spans="1:9">
      <c r="A65" s="10"/>
      <c r="D65" s="9"/>
      <c r="E65" s="5"/>
      <c r="F65" s="6"/>
      <c r="G65" s="7"/>
      <c r="H65" s="1"/>
      <c r="I65" s="6"/>
    </row>
    <row r="66" spans="1:9">
      <c r="A66" s="10"/>
      <c r="D66" s="9"/>
      <c r="E66" s="5"/>
      <c r="F66" s="6"/>
      <c r="G66" s="7"/>
      <c r="H66" s="1"/>
      <c r="I66" s="6"/>
    </row>
    <row r="67" spans="1:9">
      <c r="A67" s="10"/>
      <c r="D67" s="9"/>
      <c r="E67" s="5"/>
      <c r="F67" s="6"/>
      <c r="G67" s="7"/>
      <c r="H67" s="1"/>
      <c r="I67" s="6"/>
    </row>
    <row r="68" spans="1:9">
      <c r="A68" s="10"/>
      <c r="D68" s="9"/>
      <c r="E68" s="5"/>
      <c r="F68" s="6"/>
      <c r="G68" s="7"/>
      <c r="H68" s="1"/>
      <c r="I68" s="6"/>
    </row>
    <row r="69" spans="1:9">
      <c r="A69" s="10"/>
      <c r="D69" s="9"/>
      <c r="E69" s="11"/>
      <c r="F69" s="12"/>
      <c r="G69" s="13"/>
      <c r="H69" s="1"/>
      <c r="I69" s="12"/>
    </row>
    <row r="70" spans="1:9">
      <c r="A70" s="10"/>
      <c r="D70" s="9"/>
      <c r="E70" s="11"/>
      <c r="F70" s="12"/>
      <c r="G70" s="13"/>
      <c r="H70" s="1"/>
      <c r="I70" s="12"/>
    </row>
    <row r="71" spans="1:9">
      <c r="A71" s="10"/>
      <c r="D71" s="9"/>
      <c r="E71" s="11"/>
      <c r="F71" s="12"/>
      <c r="G71" s="13"/>
      <c r="H71" s="1"/>
      <c r="I71" s="12"/>
    </row>
    <row r="72" spans="1:9">
      <c r="A72" s="10"/>
      <c r="D72" s="9"/>
      <c r="E72" s="11"/>
      <c r="F72" s="12"/>
      <c r="G72" s="13"/>
      <c r="H72" s="1"/>
      <c r="I72" s="12"/>
    </row>
    <row r="73" spans="1:9">
      <c r="A73" s="4"/>
      <c r="D73" s="2"/>
      <c r="E73" s="5"/>
      <c r="F73" s="6"/>
      <c r="G73" s="7"/>
      <c r="H73" s="1"/>
      <c r="I73" s="6"/>
    </row>
    <row r="74" spans="1:9">
      <c r="A74" s="10"/>
      <c r="D74" s="9"/>
      <c r="E74" s="11"/>
      <c r="F74" s="12"/>
      <c r="G74" s="13"/>
      <c r="H74" s="1"/>
      <c r="I74" s="12"/>
    </row>
    <row r="75" spans="1:9">
      <c r="A75" s="10"/>
      <c r="D75" s="9"/>
      <c r="E75" s="11"/>
      <c r="F75" s="12"/>
      <c r="G75" s="13"/>
      <c r="H75" s="1"/>
      <c r="I75" s="12"/>
    </row>
    <row r="76" spans="1:9">
      <c r="A76" s="4"/>
      <c r="D76" s="2"/>
      <c r="E76" s="5"/>
      <c r="F76" s="6"/>
      <c r="G76" s="7"/>
      <c r="H76" s="1"/>
      <c r="I76" s="6"/>
    </row>
    <row r="77" spans="1:9">
      <c r="A77" s="10"/>
      <c r="D77" s="9"/>
      <c r="E77" s="11"/>
      <c r="F77" s="12"/>
      <c r="G77" s="13"/>
      <c r="H77" s="1"/>
      <c r="I77" s="12"/>
    </row>
    <row r="78" spans="1:9">
      <c r="A78" s="10"/>
      <c r="D78" s="9"/>
      <c r="E78" s="11"/>
      <c r="F78" s="12"/>
      <c r="G78" s="13"/>
      <c r="H78" s="1"/>
      <c r="I78" s="12"/>
    </row>
    <row r="79" spans="1:9">
      <c r="A79" s="4"/>
      <c r="D79" s="2"/>
      <c r="E79" s="5"/>
      <c r="F79" s="6"/>
      <c r="G79" s="7"/>
      <c r="H79" s="1"/>
      <c r="I79" s="6"/>
    </row>
    <row r="80" spans="1:9">
      <c r="A80" s="10"/>
      <c r="D80" s="9"/>
      <c r="E80" s="11"/>
      <c r="F80" s="12"/>
      <c r="G80" s="13"/>
      <c r="H80" s="1"/>
      <c r="I80" s="12"/>
    </row>
    <row r="81" spans="1:10">
      <c r="A81" s="10"/>
      <c r="D81" s="9"/>
      <c r="E81" s="11"/>
      <c r="F81" s="12"/>
      <c r="G81" s="13"/>
      <c r="H81" s="1"/>
      <c r="I81" s="12"/>
    </row>
    <row r="82" spans="1:10">
      <c r="A82" s="4"/>
      <c r="D82" s="2"/>
      <c r="E82" s="5"/>
      <c r="F82" s="6"/>
      <c r="G82" s="7"/>
      <c r="H82" s="1"/>
      <c r="I82" s="6"/>
    </row>
    <row r="83" spans="1:10">
      <c r="A83" s="10"/>
      <c r="D83" s="9"/>
      <c r="E83" s="11"/>
      <c r="F83" s="12"/>
      <c r="G83" s="13"/>
      <c r="H83" s="1"/>
      <c r="I83" s="12"/>
    </row>
    <row r="84" spans="1:10">
      <c r="A84" s="10"/>
      <c r="D84" s="9"/>
      <c r="E84" s="11"/>
      <c r="F84" s="12"/>
      <c r="G84" s="13"/>
      <c r="H84" s="1"/>
      <c r="I84" s="12"/>
    </row>
    <row r="85" spans="1:10">
      <c r="A85" s="4"/>
      <c r="D85" s="2"/>
      <c r="E85" s="5"/>
      <c r="F85" s="6"/>
      <c r="G85" s="7"/>
      <c r="H85" s="1"/>
      <c r="I85" s="6"/>
    </row>
    <row r="86" spans="1:10">
      <c r="A86" s="10"/>
      <c r="D86" s="9"/>
      <c r="E86" s="11"/>
      <c r="F86" s="12"/>
      <c r="G86" s="13"/>
      <c r="H86" s="1"/>
      <c r="I86" s="12"/>
      <c r="J86" s="3"/>
    </row>
    <row r="87" spans="1:10">
      <c r="A87" s="10"/>
      <c r="D87" s="9"/>
      <c r="E87" s="11"/>
      <c r="F87" s="12"/>
      <c r="G87" s="13"/>
      <c r="H87" s="1"/>
      <c r="I87" s="12"/>
      <c r="J87" s="3"/>
    </row>
    <row r="88" spans="1:10">
      <c r="A88" s="4"/>
      <c r="D88" s="2"/>
      <c r="E88" s="5"/>
      <c r="F88" s="6"/>
      <c r="G88" s="7"/>
      <c r="H88" s="1"/>
      <c r="I88" s="6"/>
      <c r="J88" s="3"/>
    </row>
    <row r="89" spans="1:10">
      <c r="A89" s="10"/>
      <c r="D89" s="9"/>
      <c r="E89" s="11"/>
      <c r="F89" s="12"/>
      <c r="G89" s="13"/>
      <c r="H89" s="1"/>
      <c r="I89" s="12"/>
      <c r="J89" s="3"/>
    </row>
    <row r="90" spans="1:10">
      <c r="A90" s="10"/>
      <c r="D90" s="9"/>
      <c r="E90" s="11"/>
      <c r="F90" s="12"/>
      <c r="G90" s="13"/>
      <c r="H90" s="1"/>
      <c r="I90" s="12"/>
      <c r="J90" s="3"/>
    </row>
    <row r="91" spans="1:10">
      <c r="A91" s="4"/>
      <c r="D91" s="2"/>
      <c r="E91" s="5"/>
      <c r="F91" s="6"/>
      <c r="G91" s="7"/>
      <c r="H91" s="1"/>
      <c r="I91" s="6"/>
      <c r="J91" s="3"/>
    </row>
    <row r="92" spans="1:10">
      <c r="A92" s="10"/>
      <c r="D92" s="9"/>
      <c r="E92" s="11"/>
      <c r="F92" s="12"/>
      <c r="G92" s="13"/>
      <c r="H92" s="1"/>
      <c r="I92" s="12"/>
      <c r="J92" s="3"/>
    </row>
    <row r="93" spans="1:10">
      <c r="A93" s="10"/>
      <c r="D93" s="9"/>
      <c r="E93" s="11"/>
      <c r="F93" s="12"/>
      <c r="G93" s="13"/>
      <c r="H93" s="1"/>
      <c r="I93" s="12"/>
      <c r="J93" s="3"/>
    </row>
    <row r="94" spans="1:10">
      <c r="A94" s="4"/>
      <c r="D94" s="2"/>
      <c r="E94" s="5"/>
      <c r="F94" s="6"/>
      <c r="G94" s="7"/>
      <c r="H94" s="1"/>
      <c r="I94" s="6"/>
      <c r="J94" s="3"/>
    </row>
    <row r="95" spans="1:10">
      <c r="A95" s="10"/>
      <c r="D95" s="9"/>
      <c r="E95" s="11"/>
      <c r="F95" s="12"/>
      <c r="G95" s="13"/>
      <c r="H95" s="1"/>
      <c r="I95" s="12"/>
      <c r="J95" s="3"/>
    </row>
    <row r="96" spans="1:10">
      <c r="A96" s="10"/>
      <c r="D96" s="9"/>
      <c r="E96" s="11"/>
      <c r="F96" s="12"/>
      <c r="G96" s="13"/>
      <c r="H96" s="1"/>
      <c r="I96" s="12"/>
      <c r="J96" s="3"/>
    </row>
    <row r="97" spans="1:10">
      <c r="A97" s="4"/>
      <c r="D97" s="2"/>
      <c r="E97" s="5"/>
      <c r="F97" s="6"/>
      <c r="G97" s="7"/>
      <c r="H97" s="1"/>
      <c r="I97" s="6"/>
      <c r="J97" s="3"/>
    </row>
    <row r="98" spans="1:10">
      <c r="A98" s="10"/>
      <c r="D98" s="9"/>
      <c r="E98" s="11"/>
      <c r="F98" s="12"/>
      <c r="G98" s="13"/>
      <c r="H98" s="1"/>
      <c r="I98" s="12"/>
      <c r="J98" s="3"/>
    </row>
    <row r="99" spans="1:10">
      <c r="A99" s="10"/>
      <c r="D99" s="9"/>
      <c r="E99" s="11"/>
      <c r="F99" s="12"/>
      <c r="G99" s="13"/>
      <c r="H99" s="1"/>
      <c r="I99" s="12"/>
      <c r="J99" s="3"/>
    </row>
    <row r="100" spans="1:10">
      <c r="A100" s="4"/>
      <c r="D100" s="2"/>
      <c r="E100" s="5"/>
      <c r="F100" s="6"/>
      <c r="G100" s="7"/>
      <c r="H100" s="1"/>
      <c r="I100" s="6"/>
      <c r="J100" s="3"/>
    </row>
    <row r="101" spans="1:10">
      <c r="A101" s="10"/>
      <c r="D101" s="9"/>
      <c r="E101" s="11"/>
      <c r="F101" s="12"/>
      <c r="G101" s="13"/>
      <c r="H101" s="1"/>
      <c r="I101" s="12"/>
      <c r="J101" s="3"/>
    </row>
    <row r="102" spans="1:10">
      <c r="A102" s="10"/>
      <c r="D102" s="9"/>
      <c r="E102" s="11"/>
      <c r="F102" s="12"/>
      <c r="G102" s="13"/>
      <c r="H102" s="1"/>
      <c r="I102" s="12"/>
      <c r="J102" s="3"/>
    </row>
    <row r="103" spans="1:10">
      <c r="A103" s="4"/>
      <c r="D103" s="2"/>
      <c r="E103" s="5"/>
      <c r="F103" s="6"/>
      <c r="G103" s="7"/>
      <c r="H103" s="1"/>
      <c r="I103" s="6"/>
      <c r="J103" s="3"/>
    </row>
    <row r="104" spans="1:10">
      <c r="A104" s="10"/>
      <c r="D104" s="9"/>
      <c r="E104" s="11"/>
      <c r="F104" s="12"/>
      <c r="G104" s="13"/>
      <c r="H104" s="1"/>
      <c r="I104" s="12"/>
      <c r="J104" s="3"/>
    </row>
    <row r="105" spans="1:10">
      <c r="A105" s="10"/>
      <c r="D105" s="9"/>
      <c r="E105" s="11"/>
      <c r="F105" s="12"/>
      <c r="G105" s="13"/>
      <c r="H105" s="1"/>
      <c r="I105" s="12"/>
      <c r="J105" s="3"/>
    </row>
    <row r="106" spans="1:10">
      <c r="A106" s="4"/>
      <c r="D106" s="2"/>
      <c r="E106" s="5"/>
      <c r="F106" s="6"/>
      <c r="G106" s="7"/>
      <c r="H106" s="1"/>
      <c r="I106" s="6"/>
      <c r="J106" s="3"/>
    </row>
    <row r="107" spans="1:10">
      <c r="A107" s="10"/>
      <c r="D107" s="9"/>
      <c r="E107" s="11"/>
      <c r="F107" s="12"/>
      <c r="G107" s="13"/>
      <c r="H107" s="1"/>
      <c r="I107" s="12"/>
      <c r="J107" s="3"/>
    </row>
    <row r="108" spans="1:10">
      <c r="A108" s="10"/>
      <c r="D108" s="9"/>
      <c r="E108" s="11"/>
      <c r="F108" s="12"/>
      <c r="G108" s="13"/>
      <c r="H108" s="1"/>
      <c r="I108" s="12"/>
      <c r="J108" s="3"/>
    </row>
    <row r="109" spans="1:10">
      <c r="A109" s="4"/>
      <c r="D109" s="2"/>
      <c r="E109" s="5"/>
      <c r="F109" s="6"/>
      <c r="G109" s="7"/>
      <c r="H109" s="1"/>
      <c r="I109" s="6"/>
      <c r="J109" s="3"/>
    </row>
    <row r="110" spans="1:10">
      <c r="A110" s="10"/>
      <c r="D110" s="9"/>
      <c r="E110" s="11"/>
      <c r="F110" s="12"/>
      <c r="G110" s="13"/>
      <c r="H110" s="1"/>
      <c r="I110" s="12"/>
      <c r="J110" s="3"/>
    </row>
    <row r="111" spans="1:10">
      <c r="A111" s="10"/>
      <c r="D111" s="9"/>
      <c r="E111" s="11"/>
      <c r="F111" s="12"/>
      <c r="G111" s="13"/>
      <c r="H111" s="1"/>
      <c r="I111" s="12"/>
      <c r="J111" s="3"/>
    </row>
    <row r="112" spans="1:10">
      <c r="A112" s="4"/>
      <c r="D112" s="9"/>
      <c r="E112" s="5"/>
      <c r="F112" s="6"/>
      <c r="G112" s="7"/>
      <c r="H112" s="1"/>
      <c r="I112" s="6"/>
      <c r="J112" s="3"/>
    </row>
    <row r="113" spans="1:10">
      <c r="A113" t="s">
        <v>98</v>
      </c>
      <c r="J113" s="3"/>
    </row>
    <row r="114" spans="1:10">
      <c r="J114" s="3"/>
    </row>
    <row r="115" spans="1:10">
      <c r="J115" s="3"/>
    </row>
    <row r="116" spans="1:10">
      <c r="J116" s="3"/>
    </row>
    <row r="117" spans="1:10">
      <c r="J117" s="3"/>
    </row>
    <row r="118" spans="1:10">
      <c r="J118" s="3"/>
    </row>
    <row r="119" spans="1:10">
      <c r="J119" s="3"/>
    </row>
    <row r="120" spans="1:10">
      <c r="J120" s="3"/>
    </row>
    <row r="121" spans="1:10">
      <c r="J121" s="3"/>
    </row>
    <row r="122" spans="1:10">
      <c r="J122" s="3"/>
    </row>
    <row r="123" spans="1:10">
      <c r="J123" s="3"/>
    </row>
    <row r="124" spans="1:10">
      <c r="J124" s="3"/>
    </row>
    <row r="125" spans="1:10">
      <c r="J125" s="3"/>
    </row>
    <row r="126" spans="1:10">
      <c r="J126" s="3"/>
    </row>
    <row r="127" spans="1:10">
      <c r="J127" s="3"/>
    </row>
    <row r="128" spans="1:10">
      <c r="J128" s="3"/>
    </row>
    <row r="129" spans="10:10">
      <c r="J129" s="3"/>
    </row>
    <row r="130" spans="10:10">
      <c r="J130" s="3"/>
    </row>
    <row r="131" spans="10:10">
      <c r="J131" s="3"/>
    </row>
    <row r="132" spans="10:10">
      <c r="J132" s="3"/>
    </row>
    <row r="133" spans="10:10">
      <c r="J133" s="3"/>
    </row>
    <row r="134" spans="10:10">
      <c r="J134" s="3"/>
    </row>
    <row r="135" spans="10:10">
      <c r="J135" s="3"/>
    </row>
    <row r="136" spans="10:10">
      <c r="J136" s="3"/>
    </row>
    <row r="137" spans="10:10">
      <c r="J137" s="3"/>
    </row>
    <row r="138" spans="10:10">
      <c r="J138" s="3"/>
    </row>
    <row r="139" spans="10:10">
      <c r="J139" s="3"/>
    </row>
    <row r="140" spans="10:10">
      <c r="J140" s="3"/>
    </row>
    <row r="141" spans="10:10">
      <c r="J141" s="3"/>
    </row>
    <row r="142" spans="10:10">
      <c r="J142" s="3"/>
    </row>
    <row r="152" ht="14.25" customHeight="1"/>
    <row r="161" spans="11:11">
      <c r="K161" t="s">
        <v>29</v>
      </c>
    </row>
    <row r="164" spans="11:11" ht="15" customHeight="1"/>
  </sheetData>
  <mergeCells count="212">
    <mergeCell ref="G25:G26"/>
    <mergeCell ref="I25:I26"/>
    <mergeCell ref="E19:E20"/>
    <mergeCell ref="F19:F20"/>
    <mergeCell ref="G19:G20"/>
    <mergeCell ref="I19:I20"/>
    <mergeCell ref="A25:A26"/>
    <mergeCell ref="E25:E26"/>
    <mergeCell ref="F25:F26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  <mergeCell ref="A15:A16"/>
    <mergeCell ref="E15:E16"/>
    <mergeCell ref="F15:F16"/>
    <mergeCell ref="G15:G16"/>
    <mergeCell ref="I15:I16"/>
    <mergeCell ref="A17:A18"/>
    <mergeCell ref="E17:E18"/>
    <mergeCell ref="A23:A24"/>
    <mergeCell ref="E23:E24"/>
    <mergeCell ref="F23:F24"/>
    <mergeCell ref="G23:G24"/>
    <mergeCell ref="I23:I24"/>
    <mergeCell ref="A21:A22"/>
    <mergeCell ref="E21:E22"/>
    <mergeCell ref="F21:F22"/>
    <mergeCell ref="G21:G22"/>
    <mergeCell ref="I21:I22"/>
    <mergeCell ref="F17:F18"/>
    <mergeCell ref="G17:G18"/>
    <mergeCell ref="I17:I18"/>
    <mergeCell ref="A19:A20"/>
    <mergeCell ref="I33:I34"/>
    <mergeCell ref="A27:A28"/>
    <mergeCell ref="E27:E28"/>
    <mergeCell ref="F27:F28"/>
    <mergeCell ref="G27:G28"/>
    <mergeCell ref="I27:I28"/>
    <mergeCell ref="A29:A30"/>
    <mergeCell ref="E29:E30"/>
    <mergeCell ref="F29:F30"/>
    <mergeCell ref="G29:G30"/>
    <mergeCell ref="I29:I30"/>
    <mergeCell ref="A47:A48"/>
    <mergeCell ref="A31:A32"/>
    <mergeCell ref="E31:E32"/>
    <mergeCell ref="F31:F32"/>
    <mergeCell ref="G31:G32"/>
    <mergeCell ref="I31:I32"/>
    <mergeCell ref="A33:A34"/>
    <mergeCell ref="E33:E34"/>
    <mergeCell ref="F33:F34"/>
    <mergeCell ref="I39:I40"/>
    <mergeCell ref="F39:F40"/>
    <mergeCell ref="G35:G36"/>
    <mergeCell ref="G39:G40"/>
    <mergeCell ref="A35:A36"/>
    <mergeCell ref="A37:A38"/>
    <mergeCell ref="E37:E38"/>
    <mergeCell ref="F37:F38"/>
    <mergeCell ref="G37:G38"/>
    <mergeCell ref="I37:I38"/>
    <mergeCell ref="A39:A40"/>
    <mergeCell ref="E39:E40"/>
    <mergeCell ref="G43:G44"/>
    <mergeCell ref="E47:E48"/>
    <mergeCell ref="G33:G34"/>
    <mergeCell ref="E35:E36"/>
    <mergeCell ref="A41:A42"/>
    <mergeCell ref="E41:E42"/>
    <mergeCell ref="F41:F42"/>
    <mergeCell ref="A59:A60"/>
    <mergeCell ref="A57:A58"/>
    <mergeCell ref="E57:E58"/>
    <mergeCell ref="E59:E60"/>
    <mergeCell ref="A51:A52"/>
    <mergeCell ref="E53:E54"/>
    <mergeCell ref="F55:F56"/>
    <mergeCell ref="A55:A56"/>
    <mergeCell ref="A53:A54"/>
    <mergeCell ref="F53:F54"/>
    <mergeCell ref="A43:A44"/>
    <mergeCell ref="E45:E46"/>
    <mergeCell ref="E55:E56"/>
    <mergeCell ref="A49:A50"/>
    <mergeCell ref="E51:E52"/>
    <mergeCell ref="F49:F50"/>
    <mergeCell ref="E43:E44"/>
    <mergeCell ref="F43:F44"/>
    <mergeCell ref="A45:A46"/>
    <mergeCell ref="E49:E50"/>
    <mergeCell ref="I57:I58"/>
    <mergeCell ref="G57:G58"/>
    <mergeCell ref="F57:F58"/>
    <mergeCell ref="I55:I56"/>
    <mergeCell ref="G55:G56"/>
    <mergeCell ref="I35:I36"/>
    <mergeCell ref="F35:F36"/>
    <mergeCell ref="G49:G50"/>
    <mergeCell ref="I49:I50"/>
    <mergeCell ref="F51:F52"/>
    <mergeCell ref="F45:F46"/>
    <mergeCell ref="G45:G46"/>
    <mergeCell ref="I53:I54"/>
    <mergeCell ref="G53:G54"/>
    <mergeCell ref="G41:G42"/>
    <mergeCell ref="I41:I42"/>
    <mergeCell ref="I51:I52"/>
    <mergeCell ref="G51:G52"/>
    <mergeCell ref="F47:F48"/>
    <mergeCell ref="G47:G48"/>
    <mergeCell ref="I47:I48"/>
    <mergeCell ref="I43:I44"/>
    <mergeCell ref="I45:I46"/>
    <mergeCell ref="A92:A93"/>
    <mergeCell ref="I69:I70"/>
    <mergeCell ref="E71:E72"/>
    <mergeCell ref="F71:F72"/>
    <mergeCell ref="G71:G72"/>
    <mergeCell ref="I71:I72"/>
    <mergeCell ref="I80:I81"/>
    <mergeCell ref="F83:F84"/>
    <mergeCell ref="G83:G84"/>
    <mergeCell ref="I83:I84"/>
    <mergeCell ref="F86:F87"/>
    <mergeCell ref="G86:G87"/>
    <mergeCell ref="I86:I87"/>
    <mergeCell ref="F80:F81"/>
    <mergeCell ref="G92:G93"/>
    <mergeCell ref="I92:I93"/>
    <mergeCell ref="I77:I78"/>
    <mergeCell ref="F69:F70"/>
    <mergeCell ref="G69:G70"/>
    <mergeCell ref="A69:A70"/>
    <mergeCell ref="E63:E64"/>
    <mergeCell ref="I59:I60"/>
    <mergeCell ref="G61:G62"/>
    <mergeCell ref="G59:G60"/>
    <mergeCell ref="F61:F62"/>
    <mergeCell ref="F59:F60"/>
    <mergeCell ref="E61:E62"/>
    <mergeCell ref="A61:A62"/>
    <mergeCell ref="E89:E90"/>
    <mergeCell ref="F89:F90"/>
    <mergeCell ref="G89:G90"/>
    <mergeCell ref="I89:I90"/>
    <mergeCell ref="E92:E93"/>
    <mergeCell ref="F92:F93"/>
    <mergeCell ref="E98:E99"/>
    <mergeCell ref="A63:A64"/>
    <mergeCell ref="I63:I64"/>
    <mergeCell ref="G63:G64"/>
    <mergeCell ref="F63:F64"/>
    <mergeCell ref="A65:A66"/>
    <mergeCell ref="A67:A68"/>
    <mergeCell ref="G80:G81"/>
    <mergeCell ref="A71:A72"/>
    <mergeCell ref="A74:A75"/>
    <mergeCell ref="A77:A78"/>
    <mergeCell ref="A80:A81"/>
    <mergeCell ref="F74:F75"/>
    <mergeCell ref="G74:G75"/>
    <mergeCell ref="I74:I75"/>
    <mergeCell ref="E77:E78"/>
    <mergeCell ref="F77:F78"/>
    <mergeCell ref="G77:G78"/>
    <mergeCell ref="F107:F108"/>
    <mergeCell ref="G107:G108"/>
    <mergeCell ref="I107:I108"/>
    <mergeCell ref="E110:E111"/>
    <mergeCell ref="F110:F111"/>
    <mergeCell ref="G110:G111"/>
    <mergeCell ref="I110:I111"/>
    <mergeCell ref="I61:I62"/>
    <mergeCell ref="A98:A99"/>
    <mergeCell ref="A101:A102"/>
    <mergeCell ref="A104:A105"/>
    <mergeCell ref="A107:A108"/>
    <mergeCell ref="A110:A111"/>
    <mergeCell ref="E69:E70"/>
    <mergeCell ref="E74:E75"/>
    <mergeCell ref="E80:E81"/>
    <mergeCell ref="A86:A87"/>
    <mergeCell ref="A89:A90"/>
    <mergeCell ref="E83:E84"/>
    <mergeCell ref="E86:E87"/>
    <mergeCell ref="E95:E96"/>
    <mergeCell ref="E107:E108"/>
    <mergeCell ref="A95:A96"/>
    <mergeCell ref="A83:A84"/>
    <mergeCell ref="F95:F96"/>
    <mergeCell ref="G95:G96"/>
    <mergeCell ref="I95:I96"/>
    <mergeCell ref="E104:E105"/>
    <mergeCell ref="F104:F105"/>
    <mergeCell ref="G104:G105"/>
    <mergeCell ref="I104:I105"/>
    <mergeCell ref="E101:E102"/>
    <mergeCell ref="F101:F102"/>
    <mergeCell ref="G101:G102"/>
    <mergeCell ref="I101:I102"/>
    <mergeCell ref="F98:F99"/>
    <mergeCell ref="G98:G99"/>
    <mergeCell ref="I98:I99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B45BC-9A0C-42D2-8344-982FD0EA4B52}">
  <dimension ref="A1:R92"/>
  <sheetViews>
    <sheetView zoomScale="116" zoomScaleNormal="70" workbookViewId="0">
      <selection activeCell="C14" sqref="C14"/>
    </sheetView>
  </sheetViews>
  <sheetFormatPr defaultRowHeight="14.5"/>
  <cols>
    <col min="1" max="1" width="20.453125" customWidth="1"/>
    <col min="2" max="2" width="8.7265625" customWidth="1"/>
    <col min="3" max="3" width="24.26953125" customWidth="1"/>
    <col min="4" max="4" width="6.54296875" customWidth="1"/>
    <col min="5" max="5" width="5.7265625" customWidth="1"/>
    <col min="6" max="6" width="9.1796875" customWidth="1"/>
    <col min="7" max="7" width="7.54296875" customWidth="1"/>
    <col min="8" max="8" width="9.1796875" customWidth="1"/>
    <col min="9" max="9" width="14.453125" customWidth="1"/>
  </cols>
  <sheetData>
    <row r="1" spans="1:18">
      <c r="A1" t="s">
        <v>0</v>
      </c>
    </row>
    <row r="2" spans="1:18">
      <c r="A2" t="s">
        <v>1</v>
      </c>
      <c r="D2" t="s">
        <v>2</v>
      </c>
    </row>
    <row r="3" spans="1:18">
      <c r="A3" t="s">
        <v>3</v>
      </c>
      <c r="D3" t="s">
        <v>4</v>
      </c>
    </row>
    <row r="4" spans="1:18">
      <c r="A4" t="s">
        <v>5</v>
      </c>
      <c r="D4" t="s">
        <v>6</v>
      </c>
    </row>
    <row r="5" spans="1:18">
      <c r="A5" t="s">
        <v>7</v>
      </c>
      <c r="D5" t="s">
        <v>8</v>
      </c>
    </row>
    <row r="6" spans="1:18">
      <c r="A6" t="s">
        <v>9</v>
      </c>
      <c r="D6">
        <v>0.08</v>
      </c>
    </row>
    <row r="7" spans="1:18">
      <c r="A7" t="s">
        <v>10</v>
      </c>
      <c r="D7">
        <v>50</v>
      </c>
    </row>
    <row r="8" spans="1:18">
      <c r="A8" t="s">
        <v>11</v>
      </c>
      <c r="D8">
        <v>0.72</v>
      </c>
    </row>
    <row r="10" spans="1:18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</row>
    <row r="11" spans="1:18">
      <c r="A11" s="10" t="s">
        <v>21</v>
      </c>
      <c r="B11" t="s">
        <v>22</v>
      </c>
      <c r="C11">
        <v>168</v>
      </c>
      <c r="D11" s="2">
        <v>105</v>
      </c>
      <c r="E11" s="11">
        <v>4.5</v>
      </c>
      <c r="F11" s="12">
        <f>(D11+D12)*E11/1000</f>
        <v>1.6379999999999999</v>
      </c>
      <c r="G11" s="13">
        <f>(E11*$D$7)-H11-H12-I11</f>
        <v>216.01173173803525</v>
      </c>
      <c r="H11" s="1">
        <f>E11*D11/C11</f>
        <v>2.8125</v>
      </c>
      <c r="I11" s="12">
        <f>$D$8/0.08*$D$6*E11</f>
        <v>3.2399999999999998</v>
      </c>
    </row>
    <row r="12" spans="1:18">
      <c r="A12" s="10"/>
      <c r="B12" t="s">
        <v>23</v>
      </c>
      <c r="C12">
        <v>397</v>
      </c>
      <c r="D12" s="2">
        <v>259</v>
      </c>
      <c r="E12" s="11"/>
      <c r="F12" s="12"/>
      <c r="G12" s="13"/>
      <c r="H12" s="1">
        <f>E11*D12/C12</f>
        <v>2.9357682619647356</v>
      </c>
      <c r="I12" s="12"/>
    </row>
    <row r="13" spans="1:18">
      <c r="A13" s="10" t="s">
        <v>31</v>
      </c>
      <c r="B13" t="s">
        <v>22</v>
      </c>
      <c r="C13">
        <v>168</v>
      </c>
      <c r="D13" s="2">
        <v>105</v>
      </c>
      <c r="E13" s="11">
        <v>4.5</v>
      </c>
      <c r="F13" s="12">
        <f>(D13+D14)*E13/1000</f>
        <v>1.125</v>
      </c>
      <c r="G13" s="13">
        <f>(E13*$D$7)-H13-H14-I13</f>
        <v>215.92666666666665</v>
      </c>
      <c r="H13" s="1">
        <f>E13*D13/C13</f>
        <v>2.8125</v>
      </c>
      <c r="I13" s="12">
        <f>$D$8/0.08*$D$6*E13</f>
        <v>3.2399999999999998</v>
      </c>
    </row>
    <row r="14" spans="1:18">
      <c r="A14" s="10"/>
      <c r="B14" t="s">
        <v>30</v>
      </c>
      <c r="C14">
        <v>216</v>
      </c>
      <c r="D14" s="2">
        <v>145</v>
      </c>
      <c r="E14" s="11"/>
      <c r="F14" s="12"/>
      <c r="G14" s="13"/>
      <c r="H14" s="1">
        <f>E13*D14/C14</f>
        <v>3.0208333333333335</v>
      </c>
      <c r="I14" s="12"/>
      <c r="J14" s="10"/>
      <c r="M14" s="2"/>
      <c r="N14" s="11"/>
      <c r="O14" s="12"/>
      <c r="P14" s="13"/>
      <c r="Q14" s="1"/>
      <c r="R14" s="12"/>
    </row>
    <row r="15" spans="1:18">
      <c r="A15" s="10" t="s">
        <v>25</v>
      </c>
      <c r="B15" t="s">
        <v>26</v>
      </c>
      <c r="C15">
        <v>259</v>
      </c>
      <c r="D15" s="2">
        <v>50</v>
      </c>
      <c r="E15" s="11">
        <v>2.5</v>
      </c>
      <c r="F15" s="12">
        <f>(D15+D16)*E15/1000</f>
        <v>0.38</v>
      </c>
      <c r="G15" s="13">
        <f>(E15*$D$7)-H15-H16-I15</f>
        <v>121.44871780095662</v>
      </c>
      <c r="H15" s="1">
        <f>E15*D15/C15</f>
        <v>0.4826254826254826</v>
      </c>
      <c r="I15" s="12">
        <f>$D$8/0.08*$D$6*E15</f>
        <v>1.7999999999999998</v>
      </c>
      <c r="J15" s="10"/>
      <c r="M15" s="2"/>
      <c r="N15" s="11"/>
      <c r="O15" s="12"/>
      <c r="P15" s="13"/>
      <c r="Q15" s="1"/>
      <c r="R15" s="12"/>
    </row>
    <row r="16" spans="1:18">
      <c r="A16" s="10"/>
      <c r="B16" t="s">
        <v>24</v>
      </c>
      <c r="C16">
        <v>201</v>
      </c>
      <c r="D16" s="2">
        <v>102</v>
      </c>
      <c r="E16" s="11"/>
      <c r="F16" s="12"/>
      <c r="G16" s="13"/>
      <c r="H16" s="1">
        <f>E15*D16/C16</f>
        <v>1.2686567164179106</v>
      </c>
      <c r="I16" s="12"/>
    </row>
    <row r="17" spans="1:9">
      <c r="A17" s="10" t="s">
        <v>27</v>
      </c>
      <c r="B17" t="s">
        <v>28</v>
      </c>
      <c r="C17">
        <v>200</v>
      </c>
      <c r="D17" s="2">
        <v>99</v>
      </c>
      <c r="E17" s="11">
        <v>2.5</v>
      </c>
      <c r="F17" s="12">
        <f>(D17+D18)*E17/1000</f>
        <v>0.3725</v>
      </c>
      <c r="G17" s="13">
        <f>(E17*$D$7)-H17-H18-I17</f>
        <v>121.47987451737453</v>
      </c>
      <c r="H17" s="1">
        <f>E17*D17/C17</f>
        <v>1.2375</v>
      </c>
      <c r="I17" s="12">
        <f>$D$8/0.08*$D$6*E17</f>
        <v>1.7999999999999998</v>
      </c>
    </row>
    <row r="18" spans="1:9">
      <c r="A18" s="10"/>
      <c r="B18" t="s">
        <v>26</v>
      </c>
      <c r="C18">
        <v>259</v>
      </c>
      <c r="D18" s="2">
        <v>50</v>
      </c>
      <c r="E18" s="11"/>
      <c r="F18" s="12"/>
      <c r="G18" s="13"/>
      <c r="H18" s="1">
        <f>E17*D18/C18</f>
        <v>0.4826254826254826</v>
      </c>
      <c r="I18" s="12"/>
    </row>
    <row r="19" spans="1:9" ht="14.25" customHeight="1">
      <c r="A19" s="10"/>
      <c r="D19" s="2"/>
      <c r="E19" s="11"/>
      <c r="F19" s="12"/>
      <c r="G19" s="13"/>
      <c r="H19" s="1"/>
      <c r="I19" s="12"/>
    </row>
    <row r="20" spans="1:9">
      <c r="A20" s="10"/>
      <c r="D20" s="2"/>
      <c r="E20" s="11"/>
      <c r="F20" s="12"/>
      <c r="G20" s="13"/>
      <c r="H20" s="1"/>
      <c r="I20" s="12"/>
    </row>
    <row r="21" spans="1:9">
      <c r="A21" s="10"/>
      <c r="D21" s="2"/>
      <c r="E21" s="11"/>
      <c r="F21" s="12"/>
      <c r="G21" s="13"/>
      <c r="H21" s="1"/>
      <c r="I21" s="12"/>
    </row>
    <row r="22" spans="1:9">
      <c r="A22" s="10"/>
      <c r="D22" s="2"/>
      <c r="E22" s="11"/>
      <c r="F22" s="12"/>
      <c r="G22" s="13"/>
      <c r="H22" s="1"/>
      <c r="I22" s="12"/>
    </row>
    <row r="23" spans="1:9">
      <c r="A23" s="10"/>
      <c r="D23" s="2"/>
      <c r="E23" s="11"/>
      <c r="F23" s="12"/>
      <c r="G23" s="13"/>
      <c r="H23" s="1"/>
      <c r="I23" s="12"/>
    </row>
    <row r="24" spans="1:9">
      <c r="A24" s="10"/>
      <c r="D24" s="2"/>
      <c r="E24" s="11"/>
      <c r="F24" s="12"/>
      <c r="G24" s="13"/>
      <c r="H24" s="1"/>
      <c r="I24" s="12"/>
    </row>
    <row r="25" spans="1:9">
      <c r="A25" s="10"/>
      <c r="D25" s="2"/>
      <c r="E25" s="11"/>
      <c r="F25" s="12"/>
      <c r="G25" s="13"/>
      <c r="H25" s="1"/>
      <c r="I25" s="12"/>
    </row>
    <row r="26" spans="1:9">
      <c r="A26" s="10"/>
      <c r="D26" s="2"/>
      <c r="E26" s="11"/>
      <c r="F26" s="12"/>
      <c r="G26" s="13"/>
      <c r="H26" s="1"/>
      <c r="I26" s="12"/>
    </row>
    <row r="27" spans="1:9">
      <c r="A27" s="10"/>
      <c r="D27" s="2"/>
      <c r="E27" s="11"/>
      <c r="F27" s="12"/>
      <c r="G27" s="13"/>
      <c r="H27" s="1"/>
      <c r="I27" s="12"/>
    </row>
    <row r="28" spans="1:9">
      <c r="A28" s="10"/>
      <c r="D28" s="2"/>
      <c r="E28" s="11"/>
      <c r="F28" s="12"/>
      <c r="G28" s="13"/>
      <c r="H28" s="1"/>
      <c r="I28" s="12"/>
    </row>
    <row r="29" spans="1:9">
      <c r="A29" s="10"/>
      <c r="D29" s="2"/>
      <c r="E29" s="11"/>
      <c r="F29" s="12"/>
      <c r="G29" s="13"/>
      <c r="H29" s="1"/>
      <c r="I29" s="12"/>
    </row>
    <row r="30" spans="1:9">
      <c r="A30" s="10"/>
      <c r="D30" s="2"/>
      <c r="E30" s="11"/>
      <c r="F30" s="12"/>
      <c r="G30" s="13"/>
      <c r="H30" s="1"/>
      <c r="I30" s="12"/>
    </row>
    <row r="31" spans="1:9">
      <c r="A31" s="10"/>
      <c r="D31" s="2"/>
      <c r="E31" s="11"/>
      <c r="F31" s="12"/>
      <c r="G31" s="13"/>
      <c r="H31" s="1"/>
      <c r="I31" s="12"/>
    </row>
    <row r="32" spans="1:9">
      <c r="A32" s="10"/>
      <c r="D32" s="2"/>
      <c r="E32" s="11"/>
      <c r="F32" s="12"/>
      <c r="G32" s="13"/>
      <c r="H32" s="1"/>
      <c r="I32" s="12"/>
    </row>
    <row r="33" spans="1:9">
      <c r="A33" s="10"/>
      <c r="D33" s="2"/>
      <c r="E33" s="11"/>
      <c r="F33" s="12"/>
      <c r="G33" s="13"/>
      <c r="H33" s="1"/>
      <c r="I33" s="12"/>
    </row>
    <row r="34" spans="1:9">
      <c r="A34" s="10"/>
      <c r="D34" s="2"/>
      <c r="E34" s="11"/>
      <c r="F34" s="12"/>
      <c r="G34" s="13"/>
      <c r="H34" s="1"/>
      <c r="I34" s="12"/>
    </row>
    <row r="35" spans="1:9">
      <c r="A35" s="10"/>
      <c r="D35" s="2"/>
      <c r="E35" s="11"/>
      <c r="F35" s="12"/>
      <c r="G35" s="13"/>
      <c r="H35" s="1"/>
      <c r="I35" s="12"/>
    </row>
    <row r="36" spans="1:9">
      <c r="A36" s="10"/>
      <c r="D36" s="2"/>
      <c r="E36" s="11"/>
      <c r="F36" s="12"/>
      <c r="G36" s="13"/>
      <c r="H36" s="1"/>
      <c r="I36" s="12"/>
    </row>
    <row r="37" spans="1:9">
      <c r="A37" s="10"/>
      <c r="D37" s="2"/>
      <c r="E37" s="11"/>
      <c r="F37" s="12"/>
      <c r="G37" s="13"/>
      <c r="H37" s="1"/>
      <c r="I37" s="12"/>
    </row>
    <row r="38" spans="1:9">
      <c r="A38" s="10"/>
      <c r="D38" s="2"/>
      <c r="E38" s="11"/>
      <c r="F38" s="12"/>
      <c r="G38" s="13"/>
      <c r="H38" s="1"/>
      <c r="I38" s="12"/>
    </row>
    <row r="39" spans="1:9">
      <c r="A39" s="14"/>
      <c r="D39" s="2"/>
      <c r="E39" s="11"/>
      <c r="F39" s="12"/>
      <c r="G39" s="13"/>
      <c r="H39" s="1"/>
      <c r="I39" s="12"/>
    </row>
    <row r="40" spans="1:9">
      <c r="A40" s="14"/>
      <c r="D40" s="2"/>
      <c r="E40" s="11"/>
      <c r="F40" s="12"/>
      <c r="G40" s="13"/>
      <c r="H40" s="1"/>
      <c r="I40" s="12"/>
    </row>
    <row r="41" spans="1:9">
      <c r="A41" s="10"/>
      <c r="D41" s="2"/>
      <c r="E41" s="11"/>
      <c r="F41" s="12"/>
      <c r="G41" s="13"/>
      <c r="H41" s="1"/>
      <c r="I41" s="12"/>
    </row>
    <row r="42" spans="1:9">
      <c r="A42" s="10"/>
      <c r="D42" s="2"/>
      <c r="E42" s="11"/>
      <c r="F42" s="12"/>
      <c r="G42" s="13"/>
      <c r="H42" s="1"/>
      <c r="I42" s="12"/>
    </row>
    <row r="43" spans="1:9">
      <c r="A43" s="10"/>
      <c r="D43" s="2"/>
      <c r="E43" s="11"/>
      <c r="F43" s="12"/>
      <c r="G43" s="13"/>
      <c r="H43" s="1"/>
      <c r="I43" s="12"/>
    </row>
    <row r="44" spans="1:9">
      <c r="A44" s="10"/>
      <c r="D44" s="2"/>
      <c r="E44" s="11"/>
      <c r="F44" s="12"/>
      <c r="G44" s="13"/>
      <c r="H44" s="1"/>
      <c r="I44" s="12"/>
    </row>
    <row r="45" spans="1:9">
      <c r="A45" s="10"/>
      <c r="D45" s="2"/>
      <c r="E45" s="11"/>
      <c r="F45" s="12"/>
      <c r="G45" s="13"/>
      <c r="H45" s="1"/>
      <c r="I45" s="12"/>
    </row>
    <row r="46" spans="1:9">
      <c r="A46" s="10"/>
      <c r="D46" s="2"/>
      <c r="E46" s="11"/>
      <c r="F46" s="12"/>
      <c r="G46" s="13"/>
      <c r="H46" s="1"/>
      <c r="I46" s="12"/>
    </row>
    <row r="47" spans="1:9">
      <c r="A47" s="10"/>
      <c r="D47" s="2"/>
      <c r="E47" s="11"/>
      <c r="F47" s="12"/>
      <c r="G47" s="13"/>
      <c r="H47" s="1"/>
      <c r="I47" s="12"/>
    </row>
    <row r="48" spans="1:9">
      <c r="A48" s="10"/>
      <c r="D48" s="2"/>
      <c r="E48" s="11"/>
      <c r="F48" s="12"/>
      <c r="G48" s="13"/>
      <c r="H48" s="1"/>
      <c r="I48" s="12"/>
    </row>
    <row r="49" spans="1:10">
      <c r="A49" s="10"/>
      <c r="D49" s="2"/>
      <c r="E49" s="11"/>
      <c r="F49" s="12"/>
      <c r="G49" s="13"/>
      <c r="H49" s="1"/>
      <c r="I49" s="12"/>
    </row>
    <row r="50" spans="1:10">
      <c r="A50" s="10"/>
      <c r="D50" s="2"/>
      <c r="E50" s="11"/>
      <c r="F50" s="12"/>
      <c r="G50" s="13"/>
      <c r="H50" s="1"/>
      <c r="I50" s="12"/>
    </row>
    <row r="51" spans="1:10">
      <c r="A51" s="10"/>
      <c r="D51" s="2"/>
      <c r="E51" s="11"/>
      <c r="F51" s="12"/>
      <c r="G51" s="13"/>
      <c r="H51" s="1"/>
      <c r="I51" s="12"/>
    </row>
    <row r="52" spans="1:10">
      <c r="A52" s="10"/>
      <c r="D52" s="2"/>
      <c r="E52" s="11"/>
      <c r="F52" s="12"/>
      <c r="G52" s="13"/>
      <c r="H52" s="1"/>
      <c r="I52" s="12"/>
    </row>
    <row r="53" spans="1:10">
      <c r="A53" s="10"/>
      <c r="D53" s="2"/>
      <c r="E53" s="11"/>
      <c r="F53" s="12"/>
      <c r="G53" s="13"/>
      <c r="H53" s="1"/>
      <c r="I53" s="12"/>
    </row>
    <row r="54" spans="1:10">
      <c r="A54" s="10"/>
      <c r="D54" s="2"/>
      <c r="E54" s="11"/>
      <c r="F54" s="12"/>
      <c r="G54" s="13"/>
      <c r="H54" s="1"/>
      <c r="I54" s="12"/>
    </row>
    <row r="55" spans="1:10">
      <c r="A55" s="10"/>
      <c r="D55" s="2"/>
      <c r="E55" s="11"/>
      <c r="F55" s="12"/>
      <c r="G55" s="13"/>
      <c r="H55" s="1"/>
      <c r="I55" s="12"/>
    </row>
    <row r="56" spans="1:10">
      <c r="A56" s="10"/>
      <c r="D56" s="2"/>
      <c r="E56" s="11"/>
      <c r="F56" s="12"/>
      <c r="G56" s="13"/>
      <c r="H56" s="1"/>
      <c r="I56" s="12"/>
    </row>
    <row r="57" spans="1:10">
      <c r="A57" s="10"/>
      <c r="D57" s="2"/>
      <c r="E57" s="11"/>
      <c r="F57" s="12"/>
      <c r="G57" s="13"/>
      <c r="H57" s="1"/>
      <c r="I57" s="12"/>
    </row>
    <row r="58" spans="1:10">
      <c r="A58" s="10"/>
      <c r="D58" s="2"/>
      <c r="E58" s="11"/>
      <c r="F58" s="12"/>
      <c r="G58" s="13"/>
      <c r="H58" s="1"/>
      <c r="I58" s="12"/>
    </row>
    <row r="59" spans="1:10">
      <c r="A59" s="10"/>
      <c r="D59" s="2"/>
      <c r="E59" s="11"/>
      <c r="F59" s="12"/>
      <c r="G59" s="13"/>
      <c r="H59" s="1"/>
      <c r="I59" s="12"/>
    </row>
    <row r="60" spans="1:10">
      <c r="A60" s="10"/>
      <c r="D60" s="2"/>
      <c r="E60" s="11"/>
      <c r="F60" s="12"/>
      <c r="G60" s="13"/>
      <c r="H60" s="1"/>
      <c r="I60" s="12"/>
    </row>
    <row r="61" spans="1:10">
      <c r="A61" s="10"/>
      <c r="D61" s="2"/>
      <c r="E61" s="11"/>
      <c r="F61" s="12"/>
      <c r="G61" s="13"/>
      <c r="H61" s="1"/>
      <c r="I61" s="12"/>
      <c r="J61" s="3"/>
    </row>
    <row r="62" spans="1:10">
      <c r="A62" s="10"/>
      <c r="D62" s="2"/>
      <c r="E62" s="11"/>
      <c r="F62" s="12"/>
      <c r="G62" s="13"/>
      <c r="H62" s="1"/>
      <c r="I62" s="12"/>
      <c r="J62" s="3"/>
    </row>
    <row r="63" spans="1:10">
      <c r="A63" s="10"/>
      <c r="D63" s="2"/>
      <c r="E63" s="11"/>
      <c r="F63" s="12"/>
      <c r="G63" s="13"/>
      <c r="H63" s="1"/>
      <c r="I63" s="12"/>
      <c r="J63" s="3"/>
    </row>
    <row r="64" spans="1:10">
      <c r="A64" s="10"/>
      <c r="D64" s="2"/>
      <c r="E64" s="11"/>
      <c r="F64" s="12"/>
      <c r="G64" s="13"/>
      <c r="H64" s="1"/>
      <c r="I64" s="12"/>
      <c r="J64" s="3"/>
    </row>
    <row r="65" spans="1:9">
      <c r="A65" s="10"/>
      <c r="D65" s="2"/>
      <c r="E65" s="11"/>
      <c r="F65" s="12"/>
      <c r="G65" s="13"/>
      <c r="H65" s="1"/>
      <c r="I65" s="12"/>
    </row>
    <row r="66" spans="1:9">
      <c r="A66" s="10"/>
      <c r="D66" s="2"/>
      <c r="E66" s="11"/>
      <c r="F66" s="12"/>
      <c r="G66" s="13"/>
      <c r="H66" s="1"/>
      <c r="I66" s="12"/>
    </row>
    <row r="67" spans="1:9">
      <c r="A67" s="14"/>
      <c r="D67" s="2"/>
      <c r="E67" s="11"/>
      <c r="F67" s="12"/>
      <c r="G67" s="13"/>
      <c r="H67" s="1"/>
      <c r="I67" s="12"/>
    </row>
    <row r="68" spans="1:9">
      <c r="A68" s="14"/>
      <c r="D68" s="2"/>
      <c r="E68" s="11"/>
      <c r="F68" s="12"/>
      <c r="G68" s="13"/>
      <c r="H68" s="1"/>
      <c r="I68" s="12"/>
    </row>
    <row r="69" spans="1:9">
      <c r="A69" s="14"/>
      <c r="D69" s="2"/>
      <c r="E69" s="11"/>
      <c r="F69" s="12"/>
      <c r="G69" s="13"/>
      <c r="H69" s="1"/>
      <c r="I69" s="12"/>
    </row>
    <row r="70" spans="1:9">
      <c r="A70" s="14"/>
      <c r="D70" s="2"/>
      <c r="E70" s="11"/>
      <c r="F70" s="12"/>
      <c r="G70" s="13"/>
      <c r="H70" s="1"/>
      <c r="I70" s="12"/>
    </row>
    <row r="80" spans="1:9" ht="14.25" customHeight="1"/>
    <row r="89" spans="11:11">
      <c r="K89" t="s">
        <v>29</v>
      </c>
    </row>
    <row r="92" spans="11:11" ht="15" customHeight="1"/>
  </sheetData>
  <mergeCells count="155">
    <mergeCell ref="I63:I64"/>
    <mergeCell ref="G63:G64"/>
    <mergeCell ref="F63:F64"/>
    <mergeCell ref="A41:A42"/>
    <mergeCell ref="E41:E42"/>
    <mergeCell ref="F41:F42"/>
    <mergeCell ref="A65:A66"/>
    <mergeCell ref="I65:I66"/>
    <mergeCell ref="F65:F66"/>
    <mergeCell ref="E65:E66"/>
    <mergeCell ref="G65:G66"/>
    <mergeCell ref="A59:A60"/>
    <mergeCell ref="A57:A58"/>
    <mergeCell ref="I61:I62"/>
    <mergeCell ref="I59:I60"/>
    <mergeCell ref="G61:G62"/>
    <mergeCell ref="G59:G60"/>
    <mergeCell ref="F61:F62"/>
    <mergeCell ref="F59:F60"/>
    <mergeCell ref="I57:I58"/>
    <mergeCell ref="G57:G58"/>
    <mergeCell ref="F57:F58"/>
    <mergeCell ref="E57:E58"/>
    <mergeCell ref="E59:E60"/>
    <mergeCell ref="E61:E62"/>
    <mergeCell ref="A61:A62"/>
    <mergeCell ref="A63:A64"/>
    <mergeCell ref="E53:E54"/>
    <mergeCell ref="F51:F52"/>
    <mergeCell ref="G51:G52"/>
    <mergeCell ref="E49:E50"/>
    <mergeCell ref="F47:F48"/>
    <mergeCell ref="G47:G48"/>
    <mergeCell ref="I47:I48"/>
    <mergeCell ref="I55:I56"/>
    <mergeCell ref="G55:G56"/>
    <mergeCell ref="E63:E64"/>
    <mergeCell ref="I51:I52"/>
    <mergeCell ref="A45:A46"/>
    <mergeCell ref="E47:E48"/>
    <mergeCell ref="F45:F46"/>
    <mergeCell ref="G45:G46"/>
    <mergeCell ref="I45:I46"/>
    <mergeCell ref="A47:A48"/>
    <mergeCell ref="E55:E56"/>
    <mergeCell ref="A49:A50"/>
    <mergeCell ref="E51:E52"/>
    <mergeCell ref="F49:F50"/>
    <mergeCell ref="G49:G50"/>
    <mergeCell ref="I49:I50"/>
    <mergeCell ref="A51:A52"/>
    <mergeCell ref="F55:F56"/>
    <mergeCell ref="A55:A56"/>
    <mergeCell ref="A53:A54"/>
    <mergeCell ref="I53:I54"/>
    <mergeCell ref="G53:G54"/>
    <mergeCell ref="F53:F54"/>
    <mergeCell ref="A37:A38"/>
    <mergeCell ref="E37:E38"/>
    <mergeCell ref="F37:F38"/>
    <mergeCell ref="G37:G38"/>
    <mergeCell ref="I37:I38"/>
    <mergeCell ref="A39:A40"/>
    <mergeCell ref="E39:E40"/>
    <mergeCell ref="F39:F40"/>
    <mergeCell ref="E45:E46"/>
    <mergeCell ref="G41:G42"/>
    <mergeCell ref="I41:I42"/>
    <mergeCell ref="A43:A44"/>
    <mergeCell ref="E43:E44"/>
    <mergeCell ref="F43:F44"/>
    <mergeCell ref="G43:G44"/>
    <mergeCell ref="I43:I44"/>
    <mergeCell ref="A35:A36"/>
    <mergeCell ref="G27:G28"/>
    <mergeCell ref="I27:I28"/>
    <mergeCell ref="A29:A30"/>
    <mergeCell ref="E29:E30"/>
    <mergeCell ref="F29:F30"/>
    <mergeCell ref="G29:G30"/>
    <mergeCell ref="I29:I30"/>
    <mergeCell ref="G39:G40"/>
    <mergeCell ref="I39:I40"/>
    <mergeCell ref="G35:G36"/>
    <mergeCell ref="I35:I36"/>
    <mergeCell ref="F35:F36"/>
    <mergeCell ref="E35:E36"/>
    <mergeCell ref="A31:A32"/>
    <mergeCell ref="E31:E32"/>
    <mergeCell ref="F31:F32"/>
    <mergeCell ref="G31:G32"/>
    <mergeCell ref="I31:I32"/>
    <mergeCell ref="A33:A34"/>
    <mergeCell ref="E33:E34"/>
    <mergeCell ref="F33:F34"/>
    <mergeCell ref="G33:G34"/>
    <mergeCell ref="I33:I34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  <mergeCell ref="A69:A70"/>
    <mergeCell ref="E69:E70"/>
    <mergeCell ref="F69:F70"/>
    <mergeCell ref="G69:G70"/>
    <mergeCell ref="I69:I70"/>
    <mergeCell ref="A15:A16"/>
    <mergeCell ref="E15:E16"/>
    <mergeCell ref="F15:F16"/>
    <mergeCell ref="G15:G16"/>
    <mergeCell ref="I15:I16"/>
    <mergeCell ref="A17:A18"/>
    <mergeCell ref="E17:E18"/>
    <mergeCell ref="F17:F18"/>
    <mergeCell ref="G17:G18"/>
    <mergeCell ref="I17:I18"/>
    <mergeCell ref="E19:E20"/>
    <mergeCell ref="F19:F20"/>
    <mergeCell ref="G19:G20"/>
    <mergeCell ref="I19:I20"/>
    <mergeCell ref="A21:A22"/>
    <mergeCell ref="E21:E22"/>
    <mergeCell ref="F21:F22"/>
    <mergeCell ref="G21:G22"/>
    <mergeCell ref="I21:I22"/>
    <mergeCell ref="J14:J15"/>
    <mergeCell ref="N14:N15"/>
    <mergeCell ref="O14:O15"/>
    <mergeCell ref="P14:P15"/>
    <mergeCell ref="R14:R15"/>
    <mergeCell ref="I67:I68"/>
    <mergeCell ref="E67:E68"/>
    <mergeCell ref="A67:A68"/>
    <mergeCell ref="F67:F68"/>
    <mergeCell ref="G67:G68"/>
    <mergeCell ref="A19:A20"/>
    <mergeCell ref="A23:A24"/>
    <mergeCell ref="E23:E24"/>
    <mergeCell ref="F23:F24"/>
    <mergeCell ref="G23:G24"/>
    <mergeCell ref="I23:I24"/>
    <mergeCell ref="A25:A26"/>
    <mergeCell ref="E25:E26"/>
    <mergeCell ref="F25:F26"/>
    <mergeCell ref="G25:G26"/>
    <mergeCell ref="I25:I26"/>
    <mergeCell ref="A27:A28"/>
    <mergeCell ref="E27:E28"/>
    <mergeCell ref="F27:F28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D4CE3-09B4-4392-8115-6DF9E7C20621}">
  <dimension ref="A1:R92"/>
  <sheetViews>
    <sheetView topLeftCell="A5" zoomScale="116" zoomScaleNormal="70" workbookViewId="0">
      <selection activeCell="A19" sqref="A19:A20"/>
    </sheetView>
  </sheetViews>
  <sheetFormatPr defaultRowHeight="14.5"/>
  <cols>
    <col min="1" max="1" width="20.453125" customWidth="1"/>
    <col min="2" max="2" width="8.7265625" customWidth="1"/>
    <col min="3" max="3" width="24.26953125" customWidth="1"/>
    <col min="4" max="4" width="6.54296875" customWidth="1"/>
    <col min="5" max="5" width="5.7265625" customWidth="1"/>
    <col min="6" max="6" width="9.1796875" customWidth="1"/>
    <col min="7" max="7" width="7.54296875" customWidth="1"/>
    <col min="8" max="8" width="9.1796875" customWidth="1"/>
    <col min="9" max="9" width="14.453125" customWidth="1"/>
  </cols>
  <sheetData>
    <row r="1" spans="1:18">
      <c r="A1" t="s">
        <v>0</v>
      </c>
    </row>
    <row r="2" spans="1:18">
      <c r="A2" t="s">
        <v>1</v>
      </c>
      <c r="D2" t="s">
        <v>2</v>
      </c>
    </row>
    <row r="3" spans="1:18">
      <c r="A3" t="s">
        <v>3</v>
      </c>
      <c r="D3" t="s">
        <v>4</v>
      </c>
    </row>
    <row r="4" spans="1:18">
      <c r="A4" t="s">
        <v>5</v>
      </c>
      <c r="D4" t="s">
        <v>6</v>
      </c>
    </row>
    <row r="5" spans="1:18">
      <c r="A5" t="s">
        <v>7</v>
      </c>
      <c r="D5" t="s">
        <v>8</v>
      </c>
    </row>
    <row r="6" spans="1:18">
      <c r="A6" t="s">
        <v>9</v>
      </c>
      <c r="D6">
        <v>0.08</v>
      </c>
    </row>
    <row r="7" spans="1:18">
      <c r="A7" t="s">
        <v>10</v>
      </c>
      <c r="D7">
        <v>50</v>
      </c>
    </row>
    <row r="8" spans="1:18">
      <c r="A8" t="s">
        <v>11</v>
      </c>
      <c r="D8">
        <v>0.72</v>
      </c>
    </row>
    <row r="10" spans="1:18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</row>
    <row r="11" spans="1:18">
      <c r="A11" s="10" t="s">
        <v>21</v>
      </c>
      <c r="B11" t="s">
        <v>22</v>
      </c>
      <c r="C11">
        <v>168</v>
      </c>
      <c r="D11" s="2">
        <v>105</v>
      </c>
      <c r="E11" s="11">
        <v>4.5</v>
      </c>
      <c r="F11" s="12">
        <f>(D11+D12)*E11/1000</f>
        <v>1.6379999999999999</v>
      </c>
      <c r="G11" s="13">
        <f>(E11*$D$7)-H11-H12-I11</f>
        <v>216.01173173803525</v>
      </c>
      <c r="H11" s="1">
        <f>E11*D11/C11</f>
        <v>2.8125</v>
      </c>
      <c r="I11" s="12">
        <f>$D$8/0.08*$D$6*E11</f>
        <v>3.2399999999999998</v>
      </c>
    </row>
    <row r="12" spans="1:18">
      <c r="A12" s="10"/>
      <c r="B12" t="s">
        <v>23</v>
      </c>
      <c r="C12">
        <v>397</v>
      </c>
      <c r="D12" s="2">
        <v>259</v>
      </c>
      <c r="E12" s="11"/>
      <c r="F12" s="12"/>
      <c r="G12" s="13"/>
      <c r="H12" s="1">
        <f>E11*D12/C12</f>
        <v>2.9357682619647356</v>
      </c>
      <c r="I12" s="12"/>
    </row>
    <row r="13" spans="1:18">
      <c r="A13" s="10" t="s">
        <v>31</v>
      </c>
      <c r="B13" t="s">
        <v>22</v>
      </c>
      <c r="C13">
        <v>168</v>
      </c>
      <c r="D13" s="2">
        <v>105</v>
      </c>
      <c r="E13" s="11">
        <v>4.5</v>
      </c>
      <c r="F13" s="12">
        <f>(D13+D14)*E13/1000</f>
        <v>1.125</v>
      </c>
      <c r="G13" s="13">
        <f>(E13*$D$7)-H13-H14-I13</f>
        <v>215.92666666666665</v>
      </c>
      <c r="H13" s="1">
        <f>E13*D13/C13</f>
        <v>2.8125</v>
      </c>
      <c r="I13" s="12">
        <f>$D$8/0.08*$D$6*E13</f>
        <v>3.2399999999999998</v>
      </c>
    </row>
    <row r="14" spans="1:18">
      <c r="A14" s="10"/>
      <c r="B14" t="s">
        <v>30</v>
      </c>
      <c r="C14">
        <v>216</v>
      </c>
      <c r="D14" s="2">
        <v>145</v>
      </c>
      <c r="E14" s="11"/>
      <c r="F14" s="12"/>
      <c r="G14" s="13"/>
      <c r="H14" s="1">
        <f>E13*D14/C14</f>
        <v>3.0208333333333335</v>
      </c>
      <c r="I14" s="12"/>
      <c r="J14" s="10"/>
      <c r="M14" s="2"/>
      <c r="N14" s="11"/>
      <c r="O14" s="12"/>
      <c r="P14" s="13"/>
      <c r="Q14" s="1"/>
      <c r="R14" s="12"/>
    </row>
    <row r="15" spans="1:18">
      <c r="A15" s="10" t="s">
        <v>25</v>
      </c>
      <c r="B15" t="s">
        <v>26</v>
      </c>
      <c r="C15">
        <v>259</v>
      </c>
      <c r="D15" s="2">
        <v>50</v>
      </c>
      <c r="E15" s="11">
        <v>2.5</v>
      </c>
      <c r="F15" s="12">
        <f>(D15+D16)*E15/1000</f>
        <v>0.38</v>
      </c>
      <c r="G15" s="13">
        <f>(E15*$D$7)-H15-H16-I15</f>
        <v>121.44871780095662</v>
      </c>
      <c r="H15" s="1">
        <f>E15*D15/C15</f>
        <v>0.4826254826254826</v>
      </c>
      <c r="I15" s="12">
        <f>$D$8/0.08*$D$6*E15</f>
        <v>1.7999999999999998</v>
      </c>
      <c r="J15" s="10"/>
      <c r="M15" s="2"/>
      <c r="N15" s="11"/>
      <c r="O15" s="12"/>
      <c r="P15" s="13"/>
      <c r="Q15" s="1"/>
      <c r="R15" s="12"/>
    </row>
    <row r="16" spans="1:18">
      <c r="A16" s="10"/>
      <c r="B16" t="s">
        <v>24</v>
      </c>
      <c r="C16">
        <v>201</v>
      </c>
      <c r="D16" s="2">
        <v>102</v>
      </c>
      <c r="E16" s="11"/>
      <c r="F16" s="12"/>
      <c r="G16" s="13"/>
      <c r="H16" s="1">
        <f>E15*D16/C16</f>
        <v>1.2686567164179106</v>
      </c>
      <c r="I16" s="12"/>
    </row>
    <row r="17" spans="1:9">
      <c r="A17" s="10" t="s">
        <v>27</v>
      </c>
      <c r="B17" t="s">
        <v>28</v>
      </c>
      <c r="C17">
        <v>200</v>
      </c>
      <c r="D17" s="2">
        <v>99</v>
      </c>
      <c r="E17" s="11">
        <v>2.5</v>
      </c>
      <c r="F17" s="12">
        <f>(D17+D18)*E17/1000</f>
        <v>0.3725</v>
      </c>
      <c r="G17" s="13">
        <f>(E17*$D$7)-H17-H18-I17</f>
        <v>121.47987451737453</v>
      </c>
      <c r="H17" s="1">
        <f>E17*D17/C17</f>
        <v>1.2375</v>
      </c>
      <c r="I17" s="12">
        <f>$D$8/0.08*$D$6*E17</f>
        <v>1.7999999999999998</v>
      </c>
    </row>
    <row r="18" spans="1:9">
      <c r="A18" s="10"/>
      <c r="B18" t="s">
        <v>26</v>
      </c>
      <c r="C18">
        <v>259</v>
      </c>
      <c r="D18" s="2">
        <v>50</v>
      </c>
      <c r="E18" s="11"/>
      <c r="F18" s="12"/>
      <c r="G18" s="13"/>
      <c r="H18" s="1">
        <f>E17*D18/C18</f>
        <v>0.4826254826254826</v>
      </c>
      <c r="I18" s="12"/>
    </row>
    <row r="19" spans="1:9" ht="14.25" customHeight="1">
      <c r="A19" s="10"/>
      <c r="D19" s="2"/>
      <c r="E19" s="11"/>
      <c r="F19" s="12"/>
      <c r="G19" s="13"/>
      <c r="H19" s="1"/>
      <c r="I19" s="12"/>
    </row>
    <row r="20" spans="1:9">
      <c r="A20" s="10"/>
      <c r="D20" s="2"/>
      <c r="E20" s="11"/>
      <c r="F20" s="12"/>
      <c r="G20" s="13"/>
      <c r="H20" s="1"/>
      <c r="I20" s="12"/>
    </row>
    <row r="21" spans="1:9">
      <c r="A21" s="10"/>
      <c r="D21" s="2"/>
      <c r="E21" s="11"/>
      <c r="F21" s="12"/>
      <c r="G21" s="13"/>
      <c r="H21" s="1"/>
      <c r="I21" s="12"/>
    </row>
    <row r="22" spans="1:9">
      <c r="A22" s="10"/>
      <c r="D22" s="2"/>
      <c r="E22" s="11"/>
      <c r="F22" s="12"/>
      <c r="G22" s="13"/>
      <c r="H22" s="1"/>
      <c r="I22" s="12"/>
    </row>
    <row r="23" spans="1:9">
      <c r="A23" s="10"/>
      <c r="D23" s="2"/>
      <c r="E23" s="11"/>
      <c r="F23" s="12"/>
      <c r="G23" s="13"/>
      <c r="H23" s="1"/>
      <c r="I23" s="12"/>
    </row>
    <row r="24" spans="1:9">
      <c r="A24" s="10"/>
      <c r="D24" s="2"/>
      <c r="E24" s="11"/>
      <c r="F24" s="12"/>
      <c r="G24" s="13"/>
      <c r="H24" s="1"/>
      <c r="I24" s="12"/>
    </row>
    <row r="25" spans="1:9">
      <c r="A25" s="10"/>
      <c r="D25" s="2"/>
      <c r="E25" s="11"/>
      <c r="F25" s="12"/>
      <c r="G25" s="13"/>
      <c r="H25" s="1"/>
      <c r="I25" s="12"/>
    </row>
    <row r="26" spans="1:9">
      <c r="A26" s="10"/>
      <c r="D26" s="2"/>
      <c r="E26" s="11"/>
      <c r="F26" s="12"/>
      <c r="G26" s="13"/>
      <c r="H26" s="1"/>
      <c r="I26" s="12"/>
    </row>
    <row r="27" spans="1:9">
      <c r="A27" s="10"/>
      <c r="D27" s="2"/>
      <c r="E27" s="11"/>
      <c r="F27" s="12"/>
      <c r="G27" s="13"/>
      <c r="H27" s="1"/>
      <c r="I27" s="12"/>
    </row>
    <row r="28" spans="1:9">
      <c r="A28" s="10"/>
      <c r="D28" s="2"/>
      <c r="E28" s="11"/>
      <c r="F28" s="12"/>
      <c r="G28" s="13"/>
      <c r="H28" s="1"/>
      <c r="I28" s="12"/>
    </row>
    <row r="29" spans="1:9">
      <c r="A29" s="10"/>
      <c r="D29" s="2"/>
      <c r="E29" s="11"/>
      <c r="F29" s="12"/>
      <c r="G29" s="13"/>
      <c r="H29" s="1"/>
      <c r="I29" s="12"/>
    </row>
    <row r="30" spans="1:9">
      <c r="A30" s="10"/>
      <c r="D30" s="2"/>
      <c r="E30" s="11"/>
      <c r="F30" s="12"/>
      <c r="G30" s="13"/>
      <c r="H30" s="1"/>
      <c r="I30" s="12"/>
    </row>
    <row r="31" spans="1:9">
      <c r="A31" s="10"/>
      <c r="D31" s="2"/>
      <c r="E31" s="11"/>
      <c r="F31" s="12"/>
      <c r="G31" s="13"/>
      <c r="H31" s="1"/>
      <c r="I31" s="12"/>
    </row>
    <row r="32" spans="1:9">
      <c r="A32" s="10"/>
      <c r="D32" s="2"/>
      <c r="E32" s="11"/>
      <c r="F32" s="12"/>
      <c r="G32" s="13"/>
      <c r="H32" s="1"/>
      <c r="I32" s="12"/>
    </row>
    <row r="33" spans="1:9">
      <c r="A33" s="10"/>
      <c r="D33" s="2"/>
      <c r="E33" s="11"/>
      <c r="F33" s="12"/>
      <c r="G33" s="13"/>
      <c r="H33" s="1"/>
      <c r="I33" s="12"/>
    </row>
    <row r="34" spans="1:9">
      <c r="A34" s="10"/>
      <c r="D34" s="2"/>
      <c r="E34" s="11"/>
      <c r="F34" s="12"/>
      <c r="G34" s="13"/>
      <c r="H34" s="1"/>
      <c r="I34" s="12"/>
    </row>
    <row r="35" spans="1:9">
      <c r="A35" s="10"/>
      <c r="D35" s="2"/>
      <c r="E35" s="11"/>
      <c r="F35" s="12"/>
      <c r="G35" s="13"/>
      <c r="H35" s="1"/>
      <c r="I35" s="12"/>
    </row>
    <row r="36" spans="1:9">
      <c r="A36" s="10"/>
      <c r="D36" s="2"/>
      <c r="E36" s="11"/>
      <c r="F36" s="12"/>
      <c r="G36" s="13"/>
      <c r="H36" s="1"/>
      <c r="I36" s="12"/>
    </row>
    <row r="37" spans="1:9">
      <c r="A37" s="10"/>
      <c r="D37" s="2"/>
      <c r="E37" s="11"/>
      <c r="F37" s="12"/>
      <c r="G37" s="13"/>
      <c r="H37" s="1"/>
      <c r="I37" s="12"/>
    </row>
    <row r="38" spans="1:9">
      <c r="A38" s="10"/>
      <c r="D38" s="2"/>
      <c r="E38" s="11"/>
      <c r="F38" s="12"/>
      <c r="G38" s="13"/>
      <c r="H38" s="1"/>
      <c r="I38" s="12"/>
    </row>
    <row r="39" spans="1:9">
      <c r="A39" s="14"/>
      <c r="D39" s="2"/>
      <c r="E39" s="11"/>
      <c r="F39" s="12"/>
      <c r="G39" s="13"/>
      <c r="H39" s="1"/>
      <c r="I39" s="12"/>
    </row>
    <row r="40" spans="1:9">
      <c r="A40" s="14"/>
      <c r="D40" s="2"/>
      <c r="E40" s="11"/>
      <c r="F40" s="12"/>
      <c r="G40" s="13"/>
      <c r="H40" s="1"/>
      <c r="I40" s="12"/>
    </row>
    <row r="41" spans="1:9">
      <c r="A41" s="10"/>
      <c r="D41" s="2"/>
      <c r="E41" s="11"/>
      <c r="F41" s="12"/>
      <c r="G41" s="13"/>
      <c r="H41" s="1"/>
      <c r="I41" s="12"/>
    </row>
    <row r="42" spans="1:9">
      <c r="A42" s="10"/>
      <c r="D42" s="2"/>
      <c r="E42" s="11"/>
      <c r="F42" s="12"/>
      <c r="G42" s="13"/>
      <c r="H42" s="1"/>
      <c r="I42" s="12"/>
    </row>
    <row r="43" spans="1:9">
      <c r="A43" s="10"/>
      <c r="D43" s="2"/>
      <c r="E43" s="11"/>
      <c r="F43" s="12"/>
      <c r="G43" s="13"/>
      <c r="H43" s="1"/>
      <c r="I43" s="12"/>
    </row>
    <row r="44" spans="1:9">
      <c r="A44" s="10"/>
      <c r="D44" s="2"/>
      <c r="E44" s="11"/>
      <c r="F44" s="12"/>
      <c r="G44" s="13"/>
      <c r="H44" s="1"/>
      <c r="I44" s="12"/>
    </row>
    <row r="45" spans="1:9">
      <c r="A45" s="10"/>
      <c r="D45" s="2"/>
      <c r="E45" s="11"/>
      <c r="F45" s="12"/>
      <c r="G45" s="13"/>
      <c r="H45" s="1"/>
      <c r="I45" s="12"/>
    </row>
    <row r="46" spans="1:9">
      <c r="A46" s="10"/>
      <c r="D46" s="2"/>
      <c r="E46" s="11"/>
      <c r="F46" s="12"/>
      <c r="G46" s="13"/>
      <c r="H46" s="1"/>
      <c r="I46" s="12"/>
    </row>
    <row r="47" spans="1:9">
      <c r="A47" s="10"/>
      <c r="D47" s="2"/>
      <c r="E47" s="11"/>
      <c r="F47" s="12"/>
      <c r="G47" s="13"/>
      <c r="H47" s="1"/>
      <c r="I47" s="12"/>
    </row>
    <row r="48" spans="1:9">
      <c r="A48" s="10"/>
      <c r="D48" s="2"/>
      <c r="E48" s="11"/>
      <c r="F48" s="12"/>
      <c r="G48" s="13"/>
      <c r="H48" s="1"/>
      <c r="I48" s="12"/>
    </row>
    <row r="49" spans="1:10">
      <c r="A49" s="10"/>
      <c r="D49" s="2"/>
      <c r="E49" s="11"/>
      <c r="F49" s="12"/>
      <c r="G49" s="13"/>
      <c r="H49" s="1"/>
      <c r="I49" s="12"/>
    </row>
    <row r="50" spans="1:10">
      <c r="A50" s="10"/>
      <c r="D50" s="2"/>
      <c r="E50" s="11"/>
      <c r="F50" s="12"/>
      <c r="G50" s="13"/>
      <c r="H50" s="1"/>
      <c r="I50" s="12"/>
    </row>
    <row r="51" spans="1:10">
      <c r="A51" s="10"/>
      <c r="D51" s="2"/>
      <c r="E51" s="11"/>
      <c r="F51" s="12"/>
      <c r="G51" s="13"/>
      <c r="H51" s="1"/>
      <c r="I51" s="12"/>
    </row>
    <row r="52" spans="1:10">
      <c r="A52" s="10"/>
      <c r="D52" s="2"/>
      <c r="E52" s="11"/>
      <c r="F52" s="12"/>
      <c r="G52" s="13"/>
      <c r="H52" s="1"/>
      <c r="I52" s="12"/>
    </row>
    <row r="53" spans="1:10">
      <c r="A53" s="10"/>
      <c r="D53" s="2"/>
      <c r="E53" s="11"/>
      <c r="F53" s="12"/>
      <c r="G53" s="13"/>
      <c r="H53" s="1"/>
      <c r="I53" s="12"/>
    </row>
    <row r="54" spans="1:10">
      <c r="A54" s="10"/>
      <c r="D54" s="2"/>
      <c r="E54" s="11"/>
      <c r="F54" s="12"/>
      <c r="G54" s="13"/>
      <c r="H54" s="1"/>
      <c r="I54" s="12"/>
    </row>
    <row r="55" spans="1:10">
      <c r="A55" s="10"/>
      <c r="D55" s="2"/>
      <c r="E55" s="11"/>
      <c r="F55" s="12"/>
      <c r="G55" s="13"/>
      <c r="H55" s="1"/>
      <c r="I55" s="12"/>
    </row>
    <row r="56" spans="1:10">
      <c r="A56" s="10"/>
      <c r="D56" s="2"/>
      <c r="E56" s="11"/>
      <c r="F56" s="12"/>
      <c r="G56" s="13"/>
      <c r="H56" s="1"/>
      <c r="I56" s="12"/>
    </row>
    <row r="57" spans="1:10">
      <c r="A57" s="10"/>
      <c r="D57" s="2"/>
      <c r="E57" s="11"/>
      <c r="F57" s="12"/>
      <c r="G57" s="13"/>
      <c r="H57" s="1"/>
      <c r="I57" s="12"/>
    </row>
    <row r="58" spans="1:10">
      <c r="A58" s="10"/>
      <c r="D58" s="2"/>
      <c r="E58" s="11"/>
      <c r="F58" s="12"/>
      <c r="G58" s="13"/>
      <c r="H58" s="1"/>
      <c r="I58" s="12"/>
    </row>
    <row r="59" spans="1:10">
      <c r="A59" s="10"/>
      <c r="D59" s="2"/>
      <c r="E59" s="11"/>
      <c r="F59" s="12"/>
      <c r="G59" s="13"/>
      <c r="H59" s="1"/>
      <c r="I59" s="12"/>
    </row>
    <row r="60" spans="1:10">
      <c r="A60" s="10"/>
      <c r="D60" s="2"/>
      <c r="E60" s="11"/>
      <c r="F60" s="12"/>
      <c r="G60" s="13"/>
      <c r="H60" s="1"/>
      <c r="I60" s="12"/>
    </row>
    <row r="61" spans="1:10">
      <c r="A61" s="10"/>
      <c r="D61" s="2"/>
      <c r="E61" s="11"/>
      <c r="F61" s="12"/>
      <c r="G61" s="13"/>
      <c r="H61" s="1"/>
      <c r="I61" s="12"/>
      <c r="J61" s="3"/>
    </row>
    <row r="62" spans="1:10">
      <c r="A62" s="10"/>
      <c r="D62" s="2"/>
      <c r="E62" s="11"/>
      <c r="F62" s="12"/>
      <c r="G62" s="13"/>
      <c r="H62" s="1"/>
      <c r="I62" s="12"/>
      <c r="J62" s="3"/>
    </row>
    <row r="63" spans="1:10">
      <c r="A63" s="10"/>
      <c r="D63" s="2"/>
      <c r="E63" s="11"/>
      <c r="F63" s="12"/>
      <c r="G63" s="13"/>
      <c r="H63" s="1"/>
      <c r="I63" s="12"/>
      <c r="J63" s="3"/>
    </row>
    <row r="64" spans="1:10">
      <c r="A64" s="10"/>
      <c r="D64" s="2"/>
      <c r="E64" s="11"/>
      <c r="F64" s="12"/>
      <c r="G64" s="13"/>
      <c r="H64" s="1"/>
      <c r="I64" s="12"/>
      <c r="J64" s="3"/>
    </row>
    <row r="65" spans="1:9">
      <c r="A65" s="10"/>
      <c r="D65" s="2"/>
      <c r="E65" s="11"/>
      <c r="F65" s="12"/>
      <c r="G65" s="13"/>
      <c r="H65" s="1"/>
      <c r="I65" s="12"/>
    </row>
    <row r="66" spans="1:9">
      <c r="A66" s="10"/>
      <c r="D66" s="2"/>
      <c r="E66" s="11"/>
      <c r="F66" s="12"/>
      <c r="G66" s="13"/>
      <c r="H66" s="1"/>
      <c r="I66" s="12"/>
    </row>
    <row r="67" spans="1:9">
      <c r="A67" s="14"/>
      <c r="D67" s="2"/>
      <c r="E67" s="11"/>
      <c r="F67" s="12"/>
      <c r="G67" s="13"/>
      <c r="H67" s="1"/>
      <c r="I67" s="12"/>
    </row>
    <row r="68" spans="1:9">
      <c r="A68" s="14"/>
      <c r="D68" s="2"/>
      <c r="E68" s="11"/>
      <c r="F68" s="12"/>
      <c r="G68" s="13"/>
      <c r="H68" s="1"/>
      <c r="I68" s="12"/>
    </row>
    <row r="69" spans="1:9">
      <c r="A69" s="14"/>
      <c r="D69" s="2"/>
      <c r="E69" s="11"/>
      <c r="F69" s="12"/>
      <c r="G69" s="13"/>
      <c r="H69" s="1"/>
      <c r="I69" s="12"/>
    </row>
    <row r="70" spans="1:9">
      <c r="A70" s="14"/>
      <c r="D70" s="2"/>
      <c r="E70" s="11"/>
      <c r="F70" s="12"/>
      <c r="G70" s="13"/>
      <c r="H70" s="1"/>
      <c r="I70" s="12"/>
    </row>
    <row r="80" spans="1:9" ht="14.25" customHeight="1"/>
    <row r="89" spans="11:11">
      <c r="K89" t="s">
        <v>29</v>
      </c>
    </row>
    <row r="92" spans="11:11" ht="15" customHeight="1"/>
  </sheetData>
  <mergeCells count="155">
    <mergeCell ref="A57:A58"/>
    <mergeCell ref="F61:F62"/>
    <mergeCell ref="F59:F60"/>
    <mergeCell ref="I57:I58"/>
    <mergeCell ref="A65:A66"/>
    <mergeCell ref="I65:I66"/>
    <mergeCell ref="F65:F66"/>
    <mergeCell ref="E65:E66"/>
    <mergeCell ref="G65:G66"/>
    <mergeCell ref="A59:A60"/>
    <mergeCell ref="I61:I62"/>
    <mergeCell ref="I59:I60"/>
    <mergeCell ref="G61:G62"/>
    <mergeCell ref="G59:G60"/>
    <mergeCell ref="I63:I64"/>
    <mergeCell ref="G63:G64"/>
    <mergeCell ref="F63:F64"/>
    <mergeCell ref="I55:I56"/>
    <mergeCell ref="G55:G56"/>
    <mergeCell ref="E63:E64"/>
    <mergeCell ref="I51:I52"/>
    <mergeCell ref="A45:A46"/>
    <mergeCell ref="E47:E48"/>
    <mergeCell ref="F45:F46"/>
    <mergeCell ref="G45:G46"/>
    <mergeCell ref="I45:I46"/>
    <mergeCell ref="A63:A64"/>
    <mergeCell ref="E53:E54"/>
    <mergeCell ref="F51:F52"/>
    <mergeCell ref="G51:G52"/>
    <mergeCell ref="E49:E50"/>
    <mergeCell ref="F47:F48"/>
    <mergeCell ref="G47:G48"/>
    <mergeCell ref="A47:A48"/>
    <mergeCell ref="E55:E56"/>
    <mergeCell ref="A49:A50"/>
    <mergeCell ref="G57:G58"/>
    <mergeCell ref="F57:F58"/>
    <mergeCell ref="E57:E58"/>
    <mergeCell ref="E59:E60"/>
    <mergeCell ref="E61:E62"/>
    <mergeCell ref="I43:I44"/>
    <mergeCell ref="F53:F54"/>
    <mergeCell ref="A37:A38"/>
    <mergeCell ref="E37:E38"/>
    <mergeCell ref="F37:F38"/>
    <mergeCell ref="G37:G38"/>
    <mergeCell ref="I37:I38"/>
    <mergeCell ref="A39:A40"/>
    <mergeCell ref="E39:E40"/>
    <mergeCell ref="F39:F40"/>
    <mergeCell ref="E45:E46"/>
    <mergeCell ref="E51:E52"/>
    <mergeCell ref="F49:F50"/>
    <mergeCell ref="G49:G50"/>
    <mergeCell ref="I49:I50"/>
    <mergeCell ref="A51:A52"/>
    <mergeCell ref="A53:A54"/>
    <mergeCell ref="I53:I54"/>
    <mergeCell ref="G53:G54"/>
    <mergeCell ref="I47:I48"/>
    <mergeCell ref="A41:A42"/>
    <mergeCell ref="E41:E42"/>
    <mergeCell ref="F41:F42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  <mergeCell ref="A69:A70"/>
    <mergeCell ref="E69:E70"/>
    <mergeCell ref="F69:F70"/>
    <mergeCell ref="G69:G70"/>
    <mergeCell ref="I69:I70"/>
    <mergeCell ref="A15:A16"/>
    <mergeCell ref="E15:E16"/>
    <mergeCell ref="F15:F16"/>
    <mergeCell ref="G15:G16"/>
    <mergeCell ref="I15:I16"/>
    <mergeCell ref="F31:F32"/>
    <mergeCell ref="G31:G32"/>
    <mergeCell ref="I31:I32"/>
    <mergeCell ref="A33:A34"/>
    <mergeCell ref="E33:E34"/>
    <mergeCell ref="F33:F34"/>
    <mergeCell ref="G33:G34"/>
    <mergeCell ref="I33:I34"/>
    <mergeCell ref="G39:G40"/>
    <mergeCell ref="I39:I40"/>
    <mergeCell ref="G35:G36"/>
    <mergeCell ref="I35:I36"/>
    <mergeCell ref="F35:F36"/>
    <mergeCell ref="E35:E36"/>
    <mergeCell ref="A17:A18"/>
    <mergeCell ref="E17:E18"/>
    <mergeCell ref="F17:F18"/>
    <mergeCell ref="G17:G18"/>
    <mergeCell ref="I17:I18"/>
    <mergeCell ref="E19:E20"/>
    <mergeCell ref="F19:F20"/>
    <mergeCell ref="G19:G20"/>
    <mergeCell ref="I19:I20"/>
    <mergeCell ref="N14:N15"/>
    <mergeCell ref="O14:O15"/>
    <mergeCell ref="P14:P15"/>
    <mergeCell ref="R14:R15"/>
    <mergeCell ref="I67:I68"/>
    <mergeCell ref="E67:E68"/>
    <mergeCell ref="I23:I24"/>
    <mergeCell ref="F25:F26"/>
    <mergeCell ref="G25:G26"/>
    <mergeCell ref="I25:I26"/>
    <mergeCell ref="E21:E22"/>
    <mergeCell ref="F21:F22"/>
    <mergeCell ref="G21:G22"/>
    <mergeCell ref="I21:I22"/>
    <mergeCell ref="J14:J15"/>
    <mergeCell ref="G27:G28"/>
    <mergeCell ref="I27:I28"/>
    <mergeCell ref="E29:E30"/>
    <mergeCell ref="F29:F30"/>
    <mergeCell ref="G29:G30"/>
    <mergeCell ref="I29:I30"/>
    <mergeCell ref="E31:E32"/>
    <mergeCell ref="G41:G42"/>
    <mergeCell ref="I41:I42"/>
    <mergeCell ref="A27:A28"/>
    <mergeCell ref="E27:E28"/>
    <mergeCell ref="F27:F28"/>
    <mergeCell ref="A67:A68"/>
    <mergeCell ref="F67:F68"/>
    <mergeCell ref="G67:G68"/>
    <mergeCell ref="A19:A20"/>
    <mergeCell ref="A23:A24"/>
    <mergeCell ref="E23:E24"/>
    <mergeCell ref="F23:F24"/>
    <mergeCell ref="G23:G24"/>
    <mergeCell ref="A25:A26"/>
    <mergeCell ref="E25:E26"/>
    <mergeCell ref="A21:A22"/>
    <mergeCell ref="A35:A36"/>
    <mergeCell ref="A29:A30"/>
    <mergeCell ref="A31:A32"/>
    <mergeCell ref="A43:A44"/>
    <mergeCell ref="E43:E44"/>
    <mergeCell ref="F43:F44"/>
    <mergeCell ref="G43:G44"/>
    <mergeCell ref="F55:F56"/>
    <mergeCell ref="A55:A56"/>
    <mergeCell ref="A61:A6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7F06F-67D5-45F7-98D3-B7B24E7AFE5A}">
  <dimension ref="A1:R92"/>
  <sheetViews>
    <sheetView tabSelected="1" topLeftCell="A5" zoomScale="116" zoomScaleNormal="70" workbookViewId="0">
      <selection activeCell="A11" sqref="A11:I18"/>
    </sheetView>
  </sheetViews>
  <sheetFormatPr defaultRowHeight="14.5"/>
  <cols>
    <col min="1" max="1" width="20.453125" customWidth="1"/>
    <col min="2" max="2" width="8.7265625" customWidth="1"/>
    <col min="3" max="3" width="24.26953125" customWidth="1"/>
    <col min="4" max="4" width="6.54296875" customWidth="1"/>
    <col min="5" max="5" width="5.7265625" customWidth="1"/>
    <col min="6" max="6" width="9.1796875" customWidth="1"/>
    <col min="7" max="7" width="7.54296875" customWidth="1"/>
    <col min="8" max="8" width="9.1796875" customWidth="1"/>
    <col min="9" max="9" width="14.453125" customWidth="1"/>
  </cols>
  <sheetData>
    <row r="1" spans="1:18">
      <c r="A1" t="s">
        <v>0</v>
      </c>
    </row>
    <row r="2" spans="1:18">
      <c r="A2" t="s">
        <v>1</v>
      </c>
      <c r="D2" t="s">
        <v>2</v>
      </c>
    </row>
    <row r="3" spans="1:18">
      <c r="A3" t="s">
        <v>3</v>
      </c>
      <c r="D3" t="s">
        <v>4</v>
      </c>
    </row>
    <row r="4" spans="1:18">
      <c r="A4" t="s">
        <v>5</v>
      </c>
      <c r="D4" t="s">
        <v>6</v>
      </c>
    </row>
    <row r="5" spans="1:18">
      <c r="A5" t="s">
        <v>7</v>
      </c>
      <c r="D5" t="s">
        <v>8</v>
      </c>
    </row>
    <row r="6" spans="1:18">
      <c r="A6" t="s">
        <v>9</v>
      </c>
      <c r="D6">
        <v>0.08</v>
      </c>
    </row>
    <row r="7" spans="1:18">
      <c r="A7" t="s">
        <v>10</v>
      </c>
      <c r="D7">
        <v>50</v>
      </c>
    </row>
    <row r="8" spans="1:18">
      <c r="A8" t="s">
        <v>11</v>
      </c>
      <c r="D8">
        <v>0.72</v>
      </c>
    </row>
    <row r="10" spans="1:18">
      <c r="A10" t="s">
        <v>1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</row>
    <row r="11" spans="1:18">
      <c r="A11" s="10" t="s">
        <v>21</v>
      </c>
      <c r="B11" t="s">
        <v>22</v>
      </c>
      <c r="C11">
        <v>168</v>
      </c>
      <c r="D11" s="2">
        <v>105</v>
      </c>
      <c r="E11" s="11">
        <v>4.5</v>
      </c>
      <c r="F11" s="12">
        <f>(D11+D12)*E11/1000</f>
        <v>1.6379999999999999</v>
      </c>
      <c r="G11" s="13">
        <f>(E11*$D$7)-H11-H12-I11</f>
        <v>216.01173173803525</v>
      </c>
      <c r="H11" s="1">
        <f>E11*D11/C11</f>
        <v>2.8125</v>
      </c>
      <c r="I11" s="12">
        <f>$D$8/0.08*$D$6*E11</f>
        <v>3.2399999999999998</v>
      </c>
    </row>
    <row r="12" spans="1:18">
      <c r="A12" s="10"/>
      <c r="B12" t="s">
        <v>23</v>
      </c>
      <c r="C12">
        <v>397</v>
      </c>
      <c r="D12" s="2">
        <v>259</v>
      </c>
      <c r="E12" s="11"/>
      <c r="F12" s="12"/>
      <c r="G12" s="13"/>
      <c r="H12" s="1">
        <f>E11*D12/C12</f>
        <v>2.9357682619647356</v>
      </c>
      <c r="I12" s="12"/>
    </row>
    <row r="13" spans="1:18">
      <c r="A13" s="10" t="s">
        <v>31</v>
      </c>
      <c r="B13" t="s">
        <v>22</v>
      </c>
      <c r="C13">
        <v>168</v>
      </c>
      <c r="D13" s="2">
        <v>105</v>
      </c>
      <c r="E13" s="11">
        <v>4.5</v>
      </c>
      <c r="F13" s="12">
        <f>(D13+D14)*E13/1000</f>
        <v>1.125</v>
      </c>
      <c r="G13" s="13">
        <f>(E13*$D$7)-H13-H14-I13</f>
        <v>215.92666666666665</v>
      </c>
      <c r="H13" s="1">
        <f>E13*D13/C13</f>
        <v>2.8125</v>
      </c>
      <c r="I13" s="12">
        <f>$D$8/0.08*$D$6*E13</f>
        <v>3.2399999999999998</v>
      </c>
    </row>
    <row r="14" spans="1:18">
      <c r="A14" s="10"/>
      <c r="B14" t="s">
        <v>30</v>
      </c>
      <c r="C14">
        <v>216</v>
      </c>
      <c r="D14" s="2">
        <v>145</v>
      </c>
      <c r="E14" s="11"/>
      <c r="F14" s="12"/>
      <c r="G14" s="13"/>
      <c r="H14" s="1">
        <f>E13*D14/C14</f>
        <v>3.0208333333333335</v>
      </c>
      <c r="I14" s="12"/>
      <c r="J14" s="10"/>
      <c r="M14" s="2"/>
      <c r="N14" s="11"/>
      <c r="O14" s="12"/>
      <c r="P14" s="13"/>
      <c r="Q14" s="1"/>
      <c r="R14" s="12"/>
    </row>
    <row r="15" spans="1:18">
      <c r="A15" s="10" t="s">
        <v>25</v>
      </c>
      <c r="B15" t="s">
        <v>26</v>
      </c>
      <c r="C15">
        <v>259</v>
      </c>
      <c r="D15" s="2">
        <v>50</v>
      </c>
      <c r="E15" s="11">
        <v>2.5</v>
      </c>
      <c r="F15" s="12">
        <f>(D15+D16)*E15/1000</f>
        <v>0.38</v>
      </c>
      <c r="G15" s="13">
        <f>(E15*$D$7)-H15-H16-I15</f>
        <v>121.44871780095662</v>
      </c>
      <c r="H15" s="1">
        <f>E15*D15/C15</f>
        <v>0.4826254826254826</v>
      </c>
      <c r="I15" s="12">
        <f>$D$8/0.08*$D$6*E15</f>
        <v>1.7999999999999998</v>
      </c>
      <c r="J15" s="10"/>
      <c r="M15" s="2"/>
      <c r="N15" s="11"/>
      <c r="O15" s="12"/>
      <c r="P15" s="13"/>
      <c r="Q15" s="1"/>
      <c r="R15" s="12"/>
    </row>
    <row r="16" spans="1:18">
      <c r="A16" s="10"/>
      <c r="B16" t="s">
        <v>24</v>
      </c>
      <c r="C16">
        <v>201</v>
      </c>
      <c r="D16" s="2">
        <v>102</v>
      </c>
      <c r="E16" s="11"/>
      <c r="F16" s="12"/>
      <c r="G16" s="13"/>
      <c r="H16" s="1">
        <f>E15*D16/C16</f>
        <v>1.2686567164179106</v>
      </c>
      <c r="I16" s="12"/>
    </row>
    <row r="17" spans="1:9">
      <c r="A17" s="10" t="s">
        <v>27</v>
      </c>
      <c r="B17" t="s">
        <v>28</v>
      </c>
      <c r="C17">
        <v>200</v>
      </c>
      <c r="D17" s="2">
        <v>99</v>
      </c>
      <c r="E17" s="11">
        <v>2.5</v>
      </c>
      <c r="F17" s="12">
        <f>(D17+D18)*E17/1000</f>
        <v>0.3725</v>
      </c>
      <c r="G17" s="13">
        <f>(E17*$D$7)-H17-H18-I17</f>
        <v>121.47987451737453</v>
      </c>
      <c r="H17" s="1">
        <f>E17*D17/C17</f>
        <v>1.2375</v>
      </c>
      <c r="I17" s="12">
        <f>$D$8/0.08*$D$6*E17</f>
        <v>1.7999999999999998</v>
      </c>
    </row>
    <row r="18" spans="1:9">
      <c r="A18" s="10"/>
      <c r="B18" t="s">
        <v>26</v>
      </c>
      <c r="C18">
        <v>259</v>
      </c>
      <c r="D18" s="2">
        <v>50</v>
      </c>
      <c r="E18" s="11"/>
      <c r="F18" s="12"/>
      <c r="G18" s="13"/>
      <c r="H18" s="1">
        <f>E17*D18/C18</f>
        <v>0.4826254826254826</v>
      </c>
      <c r="I18" s="12"/>
    </row>
    <row r="19" spans="1:9" ht="14.25" customHeight="1">
      <c r="A19" s="10"/>
      <c r="D19" s="2"/>
      <c r="E19" s="11"/>
      <c r="F19" s="12"/>
      <c r="G19" s="13"/>
      <c r="H19" s="1"/>
      <c r="I19" s="12"/>
    </row>
    <row r="20" spans="1:9">
      <c r="A20" s="10"/>
      <c r="D20" s="2"/>
      <c r="E20" s="11"/>
      <c r="F20" s="12"/>
      <c r="G20" s="13"/>
      <c r="H20" s="1"/>
      <c r="I20" s="12"/>
    </row>
    <row r="21" spans="1:9">
      <c r="A21" s="10"/>
      <c r="D21" s="2"/>
      <c r="E21" s="11"/>
      <c r="F21" s="12"/>
      <c r="G21" s="13"/>
      <c r="H21" s="1"/>
      <c r="I21" s="12"/>
    </row>
    <row r="22" spans="1:9">
      <c r="A22" s="10"/>
      <c r="D22" s="2"/>
      <c r="E22" s="11"/>
      <c r="F22" s="12"/>
      <c r="G22" s="13"/>
      <c r="H22" s="1"/>
      <c r="I22" s="12"/>
    </row>
    <row r="23" spans="1:9">
      <c r="A23" s="10"/>
      <c r="D23" s="2"/>
      <c r="E23" s="11"/>
      <c r="F23" s="12"/>
      <c r="G23" s="13"/>
      <c r="H23" s="1"/>
      <c r="I23" s="12"/>
    </row>
    <row r="24" spans="1:9">
      <c r="A24" s="10"/>
      <c r="D24" s="2"/>
      <c r="E24" s="11"/>
      <c r="F24" s="12"/>
      <c r="G24" s="13"/>
      <c r="H24" s="1"/>
      <c r="I24" s="12"/>
    </row>
    <row r="25" spans="1:9">
      <c r="A25" s="10"/>
      <c r="D25" s="2"/>
      <c r="E25" s="11"/>
      <c r="F25" s="12"/>
      <c r="G25" s="13"/>
      <c r="H25" s="1"/>
      <c r="I25" s="12"/>
    </row>
    <row r="26" spans="1:9">
      <c r="A26" s="10"/>
      <c r="D26" s="2"/>
      <c r="E26" s="11"/>
      <c r="F26" s="12"/>
      <c r="G26" s="13"/>
      <c r="H26" s="1"/>
      <c r="I26" s="12"/>
    </row>
    <row r="27" spans="1:9">
      <c r="A27" s="10"/>
      <c r="D27" s="2"/>
      <c r="E27" s="11"/>
      <c r="F27" s="12"/>
      <c r="G27" s="13"/>
      <c r="H27" s="1"/>
      <c r="I27" s="12"/>
    </row>
    <row r="28" spans="1:9">
      <c r="A28" s="10"/>
      <c r="D28" s="2"/>
      <c r="E28" s="11"/>
      <c r="F28" s="12"/>
      <c r="G28" s="13"/>
      <c r="H28" s="1"/>
      <c r="I28" s="12"/>
    </row>
    <row r="29" spans="1:9">
      <c r="A29" s="10"/>
      <c r="D29" s="2"/>
      <c r="E29" s="11"/>
      <c r="F29" s="12"/>
      <c r="G29" s="13"/>
      <c r="H29" s="1"/>
      <c r="I29" s="12"/>
    </row>
    <row r="30" spans="1:9">
      <c r="A30" s="10"/>
      <c r="D30" s="2"/>
      <c r="E30" s="11"/>
      <c r="F30" s="12"/>
      <c r="G30" s="13"/>
      <c r="H30" s="1"/>
      <c r="I30" s="12"/>
    </row>
    <row r="31" spans="1:9">
      <c r="A31" s="10"/>
      <c r="D31" s="2"/>
      <c r="E31" s="11"/>
      <c r="F31" s="12"/>
      <c r="G31" s="13"/>
      <c r="H31" s="1"/>
      <c r="I31" s="12"/>
    </row>
    <row r="32" spans="1:9">
      <c r="A32" s="10"/>
      <c r="D32" s="2"/>
      <c r="E32" s="11"/>
      <c r="F32" s="12"/>
      <c r="G32" s="13"/>
      <c r="H32" s="1"/>
      <c r="I32" s="12"/>
    </row>
    <row r="33" spans="1:9">
      <c r="A33" s="10"/>
      <c r="D33" s="2"/>
      <c r="E33" s="11"/>
      <c r="F33" s="12"/>
      <c r="G33" s="13"/>
      <c r="H33" s="1"/>
      <c r="I33" s="12"/>
    </row>
    <row r="34" spans="1:9">
      <c r="A34" s="10"/>
      <c r="D34" s="2"/>
      <c r="E34" s="11"/>
      <c r="F34" s="12"/>
      <c r="G34" s="13"/>
      <c r="H34" s="1"/>
      <c r="I34" s="12"/>
    </row>
    <row r="35" spans="1:9">
      <c r="A35" s="10"/>
      <c r="D35" s="2"/>
      <c r="E35" s="11"/>
      <c r="F35" s="12"/>
      <c r="G35" s="13"/>
      <c r="H35" s="1"/>
      <c r="I35" s="12"/>
    </row>
    <row r="36" spans="1:9">
      <c r="A36" s="10"/>
      <c r="D36" s="2"/>
      <c r="E36" s="11"/>
      <c r="F36" s="12"/>
      <c r="G36" s="13"/>
      <c r="H36" s="1"/>
      <c r="I36" s="12"/>
    </row>
    <row r="37" spans="1:9">
      <c r="A37" s="10"/>
      <c r="D37" s="2"/>
      <c r="E37" s="11"/>
      <c r="F37" s="12"/>
      <c r="G37" s="13"/>
      <c r="H37" s="1"/>
      <c r="I37" s="12"/>
    </row>
    <row r="38" spans="1:9">
      <c r="A38" s="10"/>
      <c r="D38" s="2"/>
      <c r="E38" s="11"/>
      <c r="F38" s="12"/>
      <c r="G38" s="13"/>
      <c r="H38" s="1"/>
      <c r="I38" s="12"/>
    </row>
    <row r="39" spans="1:9">
      <c r="A39" s="14"/>
      <c r="D39" s="2"/>
      <c r="E39" s="11"/>
      <c r="F39" s="12"/>
      <c r="G39" s="13"/>
      <c r="H39" s="1"/>
      <c r="I39" s="12"/>
    </row>
    <row r="40" spans="1:9">
      <c r="A40" s="14"/>
      <c r="D40" s="2"/>
      <c r="E40" s="11"/>
      <c r="F40" s="12"/>
      <c r="G40" s="13"/>
      <c r="H40" s="1"/>
      <c r="I40" s="12"/>
    </row>
    <row r="41" spans="1:9">
      <c r="A41" s="10"/>
      <c r="D41" s="2"/>
      <c r="E41" s="11"/>
      <c r="F41" s="12"/>
      <c r="G41" s="13"/>
      <c r="H41" s="1"/>
      <c r="I41" s="12"/>
    </row>
    <row r="42" spans="1:9">
      <c r="A42" s="10"/>
      <c r="D42" s="2"/>
      <c r="E42" s="11"/>
      <c r="F42" s="12"/>
      <c r="G42" s="13"/>
      <c r="H42" s="1"/>
      <c r="I42" s="12"/>
    </row>
    <row r="43" spans="1:9">
      <c r="A43" s="10"/>
      <c r="D43" s="2"/>
      <c r="E43" s="11"/>
      <c r="F43" s="12"/>
      <c r="G43" s="13"/>
      <c r="H43" s="1"/>
      <c r="I43" s="12"/>
    </row>
    <row r="44" spans="1:9">
      <c r="A44" s="10"/>
      <c r="D44" s="2"/>
      <c r="E44" s="11"/>
      <c r="F44" s="12"/>
      <c r="G44" s="13"/>
      <c r="H44" s="1"/>
      <c r="I44" s="12"/>
    </row>
    <row r="45" spans="1:9">
      <c r="A45" s="10"/>
      <c r="D45" s="2"/>
      <c r="E45" s="11"/>
      <c r="F45" s="12"/>
      <c r="G45" s="13"/>
      <c r="H45" s="1"/>
      <c r="I45" s="12"/>
    </row>
    <row r="46" spans="1:9">
      <c r="A46" s="10"/>
      <c r="D46" s="2"/>
      <c r="E46" s="11"/>
      <c r="F46" s="12"/>
      <c r="G46" s="13"/>
      <c r="H46" s="1"/>
      <c r="I46" s="12"/>
    </row>
    <row r="47" spans="1:9">
      <c r="A47" s="10"/>
      <c r="D47" s="2"/>
      <c r="E47" s="11"/>
      <c r="F47" s="12"/>
      <c r="G47" s="13"/>
      <c r="H47" s="1"/>
      <c r="I47" s="12"/>
    </row>
    <row r="48" spans="1:9">
      <c r="A48" s="10"/>
      <c r="D48" s="2"/>
      <c r="E48" s="11"/>
      <c r="F48" s="12"/>
      <c r="G48" s="13"/>
      <c r="H48" s="1"/>
      <c r="I48" s="12"/>
    </row>
    <row r="49" spans="1:10">
      <c r="A49" s="10"/>
      <c r="D49" s="2"/>
      <c r="E49" s="11"/>
      <c r="F49" s="12"/>
      <c r="G49" s="13"/>
      <c r="H49" s="1"/>
      <c r="I49" s="12"/>
    </row>
    <row r="50" spans="1:10">
      <c r="A50" s="10"/>
      <c r="D50" s="2"/>
      <c r="E50" s="11"/>
      <c r="F50" s="12"/>
      <c r="G50" s="13"/>
      <c r="H50" s="1"/>
      <c r="I50" s="12"/>
    </row>
    <row r="51" spans="1:10">
      <c r="A51" s="10"/>
      <c r="D51" s="2"/>
      <c r="E51" s="11"/>
      <c r="F51" s="12"/>
      <c r="G51" s="13"/>
      <c r="H51" s="1"/>
      <c r="I51" s="12"/>
    </row>
    <row r="52" spans="1:10">
      <c r="A52" s="10"/>
      <c r="D52" s="2"/>
      <c r="E52" s="11"/>
      <c r="F52" s="12"/>
      <c r="G52" s="13"/>
      <c r="H52" s="1"/>
      <c r="I52" s="12"/>
    </row>
    <row r="53" spans="1:10">
      <c r="A53" s="10"/>
      <c r="D53" s="2"/>
      <c r="E53" s="11"/>
      <c r="F53" s="12"/>
      <c r="G53" s="13"/>
      <c r="H53" s="1"/>
      <c r="I53" s="12"/>
    </row>
    <row r="54" spans="1:10">
      <c r="A54" s="10"/>
      <c r="D54" s="2"/>
      <c r="E54" s="11"/>
      <c r="F54" s="12"/>
      <c r="G54" s="13"/>
      <c r="H54" s="1"/>
      <c r="I54" s="12"/>
    </row>
    <row r="55" spans="1:10">
      <c r="A55" s="10"/>
      <c r="D55" s="2"/>
      <c r="E55" s="11"/>
      <c r="F55" s="12"/>
      <c r="G55" s="13"/>
      <c r="H55" s="1"/>
      <c r="I55" s="12"/>
    </row>
    <row r="56" spans="1:10">
      <c r="A56" s="10"/>
      <c r="D56" s="2"/>
      <c r="E56" s="11"/>
      <c r="F56" s="12"/>
      <c r="G56" s="13"/>
      <c r="H56" s="1"/>
      <c r="I56" s="12"/>
    </row>
    <row r="57" spans="1:10">
      <c r="A57" s="10"/>
      <c r="D57" s="2"/>
      <c r="E57" s="11"/>
      <c r="F57" s="12"/>
      <c r="G57" s="13"/>
      <c r="H57" s="1"/>
      <c r="I57" s="12"/>
    </row>
    <row r="58" spans="1:10">
      <c r="A58" s="10"/>
      <c r="D58" s="2"/>
      <c r="E58" s="11"/>
      <c r="F58" s="12"/>
      <c r="G58" s="13"/>
      <c r="H58" s="1"/>
      <c r="I58" s="12"/>
    </row>
    <row r="59" spans="1:10">
      <c r="A59" s="10"/>
      <c r="D59" s="2"/>
      <c r="E59" s="11"/>
      <c r="F59" s="12"/>
      <c r="G59" s="13"/>
      <c r="H59" s="1"/>
      <c r="I59" s="12"/>
    </row>
    <row r="60" spans="1:10">
      <c r="A60" s="10"/>
      <c r="D60" s="2"/>
      <c r="E60" s="11"/>
      <c r="F60" s="12"/>
      <c r="G60" s="13"/>
      <c r="H60" s="1"/>
      <c r="I60" s="12"/>
    </row>
    <row r="61" spans="1:10">
      <c r="A61" s="10"/>
      <c r="D61" s="2"/>
      <c r="E61" s="11"/>
      <c r="F61" s="12"/>
      <c r="G61" s="13"/>
      <c r="H61" s="1"/>
      <c r="I61" s="12"/>
      <c r="J61" s="3"/>
    </row>
    <row r="62" spans="1:10">
      <c r="A62" s="10"/>
      <c r="D62" s="2"/>
      <c r="E62" s="11"/>
      <c r="F62" s="12"/>
      <c r="G62" s="13"/>
      <c r="H62" s="1"/>
      <c r="I62" s="12"/>
      <c r="J62" s="3"/>
    </row>
    <row r="63" spans="1:10">
      <c r="A63" s="10"/>
      <c r="D63" s="2"/>
      <c r="E63" s="11"/>
      <c r="F63" s="12"/>
      <c r="G63" s="13"/>
      <c r="H63" s="1"/>
      <c r="I63" s="12"/>
      <c r="J63" s="3"/>
    </row>
    <row r="64" spans="1:10">
      <c r="A64" s="10"/>
      <c r="D64" s="2"/>
      <c r="E64" s="11"/>
      <c r="F64" s="12"/>
      <c r="G64" s="13"/>
      <c r="H64" s="1"/>
      <c r="I64" s="12"/>
      <c r="J64" s="3"/>
    </row>
    <row r="65" spans="1:9">
      <c r="A65" s="10"/>
      <c r="D65" s="2"/>
      <c r="E65" s="11"/>
      <c r="F65" s="12"/>
      <c r="G65" s="13"/>
      <c r="H65" s="1"/>
      <c r="I65" s="12"/>
    </row>
    <row r="66" spans="1:9">
      <c r="A66" s="10"/>
      <c r="D66" s="2"/>
      <c r="E66" s="11"/>
      <c r="F66" s="12"/>
      <c r="G66" s="13"/>
      <c r="H66" s="1"/>
      <c r="I66" s="12"/>
    </row>
    <row r="67" spans="1:9">
      <c r="A67" s="14"/>
      <c r="D67" s="2"/>
      <c r="E67" s="11"/>
      <c r="F67" s="12"/>
      <c r="G67" s="13"/>
      <c r="H67" s="1"/>
      <c r="I67" s="12"/>
    </row>
    <row r="68" spans="1:9">
      <c r="A68" s="14"/>
      <c r="D68" s="2"/>
      <c r="E68" s="11"/>
      <c r="F68" s="12"/>
      <c r="G68" s="13"/>
      <c r="H68" s="1"/>
      <c r="I68" s="12"/>
    </row>
    <row r="69" spans="1:9">
      <c r="A69" s="14"/>
      <c r="D69" s="2"/>
      <c r="E69" s="11"/>
      <c r="F69" s="12"/>
      <c r="G69" s="13"/>
      <c r="H69" s="1"/>
      <c r="I69" s="12"/>
    </row>
    <row r="70" spans="1:9">
      <c r="A70" s="14"/>
      <c r="D70" s="2"/>
      <c r="E70" s="11"/>
      <c r="F70" s="12"/>
      <c r="G70" s="13"/>
      <c r="H70" s="1"/>
      <c r="I70" s="12"/>
    </row>
    <row r="80" spans="1:9" ht="14.25" customHeight="1"/>
    <row r="89" spans="11:11">
      <c r="K89" t="s">
        <v>29</v>
      </c>
    </row>
    <row r="92" spans="11:11" ht="15" customHeight="1"/>
  </sheetData>
  <mergeCells count="155">
    <mergeCell ref="A57:A58"/>
    <mergeCell ref="F61:F62"/>
    <mergeCell ref="F59:F60"/>
    <mergeCell ref="I57:I58"/>
    <mergeCell ref="A65:A66"/>
    <mergeCell ref="I65:I66"/>
    <mergeCell ref="F65:F66"/>
    <mergeCell ref="E65:E66"/>
    <mergeCell ref="G65:G66"/>
    <mergeCell ref="A59:A60"/>
    <mergeCell ref="I61:I62"/>
    <mergeCell ref="I59:I60"/>
    <mergeCell ref="G61:G62"/>
    <mergeCell ref="G59:G60"/>
    <mergeCell ref="I63:I64"/>
    <mergeCell ref="G63:G64"/>
    <mergeCell ref="F63:F64"/>
    <mergeCell ref="I55:I56"/>
    <mergeCell ref="G55:G56"/>
    <mergeCell ref="E63:E64"/>
    <mergeCell ref="I51:I52"/>
    <mergeCell ref="A45:A46"/>
    <mergeCell ref="E47:E48"/>
    <mergeCell ref="F45:F46"/>
    <mergeCell ref="G45:G46"/>
    <mergeCell ref="I45:I46"/>
    <mergeCell ref="A63:A64"/>
    <mergeCell ref="E53:E54"/>
    <mergeCell ref="F51:F52"/>
    <mergeCell ref="G51:G52"/>
    <mergeCell ref="E49:E50"/>
    <mergeCell ref="F47:F48"/>
    <mergeCell ref="G47:G48"/>
    <mergeCell ref="A47:A48"/>
    <mergeCell ref="E55:E56"/>
    <mergeCell ref="A49:A50"/>
    <mergeCell ref="G57:G58"/>
    <mergeCell ref="F57:F58"/>
    <mergeCell ref="E57:E58"/>
    <mergeCell ref="E59:E60"/>
    <mergeCell ref="E61:E62"/>
    <mergeCell ref="I43:I44"/>
    <mergeCell ref="F53:F54"/>
    <mergeCell ref="A37:A38"/>
    <mergeCell ref="E37:E38"/>
    <mergeCell ref="F37:F38"/>
    <mergeCell ref="G37:G38"/>
    <mergeCell ref="I37:I38"/>
    <mergeCell ref="A39:A40"/>
    <mergeCell ref="E39:E40"/>
    <mergeCell ref="F39:F40"/>
    <mergeCell ref="E45:E46"/>
    <mergeCell ref="E51:E52"/>
    <mergeCell ref="F49:F50"/>
    <mergeCell ref="G49:G50"/>
    <mergeCell ref="I49:I50"/>
    <mergeCell ref="A51:A52"/>
    <mergeCell ref="A53:A54"/>
    <mergeCell ref="I53:I54"/>
    <mergeCell ref="G53:G54"/>
    <mergeCell ref="I47:I48"/>
    <mergeCell ref="A41:A42"/>
    <mergeCell ref="E41:E42"/>
    <mergeCell ref="F41:F42"/>
    <mergeCell ref="A11:A12"/>
    <mergeCell ref="E11:E12"/>
    <mergeCell ref="F11:F12"/>
    <mergeCell ref="G11:G12"/>
    <mergeCell ref="I11:I12"/>
    <mergeCell ref="A13:A14"/>
    <mergeCell ref="E13:E14"/>
    <mergeCell ref="F13:F14"/>
    <mergeCell ref="G13:G14"/>
    <mergeCell ref="I13:I14"/>
    <mergeCell ref="A69:A70"/>
    <mergeCell ref="E69:E70"/>
    <mergeCell ref="F69:F70"/>
    <mergeCell ref="G69:G70"/>
    <mergeCell ref="I69:I70"/>
    <mergeCell ref="A15:A16"/>
    <mergeCell ref="E15:E16"/>
    <mergeCell ref="F15:F16"/>
    <mergeCell ref="G15:G16"/>
    <mergeCell ref="I15:I16"/>
    <mergeCell ref="F31:F32"/>
    <mergeCell ref="G31:G32"/>
    <mergeCell ref="I31:I32"/>
    <mergeCell ref="A33:A34"/>
    <mergeCell ref="E33:E34"/>
    <mergeCell ref="F33:F34"/>
    <mergeCell ref="G33:G34"/>
    <mergeCell ref="I33:I34"/>
    <mergeCell ref="G39:G40"/>
    <mergeCell ref="I39:I40"/>
    <mergeCell ref="G35:G36"/>
    <mergeCell ref="I35:I36"/>
    <mergeCell ref="F35:F36"/>
    <mergeCell ref="E35:E36"/>
    <mergeCell ref="A17:A18"/>
    <mergeCell ref="E17:E18"/>
    <mergeCell ref="F17:F18"/>
    <mergeCell ref="G17:G18"/>
    <mergeCell ref="I17:I18"/>
    <mergeCell ref="E19:E20"/>
    <mergeCell ref="F19:F20"/>
    <mergeCell ref="G19:G20"/>
    <mergeCell ref="I19:I20"/>
    <mergeCell ref="N14:N15"/>
    <mergeCell ref="O14:O15"/>
    <mergeCell ref="P14:P15"/>
    <mergeCell ref="R14:R15"/>
    <mergeCell ref="I67:I68"/>
    <mergeCell ref="E67:E68"/>
    <mergeCell ref="I23:I24"/>
    <mergeCell ref="F25:F26"/>
    <mergeCell ref="G25:G26"/>
    <mergeCell ref="I25:I26"/>
    <mergeCell ref="E21:E22"/>
    <mergeCell ref="F21:F22"/>
    <mergeCell ref="G21:G22"/>
    <mergeCell ref="I21:I22"/>
    <mergeCell ref="J14:J15"/>
    <mergeCell ref="G27:G28"/>
    <mergeCell ref="I27:I28"/>
    <mergeCell ref="E29:E30"/>
    <mergeCell ref="F29:F30"/>
    <mergeCell ref="G29:G30"/>
    <mergeCell ref="I29:I30"/>
    <mergeCell ref="E31:E32"/>
    <mergeCell ref="G41:G42"/>
    <mergeCell ref="I41:I42"/>
    <mergeCell ref="A27:A28"/>
    <mergeCell ref="E27:E28"/>
    <mergeCell ref="F27:F28"/>
    <mergeCell ref="A67:A68"/>
    <mergeCell ref="F67:F68"/>
    <mergeCell ref="G67:G68"/>
    <mergeCell ref="A19:A20"/>
    <mergeCell ref="A23:A24"/>
    <mergeCell ref="E23:E24"/>
    <mergeCell ref="F23:F24"/>
    <mergeCell ref="G23:G24"/>
    <mergeCell ref="A25:A26"/>
    <mergeCell ref="E25:E26"/>
    <mergeCell ref="A21:A22"/>
    <mergeCell ref="A35:A36"/>
    <mergeCell ref="A29:A30"/>
    <mergeCell ref="A31:A32"/>
    <mergeCell ref="A43:A44"/>
    <mergeCell ref="E43:E44"/>
    <mergeCell ref="F43:F44"/>
    <mergeCell ref="G43:G44"/>
    <mergeCell ref="F55:F56"/>
    <mergeCell ref="A55:A56"/>
    <mergeCell ref="A61:A6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ure 1b2b HEK293T Repeat 1</vt:lpstr>
      <vt:lpstr>Figure 1b2b HEK293T Repeat 2</vt:lpstr>
      <vt:lpstr>Figure 1b2b HEK293T Repeat 3</vt:lpstr>
      <vt:lpstr>Figure 1b2b,Sup1 CHOK1 Repeat 1</vt:lpstr>
      <vt:lpstr>Figure 1b2b,Sup1 CHOK1 Repeat 2</vt:lpstr>
      <vt:lpstr>Figure 1b2b,Sup1 CHOK1 Repeat 3</vt:lpstr>
      <vt:lpstr>Figure 3b,dsup6 HEK293T Repeat1</vt:lpstr>
      <vt:lpstr>Figure 3b,dsup6HEK293T Repeat 2</vt:lpstr>
      <vt:lpstr>Figure 3b,dsup6 HEK293T Repeat3</vt:lpstr>
      <vt:lpstr>Figure 3b,d CHOK1 Repeat 1</vt:lpstr>
      <vt:lpstr>Figure 3b,d CHOK1 Repeat 2</vt:lpstr>
      <vt:lpstr>Figure 3b,d CHOK1 Repeat 3</vt:lpstr>
      <vt:lpstr>Figure 4d Supp4 Repeat 1</vt:lpstr>
      <vt:lpstr>Figure 4d Supp4 Repeat 2</vt:lpstr>
      <vt:lpstr>Figure 4d Supp4 Repeat 3</vt:lpstr>
      <vt:lpstr>Figure 4f Repeat 1</vt:lpstr>
      <vt:lpstr>Figure 4f Repeat 2</vt:lpstr>
      <vt:lpstr>Figure 4f Repeat 3</vt:lpstr>
      <vt:lpstr>Figure S2b Repeat 1</vt:lpstr>
      <vt:lpstr>Figure S2b Repeat 2</vt:lpstr>
      <vt:lpstr>Figure S2b Repeat 3</vt:lpstr>
      <vt:lpstr>Figure S3b Repeat 1</vt:lpstr>
      <vt:lpstr>Figure S3b Repeat 2</vt:lpstr>
      <vt:lpstr>Figure S3b Repeat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berto</dc:creator>
  <cp:keywords/>
  <dc:description/>
  <cp:lastModifiedBy>Gabrielli, Jacopo</cp:lastModifiedBy>
  <cp:revision/>
  <dcterms:created xsi:type="dcterms:W3CDTF">2015-06-05T18:17:20Z</dcterms:created>
  <dcterms:modified xsi:type="dcterms:W3CDTF">2024-11-27T11:23:25Z</dcterms:modified>
  <cp:category/>
  <cp:contentStatus/>
</cp:coreProperties>
</file>